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6"/>
  <workbookPr filterPrivacy="1"/>
  <xr:revisionPtr revIDLastSave="0" documentId="13_ncr:1_{0377B2DE-C2FE-4960-A1D0-CAD6C87853C0}" xr6:coauthVersionLast="36" xr6:coauthVersionMax="47" xr10:uidLastSave="{00000000-0000-0000-0000-000000000000}"/>
  <bookViews>
    <workbookView xWindow="0" yWindow="0" windowWidth="25200" windowHeight="11775" activeTab="10" xr2:uid="{00000000-000D-0000-FFFF-FFFF00000000}"/>
  </bookViews>
  <sheets>
    <sheet name="List of table contents" sheetId="1" r:id="rId1"/>
    <sheet name="6-a" sheetId="2" r:id="rId2"/>
    <sheet name="6-b" sheetId="3" r:id="rId3"/>
    <sheet name="6-c" sheetId="4" r:id="rId4"/>
    <sheet name="6-d" sheetId="5" r:id="rId5"/>
    <sheet name="6-e" sheetId="6" r:id="rId6"/>
    <sheet name="6-f" sheetId="7" r:id="rId7"/>
    <sheet name="6-g" sheetId="8" r:id="rId8"/>
    <sheet name="6-h" sheetId="9" r:id="rId9"/>
    <sheet name="6-i" sheetId="10" r:id="rId10"/>
    <sheet name="6-j" sheetId="11" r:id="rId1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8" uniqueCount="593">
  <si>
    <t>Title and contents</t>
  </si>
  <si>
    <t xml:space="preserve">PCC analysis of profiles of xyloglucan related glycome epitopes and transcripts of glycosyl transferases </t>
  </si>
  <si>
    <t>PCC analysis of profiles of xyloglucan related glycome epitopes and glycosyl transferases of proteome</t>
  </si>
  <si>
    <t>PCC analysis of profiles of xylan related glycome epitopes and glycosyl transferases of proteome</t>
  </si>
  <si>
    <t>PCC analysis of profiles of homogalacturonan related glycome epitopes and glycosyl transferases of proteome</t>
  </si>
  <si>
    <t>PCC analysis of profiles of rhamnogalacturonan-I related glycome epitopes and glycosyl transferases of proteome</t>
  </si>
  <si>
    <t xml:space="preserve">PCC analysis of profiles of xylan related glycome epitopes and transcripts of glycosyl transferases </t>
  </si>
  <si>
    <t xml:space="preserve">PCC analysis of profiles of homogalacturonan related glycome epitopes and transcripts of glycosyl transferases </t>
  </si>
  <si>
    <t xml:space="preserve">PCC analysis of profiles of rhamnogalacturonan-I related glycome epitopes and transcripts of glycosyl transferases </t>
  </si>
  <si>
    <t>GbMUR3-2At</t>
  </si>
  <si>
    <t>GbMUR3-2Dt</t>
  </si>
  <si>
    <t>XG-XX-1-C</t>
  </si>
  <si>
    <t>XG-XX-2-C</t>
  </si>
  <si>
    <t>XG-(XXXG)2-1-C</t>
  </si>
  <si>
    <t>XG-(XXXG)2-2-C</t>
  </si>
  <si>
    <t>XG-(XXXG)3-1-C</t>
  </si>
  <si>
    <t>XG-(XXXG)3-2-C</t>
  </si>
  <si>
    <t>XG-XnLG-C</t>
  </si>
  <si>
    <t>XG-XLX-1-C</t>
  </si>
  <si>
    <t>XG-XLX-2-C</t>
  </si>
  <si>
    <t>XG-XLX-3-C</t>
  </si>
  <si>
    <t>XG-L-1-C</t>
  </si>
  <si>
    <t>XG-L-2-C</t>
  </si>
  <si>
    <t>XG-Fuc-C</t>
  </si>
  <si>
    <t>XG-FF-1-C</t>
  </si>
  <si>
    <t>XG-FF-2-C</t>
  </si>
  <si>
    <t>XG-XX-1-K</t>
  </si>
  <si>
    <t>XG-XX-2-K</t>
  </si>
  <si>
    <t>XG-(XXXG)2-1-K</t>
  </si>
  <si>
    <t>XG-(XXXG)2-2-K</t>
  </si>
  <si>
    <t>XG-(XXXG)3-1-K</t>
  </si>
  <si>
    <t>XG-(XXXG)3-2-K</t>
  </si>
  <si>
    <t>XG-XnLG-K</t>
  </si>
  <si>
    <t>XG-XLX-1-K</t>
  </si>
  <si>
    <t>XG-XLX-2-K</t>
  </si>
  <si>
    <t>XG-XLX-3-K</t>
  </si>
  <si>
    <t>XG-L-1-K</t>
  </si>
  <si>
    <t>XG-L-2-K</t>
  </si>
  <si>
    <t>XG-Fuc-K</t>
  </si>
  <si>
    <t>XG-FF-1-K</t>
  </si>
  <si>
    <t>XG-FF-2-K</t>
  </si>
  <si>
    <t>GbFUT1-2At</t>
  </si>
  <si>
    <t>GbMUR3-1At</t>
  </si>
  <si>
    <t>GbXXT2-1Dt</t>
  </si>
  <si>
    <t>GbXXT2-2At</t>
  </si>
  <si>
    <t>GbXXT3-1At</t>
  </si>
  <si>
    <t>GbFRA8-1At</t>
  </si>
  <si>
    <t>GbFRA8-1Dt</t>
  </si>
  <si>
    <t>GbRWA1-3At</t>
  </si>
  <si>
    <t>GbGUX1-1At</t>
  </si>
  <si>
    <t>GbGUX1-1Dt</t>
  </si>
  <si>
    <t>GbGUX1-2At</t>
  </si>
  <si>
    <t>GbGUX1-2Dt</t>
  </si>
  <si>
    <t>GbGUX3-2At</t>
  </si>
  <si>
    <t>GbGUX3-2Dt</t>
  </si>
  <si>
    <t>GbGUX2-2At</t>
  </si>
  <si>
    <t>GbGUX2-2Dt</t>
  </si>
  <si>
    <t>GbXAT-2At</t>
  </si>
  <si>
    <t>GbXAT-2Dt</t>
  </si>
  <si>
    <t>Xyl-BB2-C</t>
  </si>
  <si>
    <t>Xyl-BB3-C</t>
  </si>
  <si>
    <t>Xyl-BB4-1-C</t>
  </si>
  <si>
    <t>Xyl-BB4-2-C</t>
  </si>
  <si>
    <t>Xyl-BB5-1-C</t>
  </si>
  <si>
    <t>Xyl-BB5-2-C</t>
  </si>
  <si>
    <t>Xyl-BB6-C</t>
  </si>
  <si>
    <t>Xyl-BB8-C</t>
  </si>
  <si>
    <t>Xyl-GlcA-C</t>
  </si>
  <si>
    <t>Xyl-MeGlcA-1-C</t>
  </si>
  <si>
    <t>Xyl-MeGlcA-2-C</t>
  </si>
  <si>
    <t>Xyl-2Ar-1-C</t>
  </si>
  <si>
    <t>Xyl-2Ar-2-C</t>
  </si>
  <si>
    <t>Xyl-3Ar-C</t>
  </si>
  <si>
    <t>Xyl-2-C</t>
  </si>
  <si>
    <t>Xyl-3-1-C</t>
  </si>
  <si>
    <t>Xyl-3-2-C</t>
  </si>
  <si>
    <t>Xyl-BB2-K</t>
  </si>
  <si>
    <t>Xyl-BB3-K</t>
  </si>
  <si>
    <t>Xyl-BB4-1-K</t>
  </si>
  <si>
    <t>Xyl-BB4-2-K</t>
  </si>
  <si>
    <t>Xyl-BB5-1-K</t>
  </si>
  <si>
    <t>Xyl-BB5-2-K</t>
  </si>
  <si>
    <t>Xyl-BB6-K</t>
  </si>
  <si>
    <t>Xyl-BB8-K</t>
  </si>
  <si>
    <t>Xyl-GlcA-K</t>
  </si>
  <si>
    <t>Xyl-MeGlcA-1-K</t>
  </si>
  <si>
    <t>Xyl-MeGlcA-2-K</t>
  </si>
  <si>
    <t>Xyl-2Ar-1-K</t>
  </si>
  <si>
    <t>Xyl-2Ar-2-K</t>
  </si>
  <si>
    <t>Xyl-3Ar-K</t>
  </si>
  <si>
    <t>Xyl-2-K</t>
  </si>
  <si>
    <t>Xyl-3-1-K</t>
  </si>
  <si>
    <t>Xyl-3-2-K</t>
  </si>
  <si>
    <t>GbESK1-4At</t>
  </si>
  <si>
    <t>GbTBL30-1At</t>
  </si>
  <si>
    <t>GbTBL32-1Dt</t>
  </si>
  <si>
    <t>GbTBL32-2Dt</t>
  </si>
  <si>
    <t>GbGXMT3-1At</t>
  </si>
  <si>
    <t>GbGAUT11-1Dt</t>
  </si>
  <si>
    <t>GbGAUT9-1At</t>
  </si>
  <si>
    <t>GbGAUT9-1Dt</t>
  </si>
  <si>
    <t>GbQUA2-3Dt</t>
  </si>
  <si>
    <t>HG-BBMe-C</t>
  </si>
  <si>
    <t>HG-Bbde-1-C</t>
  </si>
  <si>
    <t>HG-Bbde-2-C</t>
  </si>
  <si>
    <t>HG-BBMe-K</t>
  </si>
  <si>
    <t>HG-Bbde-1-K</t>
  </si>
  <si>
    <t>HG-Bbde-2-K</t>
  </si>
  <si>
    <t>PCC analysis of profiles of callose related glycome epitopes and glycosyl transferases of proteome</t>
  </si>
  <si>
    <t xml:space="preserve">PCC analysis of profiles of callose related glycome epitopes and transcripts of glycosyl transferases </t>
  </si>
  <si>
    <t>GbGAUT1-2At</t>
  </si>
  <si>
    <t>GbGAUT1-3At</t>
  </si>
  <si>
    <t>GbGAUT3-2Dt</t>
  </si>
  <si>
    <t>GbGAUT7-1Dt</t>
  </si>
  <si>
    <t>GbGAUT7-2Dt</t>
  </si>
  <si>
    <t>GbGAUT8-1At</t>
  </si>
  <si>
    <t>GbQUA2-3At</t>
  </si>
  <si>
    <t>GbQUA3-1Dt</t>
  </si>
  <si>
    <t>GbQUA3-2Dt</t>
  </si>
  <si>
    <t>GbTBR-4At</t>
  </si>
  <si>
    <t>GbAG:GALT1-2At</t>
  </si>
  <si>
    <t>GbAG:GALT1-2Dt</t>
  </si>
  <si>
    <t>RG-I-BB-1-C</t>
  </si>
  <si>
    <t>RG-I-BB-2-C</t>
  </si>
  <si>
    <t>RG-I-BB-3-C</t>
  </si>
  <si>
    <t>Gal4-BB3-C</t>
  </si>
  <si>
    <t>Gal4-BB6-C</t>
  </si>
  <si>
    <t>RG-I-Gal1-1-C</t>
  </si>
  <si>
    <t>RG-I-Gal1-2-C</t>
  </si>
  <si>
    <t>RG-I-Gal1-3-C</t>
  </si>
  <si>
    <t>RG-I-Gal1-4-C</t>
  </si>
  <si>
    <t>RG-I-Gal2-1-C</t>
  </si>
  <si>
    <t>RG-I-Gal2-2-C</t>
  </si>
  <si>
    <t>RG-I-Gal3-1-C</t>
  </si>
  <si>
    <t>RG-I-Gal3-2-C</t>
  </si>
  <si>
    <t>RG-I-Gal3-3-C</t>
  </si>
  <si>
    <t>RG-I-Gal3-4-C</t>
  </si>
  <si>
    <t>RG-I-Gal3-5-C</t>
  </si>
  <si>
    <t>RG-I-Gal3-6-C</t>
  </si>
  <si>
    <t>RG-I-Gal3-7-C</t>
  </si>
  <si>
    <t>RG-I-1-C</t>
  </si>
  <si>
    <t>RG-I-2-C</t>
  </si>
  <si>
    <t>RG-I-3-C</t>
  </si>
  <si>
    <t>RG-I-4-C</t>
  </si>
  <si>
    <t>RG-Ia-C</t>
  </si>
  <si>
    <t>RG-Ib-1-C</t>
  </si>
  <si>
    <t>RG-Ib-2-C</t>
  </si>
  <si>
    <t>RG-Ic-1-C</t>
  </si>
  <si>
    <t>RG-Ic-2-C</t>
  </si>
  <si>
    <t>AG-2-C</t>
  </si>
  <si>
    <t>AG-3-1-C</t>
  </si>
  <si>
    <t>AG-3-2-C</t>
  </si>
  <si>
    <t>AG-3-3-C</t>
  </si>
  <si>
    <t>AG-3-4-C</t>
  </si>
  <si>
    <t>AG-4-1-C</t>
  </si>
  <si>
    <t>AG-4-2-C</t>
  </si>
  <si>
    <t>AGP-Ga-C</t>
  </si>
  <si>
    <t>RG-I-BB-1-K</t>
  </si>
  <si>
    <t>RG-I-BB-2-K</t>
  </si>
  <si>
    <t>RG-I-BB-3-K</t>
  </si>
  <si>
    <t>Gal4-BB3-K</t>
  </si>
  <si>
    <t>Gal4-BB6-K</t>
  </si>
  <si>
    <t>RG-I-Gal1-1-K</t>
  </si>
  <si>
    <t>RG-I-Gal1-2-K</t>
  </si>
  <si>
    <t>RG-I-Gal1-3-K</t>
  </si>
  <si>
    <t>RG-I-Gal1-4-K</t>
  </si>
  <si>
    <t>RG-I-Gal2-1-K</t>
  </si>
  <si>
    <t>RG-I-Gal2-2-K</t>
  </si>
  <si>
    <t>RG-I-Gal3-1-K</t>
  </si>
  <si>
    <t>RG-I-Gal3-2-K</t>
  </si>
  <si>
    <t>RG-I-Gal3-3-K</t>
  </si>
  <si>
    <t>RG-I-Gal3-4-K</t>
  </si>
  <si>
    <t>RG-I-Gal3-5-K</t>
  </si>
  <si>
    <t>RG-I-Gal3-6-K</t>
  </si>
  <si>
    <t>RG-I-Gal3-7-K</t>
  </si>
  <si>
    <t>RG-I-1-K</t>
  </si>
  <si>
    <t>RG-I-2-K</t>
  </si>
  <si>
    <t>RG-I-3-K</t>
  </si>
  <si>
    <t>RG-I-4-K</t>
  </si>
  <si>
    <t>RG-Ia-K</t>
  </si>
  <si>
    <t>RG-Ib-1-K</t>
  </si>
  <si>
    <t>RG-Ib-2-K</t>
  </si>
  <si>
    <t>RG-Ic-1-K</t>
  </si>
  <si>
    <t>RG-Ic-2-K</t>
  </si>
  <si>
    <t>AG-2-K</t>
  </si>
  <si>
    <t>AG-3-1-K</t>
  </si>
  <si>
    <t>AG-3-2-K</t>
  </si>
  <si>
    <t>AG-3-3-K</t>
  </si>
  <si>
    <t>AG-3-4-K</t>
  </si>
  <si>
    <t>AG-4-1-K</t>
  </si>
  <si>
    <t>AG-4-2-K</t>
  </si>
  <si>
    <t>AGP-Ga-K</t>
  </si>
  <si>
    <t>GbAG:GALT8-1Dt</t>
  </si>
  <si>
    <t>GbARAD1-2At</t>
  </si>
  <si>
    <t>GbGlcAT14A-1At</t>
  </si>
  <si>
    <t>GbGALS1-2Dt</t>
  </si>
  <si>
    <t>GbGSL05-1At</t>
  </si>
  <si>
    <t>GbGSL05-1Dt</t>
  </si>
  <si>
    <t>GbGSL12-1At</t>
  </si>
  <si>
    <t>GbGSL12-1Dt</t>
  </si>
  <si>
    <t>GbGSL12-2Dt</t>
  </si>
  <si>
    <t>GbGSL01-4At</t>
  </si>
  <si>
    <t>GbGSL01-4Dt</t>
  </si>
  <si>
    <t>GbGSL08-1At</t>
  </si>
  <si>
    <t>GbGSL08-1Dt</t>
  </si>
  <si>
    <t>GbGSL10-1At</t>
  </si>
  <si>
    <t>GbGSL10-1Dt</t>
  </si>
  <si>
    <t>Cal-C</t>
  </si>
  <si>
    <t>Cal-K</t>
  </si>
  <si>
    <t>CSLC04-1At</t>
  </si>
  <si>
    <t>CSLC04-1Dt</t>
  </si>
  <si>
    <t>CSLC05-1At</t>
  </si>
  <si>
    <t>CSLC05-1Dt</t>
  </si>
  <si>
    <t>CSLC05-2At</t>
  </si>
  <si>
    <t>CSLC05-2Dt</t>
  </si>
  <si>
    <t>CSLC12-1At</t>
  </si>
  <si>
    <t>CSLC12-1Dt</t>
  </si>
  <si>
    <t>XXT2-1Dt</t>
  </si>
  <si>
    <t>XXT2-2At</t>
  </si>
  <si>
    <t>XXT2-2Dt</t>
  </si>
  <si>
    <t>XXT2-3At</t>
  </si>
  <si>
    <t>XXT2-3Dt</t>
  </si>
  <si>
    <t>XXT3-1At</t>
  </si>
  <si>
    <t>XXT3-1Dt</t>
  </si>
  <si>
    <t>XXT3-2At</t>
  </si>
  <si>
    <t>XXT3-2Dt</t>
  </si>
  <si>
    <t>MUR3-1At</t>
  </si>
  <si>
    <t>MUR3-1Dt</t>
  </si>
  <si>
    <t>MUR3-2At</t>
  </si>
  <si>
    <t>MUR3-2Dt</t>
  </si>
  <si>
    <t>MUR3-3Dt</t>
  </si>
  <si>
    <t>MUR3-4At</t>
  </si>
  <si>
    <t>MUR3-4Dt</t>
  </si>
  <si>
    <t>XLT-2At</t>
  </si>
  <si>
    <t>XLT-2Dt</t>
  </si>
  <si>
    <t>FUT1-1At</t>
  </si>
  <si>
    <t>FUT1-1Dt</t>
  </si>
  <si>
    <t>FUT1-2At</t>
  </si>
  <si>
    <t>FUT1-2Dt</t>
  </si>
  <si>
    <t>IRX10-1At</t>
  </si>
  <si>
    <t>IRX10-1Dt</t>
  </si>
  <si>
    <t>IRX10-3At</t>
  </si>
  <si>
    <t>IRX10-3Dt</t>
  </si>
  <si>
    <t>IRX10-2At</t>
  </si>
  <si>
    <t>IRX10-2Dt</t>
  </si>
  <si>
    <t>IRX14-1At</t>
  </si>
  <si>
    <t>IRX14-1Dt</t>
  </si>
  <si>
    <t>IRX14-2At</t>
  </si>
  <si>
    <t>IRX14-2Dt</t>
  </si>
  <si>
    <t>IRX9-1At</t>
  </si>
  <si>
    <t>IRX9-1Dt</t>
  </si>
  <si>
    <t>IRX9-2At</t>
  </si>
  <si>
    <t>IRX9-2Dt</t>
  </si>
  <si>
    <t>IRX9-3At</t>
  </si>
  <si>
    <t>IRX9-3Dt</t>
  </si>
  <si>
    <t>IRX9-4At</t>
  </si>
  <si>
    <t>IRX9-4Dt</t>
  </si>
  <si>
    <t>IRX15-1At</t>
  </si>
  <si>
    <t>IRX15-1Dt</t>
  </si>
  <si>
    <t>IRX15-2At</t>
  </si>
  <si>
    <t>IRX15-2Dt</t>
  </si>
  <si>
    <t>IRX15-3At</t>
  </si>
  <si>
    <t>IRX15-3Dt</t>
  </si>
  <si>
    <t>IRX15-4At</t>
  </si>
  <si>
    <t>IRX15-4Dt</t>
  </si>
  <si>
    <t>ESK1-1At</t>
  </si>
  <si>
    <t>ESK1-1Dt</t>
  </si>
  <si>
    <t>ESK1-4At</t>
  </si>
  <si>
    <t>ESK1-4Dt</t>
  </si>
  <si>
    <t>RWA1-1At</t>
  </si>
  <si>
    <t>RWA1-1Dt</t>
  </si>
  <si>
    <t>RWA1-3At</t>
  </si>
  <si>
    <t>RWA1-3Dt</t>
  </si>
  <si>
    <t>RWA1-4At</t>
  </si>
  <si>
    <t>RWA1-4Dt</t>
  </si>
  <si>
    <t>TBL3-1At</t>
  </si>
  <si>
    <t>TBL3-1Dt</t>
  </si>
  <si>
    <t>TBL3-2At</t>
  </si>
  <si>
    <t>TBL3-2Dt</t>
  </si>
  <si>
    <t>TBL30-1At</t>
  </si>
  <si>
    <t>TBL30-1Dt</t>
  </si>
  <si>
    <t>TBL30-3At</t>
  </si>
  <si>
    <t>TBL30-3Dt</t>
  </si>
  <si>
    <t>TBL32-1At</t>
  </si>
  <si>
    <t>TBL32-1Dt</t>
  </si>
  <si>
    <t>TBL32-2At</t>
  </si>
  <si>
    <t>TBL32-2Dt</t>
  </si>
  <si>
    <t>TBL32-3At</t>
  </si>
  <si>
    <t>TBL32-3Dt</t>
  </si>
  <si>
    <t>TBL35-1At</t>
  </si>
  <si>
    <t>TBL35-1Dt</t>
  </si>
  <si>
    <t>GUX1-1At</t>
  </si>
  <si>
    <t>GUX1-1Dt</t>
  </si>
  <si>
    <t>GUX1-2At</t>
  </si>
  <si>
    <t>GUX1-2Dt</t>
  </si>
  <si>
    <t>GUX2-1At</t>
  </si>
  <si>
    <t>GUX2-1Dt</t>
  </si>
  <si>
    <t>GUX2-2At</t>
  </si>
  <si>
    <t>GUX2-2Dt</t>
  </si>
  <si>
    <t>GUX3-1At</t>
  </si>
  <si>
    <t>GUX3-1Dt</t>
  </si>
  <si>
    <t>GUX3-2At</t>
  </si>
  <si>
    <t>GUX3-2Dt</t>
  </si>
  <si>
    <t>GXMT2-1At</t>
  </si>
  <si>
    <t>GXMT2-1Dt</t>
  </si>
  <si>
    <t>GXMT3-1At</t>
  </si>
  <si>
    <t>GXMT3-1Dt</t>
  </si>
  <si>
    <t>GXMT4-1At</t>
  </si>
  <si>
    <t>GXMT4-1Dt</t>
  </si>
  <si>
    <t>GXMT4-2At</t>
  </si>
  <si>
    <t>GXMT4-2Dt</t>
  </si>
  <si>
    <t>GXMT4-3At</t>
  </si>
  <si>
    <t>GXMT4-3Dt</t>
  </si>
  <si>
    <t>GXMT4-4At</t>
  </si>
  <si>
    <t>GXMT4-4Dt</t>
  </si>
  <si>
    <t>GXMT5-1At</t>
  </si>
  <si>
    <t>GXMT5-2Dt</t>
  </si>
  <si>
    <t>GXMT5-3At</t>
  </si>
  <si>
    <t>GXMT5-3Dt</t>
  </si>
  <si>
    <t>XAT-1At</t>
  </si>
  <si>
    <t>XAT-1Dt</t>
  </si>
  <si>
    <t>XAT-2At</t>
  </si>
  <si>
    <t>XAT-2Dt</t>
  </si>
  <si>
    <t>FRA8-1At</t>
  </si>
  <si>
    <t>FRA8-1Dt</t>
  </si>
  <si>
    <t>PARVUS-1At</t>
  </si>
  <si>
    <t>PARVUS-1Dt</t>
  </si>
  <si>
    <t>PARVUS-2At</t>
  </si>
  <si>
    <t>PARVUS-2Dt</t>
  </si>
  <si>
    <t>PARVUS-3At</t>
  </si>
  <si>
    <t>PARVUS-3Dt</t>
  </si>
  <si>
    <t>PARVUS-4At</t>
  </si>
  <si>
    <t>PARVUS-4Dt</t>
  </si>
  <si>
    <t>IRX8-1At</t>
  </si>
  <si>
    <t>IRX8-1Dt</t>
  </si>
  <si>
    <t>IRX8-2At</t>
  </si>
  <si>
    <t>IRX8-2Dt</t>
  </si>
  <si>
    <t>GAUT1-1Dt</t>
  </si>
  <si>
    <t>GAUT1-2At</t>
  </si>
  <si>
    <t>GAUT1-2Dt</t>
  </si>
  <si>
    <t>GAUT1-3At</t>
  </si>
  <si>
    <t>GAUT1-3Dt</t>
  </si>
  <si>
    <t>GAUT3-2At</t>
  </si>
  <si>
    <t>GAUT3-2Dt</t>
  </si>
  <si>
    <t>GAUT4-1At</t>
  </si>
  <si>
    <t>GAUT4-1Dt</t>
  </si>
  <si>
    <t>GAUT4-2At</t>
  </si>
  <si>
    <t>GAUT4-2Dt</t>
  </si>
  <si>
    <t>GAUT6-1At</t>
  </si>
  <si>
    <t>GAUT6-1Dt</t>
  </si>
  <si>
    <t>GAUT6-5At</t>
  </si>
  <si>
    <t>GAUT6-5Dt</t>
  </si>
  <si>
    <t>GAUT7-1At</t>
  </si>
  <si>
    <t>GAUT7-1Dt</t>
  </si>
  <si>
    <t>GAUT7-2At</t>
  </si>
  <si>
    <t>GAUT7-2Dt</t>
  </si>
  <si>
    <t>GAUT8-1At</t>
  </si>
  <si>
    <t>GAUT8-1Dt</t>
  </si>
  <si>
    <t>GAUT8-2At</t>
  </si>
  <si>
    <t>GAUT8-2Dt</t>
  </si>
  <si>
    <t>GAUT9-1At</t>
  </si>
  <si>
    <t>GAUT9-1Dt</t>
  </si>
  <si>
    <t>GAUT9-2At</t>
  </si>
  <si>
    <t>GAUT9-2Dt</t>
  </si>
  <si>
    <t>GAUT10-1At</t>
  </si>
  <si>
    <t>GAUT10-1Dt</t>
  </si>
  <si>
    <t>GAUT11-1At</t>
  </si>
  <si>
    <t>GAUT11-1Dt</t>
  </si>
  <si>
    <t>GAUT12-1At</t>
  </si>
  <si>
    <t>GAUT12-1Dt</t>
  </si>
  <si>
    <t>GAUT12-2At</t>
  </si>
  <si>
    <t>GAUT12-2Dt</t>
  </si>
  <si>
    <t>GAUT13-2At</t>
  </si>
  <si>
    <t>GAUT13-2Dt</t>
  </si>
  <si>
    <t>GAUT15-1At</t>
  </si>
  <si>
    <t>GAUT15-1Dt</t>
  </si>
  <si>
    <t>GATL1-1At</t>
  </si>
  <si>
    <t>GATL1-1Dt</t>
  </si>
  <si>
    <t>GATL1-3At</t>
  </si>
  <si>
    <t>GATL1-3Dt</t>
  </si>
  <si>
    <t>GATL1-4At</t>
  </si>
  <si>
    <t>GATL1-4Dt</t>
  </si>
  <si>
    <t>GATL1-5At</t>
  </si>
  <si>
    <t>GATL1-5Dt</t>
  </si>
  <si>
    <t>GATL2-2At</t>
  </si>
  <si>
    <t>GATL2-2Dt</t>
  </si>
  <si>
    <t>GATL2-3Dt</t>
  </si>
  <si>
    <t>GATL3-1At</t>
  </si>
  <si>
    <t>GATL3-1Dt</t>
  </si>
  <si>
    <t>GATL7-1At</t>
  </si>
  <si>
    <t>GATL7-1Dt</t>
  </si>
  <si>
    <t>GATL7-2At</t>
  </si>
  <si>
    <t>GATL7-2Dt</t>
  </si>
  <si>
    <t>GATL7-3At</t>
  </si>
  <si>
    <t>GATL9-1At</t>
  </si>
  <si>
    <t>GATL9-1Dt</t>
  </si>
  <si>
    <t>GATL10-1At</t>
  </si>
  <si>
    <t>GATL10-1Dt</t>
  </si>
  <si>
    <t>CGR2-1At</t>
  </si>
  <si>
    <t>CGR2-1Dt</t>
  </si>
  <si>
    <t>CGR2-2At</t>
  </si>
  <si>
    <t>CGR2-2Dt</t>
  </si>
  <si>
    <t>CGR2-3At</t>
  </si>
  <si>
    <t>CGR2-3Dt</t>
  </si>
  <si>
    <t>CGR2-4At</t>
  </si>
  <si>
    <t>CGR2-4Dt</t>
  </si>
  <si>
    <t>CGR2-5At</t>
  </si>
  <si>
    <t>CGR2-5Dt</t>
  </si>
  <si>
    <t>QUA2-1At</t>
  </si>
  <si>
    <t>QUA2-1Dt</t>
  </si>
  <si>
    <t>QUA2-2At</t>
  </si>
  <si>
    <t>QUA2-2Dt</t>
  </si>
  <si>
    <t>QUA2-3At</t>
  </si>
  <si>
    <t>QUA2-3Dt...77</t>
  </si>
  <si>
    <t>QUA2-4At</t>
  </si>
  <si>
    <t>QUA2-3Dt...79</t>
  </si>
  <si>
    <t>QUA2-5At</t>
  </si>
  <si>
    <t>QUA2-3Dt...81</t>
  </si>
  <si>
    <t>QUA3-1At</t>
  </si>
  <si>
    <t>QUA3-1Dt</t>
  </si>
  <si>
    <t>QUA3-2At</t>
  </si>
  <si>
    <t>QUA3-2Dt</t>
  </si>
  <si>
    <t>TBL44-1At</t>
  </si>
  <si>
    <t>TBL44-1Dt</t>
  </si>
  <si>
    <t>TBR-1Dt</t>
  </si>
  <si>
    <t>TBR-2At</t>
  </si>
  <si>
    <t>TBR-2Dt</t>
  </si>
  <si>
    <t>TBR-4At</t>
  </si>
  <si>
    <t>TBR-4Dt</t>
  </si>
  <si>
    <t>TBR-5At</t>
  </si>
  <si>
    <t>TBR-5Dt</t>
  </si>
  <si>
    <t>RGI:GalAT1-3At</t>
  </si>
  <si>
    <t>RGI:GalAT1-3Dt</t>
  </si>
  <si>
    <t>RRT1-1At</t>
  </si>
  <si>
    <t>RRT1-1Dt</t>
  </si>
  <si>
    <t>RRT1-2At</t>
  </si>
  <si>
    <t>RRT1-2Dt</t>
  </si>
  <si>
    <t>RRT1-3At</t>
  </si>
  <si>
    <t>RRT1-3Dt</t>
  </si>
  <si>
    <t>RRT1-4At</t>
  </si>
  <si>
    <t>RRT1-4Dt</t>
  </si>
  <si>
    <t>RRT4-1At</t>
  </si>
  <si>
    <t>RRT4-1Dt</t>
  </si>
  <si>
    <t>RRT4-2At</t>
  </si>
  <si>
    <t>RRT4-2Dt</t>
  </si>
  <si>
    <t>RRT5-1At</t>
  </si>
  <si>
    <t>RRT5-1Dt</t>
  </si>
  <si>
    <t>RRT6-2At</t>
  </si>
  <si>
    <t>RRT6-2Dt</t>
  </si>
  <si>
    <t>RRT7-1Dt</t>
  </si>
  <si>
    <t>RRT7-2At</t>
  </si>
  <si>
    <t>RRT7-2Dt</t>
  </si>
  <si>
    <t>RRT9-1At</t>
  </si>
  <si>
    <t>GALS1-1At</t>
  </si>
  <si>
    <t>GALS1-1Dt</t>
  </si>
  <si>
    <t>GALS1-2At</t>
  </si>
  <si>
    <t>GALS1-2Dt</t>
  </si>
  <si>
    <t>GALS2-1At</t>
  </si>
  <si>
    <t>GALS2-1Dt</t>
  </si>
  <si>
    <t>AG:GALT1-2At</t>
  </si>
  <si>
    <t>AG:GALT1-2Dt</t>
  </si>
  <si>
    <t>AG:GALT2-1At</t>
  </si>
  <si>
    <t>AG:GALT2-1Dt</t>
  </si>
  <si>
    <t>AG:GALT3-1At</t>
  </si>
  <si>
    <t>AG:GALT4-1Dt</t>
  </si>
  <si>
    <t>AG:GALT4-3At</t>
  </si>
  <si>
    <t>AG:GALT4-3Dt</t>
  </si>
  <si>
    <t>AG:GALT5-2At</t>
  </si>
  <si>
    <t>AG:GALT5-2Dt</t>
  </si>
  <si>
    <t>AG:GALT5-3Dt</t>
  </si>
  <si>
    <t>AG:GALT7-1At</t>
  </si>
  <si>
    <t>AG:GALT7-1Dt</t>
  </si>
  <si>
    <t>AG:GALT8-1At</t>
  </si>
  <si>
    <t>AG:GALT8-1Dt</t>
  </si>
  <si>
    <t>AG:GALT8-2At</t>
  </si>
  <si>
    <t>AG:GALT8-2Dt</t>
  </si>
  <si>
    <t>AG:GALT8-3At</t>
  </si>
  <si>
    <t>AG:GALT8-3Dt</t>
  </si>
  <si>
    <t>AG:GALT8-4At</t>
  </si>
  <si>
    <t>AG:GALT8-4Dt</t>
  </si>
  <si>
    <t>AG:GALT8-5At</t>
  </si>
  <si>
    <t>AG:GALT8-5Dt</t>
  </si>
  <si>
    <t>GALT29A-1At</t>
  </si>
  <si>
    <t>GALT29A-1Dt</t>
  </si>
  <si>
    <t>GALT29A-2At</t>
  </si>
  <si>
    <t>GALT31A-1At</t>
  </si>
  <si>
    <t>GALT31A-1Dt</t>
  </si>
  <si>
    <t>GALT31A-2At</t>
  </si>
  <si>
    <t>GALT31A-2Dt</t>
  </si>
  <si>
    <t>RAY1-1At</t>
  </si>
  <si>
    <t>RAY1-1Dt</t>
  </si>
  <si>
    <t>FUT6-1At</t>
  </si>
  <si>
    <t>FUT6-1Dt</t>
  </si>
  <si>
    <t>GlcAT14A-1At</t>
  </si>
  <si>
    <t>GlcAT14A-1Dt</t>
  </si>
  <si>
    <t>GlcAT14A-3At</t>
  </si>
  <si>
    <t>GlcAT14A-3Dt</t>
  </si>
  <si>
    <t>GlcAT14A-4At</t>
  </si>
  <si>
    <t>GlcAT14A-4Dt</t>
  </si>
  <si>
    <t>GlcAT14A-5At</t>
  </si>
  <si>
    <t>GlcAT14A-5Dt</t>
  </si>
  <si>
    <t>GlcAT14C-1At</t>
  </si>
  <si>
    <t>GlcAT14C-1Dt</t>
  </si>
  <si>
    <t>ARAD1-1At</t>
  </si>
  <si>
    <t>ARAD1-1Dt</t>
  </si>
  <si>
    <t>ARAD1-2At</t>
  </si>
  <si>
    <t>ARAD1-2Dt</t>
  </si>
  <si>
    <t>GSL07-1At</t>
  </si>
  <si>
    <t>GSL07-3At</t>
  </si>
  <si>
    <t>GSL05-1At</t>
  </si>
  <si>
    <t>GSL05-1Dt</t>
  </si>
  <si>
    <t>GSL12-1At</t>
  </si>
  <si>
    <t>GSL12-1Dt</t>
  </si>
  <si>
    <t>GSL12-2Dt</t>
  </si>
  <si>
    <t>GSL01-3At</t>
  </si>
  <si>
    <t>GSL01-3Dt</t>
  </si>
  <si>
    <t>GSL01-4At</t>
  </si>
  <si>
    <t>GSL01-4Dt</t>
  </si>
  <si>
    <t>GSL08-1At</t>
  </si>
  <si>
    <t>GSL08-1Dt</t>
  </si>
  <si>
    <t>GSL10-1At</t>
  </si>
  <si>
    <t>GSL10-1Dt</t>
  </si>
  <si>
    <t xml:space="preserve">Table S6 # </t>
  </si>
  <si>
    <t>6-a</t>
  </si>
  <si>
    <t>6-b</t>
  </si>
  <si>
    <t>6-c</t>
  </si>
  <si>
    <t>6-d</t>
  </si>
  <si>
    <t>6-e</t>
  </si>
  <si>
    <t>6-f</t>
  </si>
  <si>
    <t>6-g</t>
  </si>
  <si>
    <t>6-h</t>
  </si>
  <si>
    <t>6-i</t>
  </si>
  <si>
    <t>6-j</t>
  </si>
  <si>
    <t>GbMUR3-4Dt</t>
  </si>
  <si>
    <t>GbMUR3-4At</t>
  </si>
  <si>
    <t>GbXXT3-2At</t>
  </si>
  <si>
    <t>GbXXT3-2Dt</t>
  </si>
  <si>
    <t>GbGALT31A-1Dt</t>
  </si>
  <si>
    <t>GbGALT31A-1At</t>
  </si>
  <si>
    <t>GbARAD1-1At</t>
  </si>
  <si>
    <t>GbARAD1-1Dt</t>
  </si>
  <si>
    <t>GbAG:GALT2-1Dt</t>
  </si>
  <si>
    <t>GbAG:GALT2-1At</t>
  </si>
  <si>
    <t>GbAG:GALT4-1Dt</t>
  </si>
  <si>
    <t>GbAG:GALT4-1At</t>
  </si>
  <si>
    <t>GbAG:GALT8-2Dt</t>
  </si>
  <si>
    <t>GbAG:GALT8-2At</t>
  </si>
  <si>
    <t>GbAG:GALT8-3Dt</t>
  </si>
  <si>
    <t>GbAG:GALT8-3At</t>
  </si>
  <si>
    <t>GbTBR-5Dt</t>
  </si>
  <si>
    <t>GbTBR-5At</t>
  </si>
  <si>
    <t>GbTBL3-1Dt</t>
  </si>
  <si>
    <t>GbTBL3-1At</t>
  </si>
  <si>
    <t>GbQUA2-2Dt</t>
  </si>
  <si>
    <t>GbQUA2-2At</t>
  </si>
  <si>
    <t>GbGAUT4-2Dt</t>
  </si>
  <si>
    <t>GbGAUT4-2At</t>
  </si>
  <si>
    <t>GbGAUT15-1Dt</t>
  </si>
  <si>
    <t>GbGAUT15-1At</t>
  </si>
  <si>
    <t>GbGAUT12-2Dt</t>
  </si>
  <si>
    <t>GbGAUT12-2At</t>
  </si>
  <si>
    <t>GbGAUT10-1Dt</t>
  </si>
  <si>
    <t>GbGAUT10-1At</t>
  </si>
  <si>
    <t>GbIRX10-1At</t>
  </si>
  <si>
    <t>GbIRX10-1Dt</t>
  </si>
  <si>
    <t>GbIRX10-2At</t>
  </si>
  <si>
    <t>GbIRX10-2Dt</t>
  </si>
  <si>
    <t>GbIRX14-2At</t>
  </si>
  <si>
    <t>GbIRX14-2Dt</t>
  </si>
  <si>
    <t>GbIRX9-4At</t>
  </si>
  <si>
    <t>GbIRX9-4Dt</t>
  </si>
  <si>
    <t>GbIRX9-3At</t>
  </si>
  <si>
    <t>GbIRX9-3Dt</t>
  </si>
  <si>
    <t>GbIRX15-2At</t>
  </si>
  <si>
    <t>GbIRX15-2Dt</t>
  </si>
  <si>
    <t>GbRWA1-1At</t>
  </si>
  <si>
    <t>GbRWA1-1Dt</t>
  </si>
  <si>
    <t>GbRWA1-4At</t>
  </si>
  <si>
    <t>GbRWA1-4Dt</t>
  </si>
  <si>
    <t>GbGXMT1-1At</t>
  </si>
  <si>
    <t>GbGXMT1-1Dt</t>
  </si>
  <si>
    <t xml:space="preserve">Supplementary Data Sheet 6. Pearson Correlation Coefficient (PCC) analysis of Gossypium barbadense (Gb) glycome, proteome and transcriptome profiles data. </t>
  </si>
  <si>
    <t>Table S6-a. PCC analysis of profiles of xyloglucan related glycome epitopes and glycosyl transferases of proteome</t>
  </si>
  <si>
    <t>Table S6-b. PCC analysis of profiles of xylan related glycome epitopes and glycosyl transferases of proteome</t>
  </si>
  <si>
    <t>Table S6-c. PCC analysis of profiles of homogalacturonan related glycome epitopes and glycosyl transferases of proteome</t>
  </si>
  <si>
    <t>Table S6-d. PCC analysis of profiles of rhamnogalacturonan-I related glycome epitopes and glycosyl transferases of proteome</t>
  </si>
  <si>
    <t>Table S6-e. PCC analysis of profiles of callose related glycome epitopes and glycosyl transferases of proteome</t>
  </si>
  <si>
    <t xml:space="preserve">Table S6-f. PCC analysis of profiles of xyloglucan related glycome epitopes and transcripts of glycosyl transferases </t>
  </si>
  <si>
    <t xml:space="preserve">Table S6-g. PCC analysis of profiles of xylan related glycome epitopes and transcripts of glycosyl transferases </t>
  </si>
  <si>
    <t xml:space="preserve">Table S6-h. PCC analysis of profiles of homogalacturonan related glycome epitopes and transcripts of glycosyl transferases </t>
  </si>
  <si>
    <t xml:space="preserve">Table S6-i. PCC analysis of profiles of rhamnogalacturonan-I related glycome epitopes and transcripts of glycosyl transferases </t>
  </si>
  <si>
    <t xml:space="preserve">Table S6-j. PCC analysis of profiles of callose related glycome epitopes and transcripts of glycosyl transferases </t>
  </si>
  <si>
    <t>Epitopes/glycosyl transfer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F078DB64-C6EE-E147-A175-8A980C6C23C5}"/>
  </cellStyles>
  <dxfs count="10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13"/>
  <sheetViews>
    <sheetView workbookViewId="0">
      <selection activeCell="C23" sqref="C23"/>
    </sheetView>
  </sheetViews>
  <sheetFormatPr defaultColWidth="8.85546875" defaultRowHeight="15" x14ac:dyDescent="0.25"/>
  <cols>
    <col min="2" max="2" width="11.85546875" customWidth="1"/>
    <col min="3" max="3" width="114.5703125" customWidth="1"/>
  </cols>
  <sheetData>
    <row r="2" spans="2:3" x14ac:dyDescent="0.25">
      <c r="B2" s="1" t="s">
        <v>581</v>
      </c>
    </row>
    <row r="3" spans="2:3" x14ac:dyDescent="0.25">
      <c r="B3" s="2" t="s">
        <v>522</v>
      </c>
      <c r="C3" s="3" t="s">
        <v>0</v>
      </c>
    </row>
    <row r="4" spans="2:3" x14ac:dyDescent="0.25">
      <c r="B4" s="2" t="s">
        <v>523</v>
      </c>
      <c r="C4" s="4" t="s">
        <v>2</v>
      </c>
    </row>
    <row r="5" spans="2:3" x14ac:dyDescent="0.25">
      <c r="B5" s="2" t="s">
        <v>524</v>
      </c>
      <c r="C5" s="4" t="s">
        <v>3</v>
      </c>
    </row>
    <row r="6" spans="2:3" x14ac:dyDescent="0.25">
      <c r="B6" s="2" t="s">
        <v>525</v>
      </c>
      <c r="C6" s="4" t="s">
        <v>4</v>
      </c>
    </row>
    <row r="7" spans="2:3" x14ac:dyDescent="0.25">
      <c r="B7" s="2" t="s">
        <v>526</v>
      </c>
      <c r="C7" s="4" t="s">
        <v>5</v>
      </c>
    </row>
    <row r="8" spans="2:3" x14ac:dyDescent="0.25">
      <c r="B8" s="2" t="s">
        <v>527</v>
      </c>
      <c r="C8" s="4" t="s">
        <v>108</v>
      </c>
    </row>
    <row r="9" spans="2:3" x14ac:dyDescent="0.25">
      <c r="B9" s="2" t="s">
        <v>528</v>
      </c>
      <c r="C9" s="4" t="s">
        <v>1</v>
      </c>
    </row>
    <row r="10" spans="2:3" x14ac:dyDescent="0.25">
      <c r="B10" s="2" t="s">
        <v>529</v>
      </c>
      <c r="C10" s="4" t="s">
        <v>6</v>
      </c>
    </row>
    <row r="11" spans="2:3" x14ac:dyDescent="0.25">
      <c r="B11" s="2" t="s">
        <v>530</v>
      </c>
      <c r="C11" s="4" t="s">
        <v>7</v>
      </c>
    </row>
    <row r="12" spans="2:3" x14ac:dyDescent="0.25">
      <c r="B12" s="2" t="s">
        <v>531</v>
      </c>
      <c r="C12" s="4" t="s">
        <v>8</v>
      </c>
    </row>
    <row r="13" spans="2:3" x14ac:dyDescent="0.25">
      <c r="B13" s="2" t="s">
        <v>532</v>
      </c>
      <c r="C13" s="4" t="s">
        <v>1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76BDC-B6F3-446C-9FFC-2A170F4903D4}">
  <dimension ref="A1:BY7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ColWidth="13.42578125" defaultRowHeight="15" x14ac:dyDescent="0.25"/>
  <cols>
    <col min="1" max="1" width="20.85546875" customWidth="1"/>
    <col min="2" max="77" width="12.85546875" customWidth="1"/>
  </cols>
  <sheetData>
    <row r="1" spans="1:77" s="6" customFormat="1" ht="20.100000000000001" customHeight="1" x14ac:dyDescent="0.25">
      <c r="A1" s="9" t="s">
        <v>590</v>
      </c>
      <c r="B1" s="15"/>
    </row>
    <row r="2" spans="1:77" s="6" customFormat="1" ht="20.100000000000001" customHeight="1" x14ac:dyDescent="0.25">
      <c r="A2" s="14"/>
      <c r="B2" s="15"/>
    </row>
    <row r="3" spans="1:77" s="10" customFormat="1" ht="30" x14ac:dyDescent="0.25">
      <c r="A3" s="10" t="s">
        <v>592</v>
      </c>
      <c r="B3" s="10" t="s">
        <v>431</v>
      </c>
      <c r="C3" s="10" t="s">
        <v>432</v>
      </c>
      <c r="D3" s="10" t="s">
        <v>433</v>
      </c>
      <c r="E3" s="10" t="s">
        <v>434</v>
      </c>
      <c r="F3" s="10" t="s">
        <v>435</v>
      </c>
      <c r="G3" s="10" t="s">
        <v>436</v>
      </c>
      <c r="H3" s="10" t="s">
        <v>437</v>
      </c>
      <c r="I3" s="10" t="s">
        <v>438</v>
      </c>
      <c r="J3" s="10" t="s">
        <v>439</v>
      </c>
      <c r="K3" s="10" t="s">
        <v>440</v>
      </c>
      <c r="L3" s="10" t="s">
        <v>441</v>
      </c>
      <c r="M3" s="10" t="s">
        <v>442</v>
      </c>
      <c r="N3" s="10" t="s">
        <v>443</v>
      </c>
      <c r="O3" s="10" t="s">
        <v>444</v>
      </c>
      <c r="P3" s="10" t="s">
        <v>445</v>
      </c>
      <c r="Q3" s="10" t="s">
        <v>446</v>
      </c>
      <c r="R3" s="10" t="s">
        <v>447</v>
      </c>
      <c r="S3" s="10" t="s">
        <v>448</v>
      </c>
      <c r="T3" s="10" t="s">
        <v>449</v>
      </c>
      <c r="U3" s="10" t="s">
        <v>450</v>
      </c>
      <c r="V3" s="10" t="s">
        <v>451</v>
      </c>
      <c r="W3" s="10" t="s">
        <v>452</v>
      </c>
      <c r="X3" s="10" t="s">
        <v>453</v>
      </c>
      <c r="Y3" s="10" t="s">
        <v>454</v>
      </c>
      <c r="Z3" s="10" t="s">
        <v>455</v>
      </c>
      <c r="AA3" s="10" t="s">
        <v>456</v>
      </c>
      <c r="AB3" s="10" t="s">
        <v>457</v>
      </c>
      <c r="AC3" s="10" t="s">
        <v>458</v>
      </c>
      <c r="AD3" s="10" t="s">
        <v>459</v>
      </c>
      <c r="AE3" s="10" t="s">
        <v>460</v>
      </c>
      <c r="AF3" s="10" t="s">
        <v>461</v>
      </c>
      <c r="AG3" s="10" t="s">
        <v>462</v>
      </c>
      <c r="AH3" s="10" t="s">
        <v>463</v>
      </c>
      <c r="AI3" s="10" t="s">
        <v>464</v>
      </c>
      <c r="AJ3" s="10" t="s">
        <v>465</v>
      </c>
      <c r="AK3" s="10" t="s">
        <v>466</v>
      </c>
      <c r="AL3" s="10" t="s">
        <v>467</v>
      </c>
      <c r="AM3" s="10" t="s">
        <v>468</v>
      </c>
      <c r="AN3" s="10" t="s">
        <v>469</v>
      </c>
      <c r="AO3" s="10" t="s">
        <v>470</v>
      </c>
      <c r="AP3" s="10" t="s">
        <v>471</v>
      </c>
      <c r="AQ3" s="10" t="s">
        <v>472</v>
      </c>
      <c r="AR3" s="10" t="s">
        <v>473</v>
      </c>
      <c r="AS3" s="10" t="s">
        <v>474</v>
      </c>
      <c r="AT3" s="10" t="s">
        <v>475</v>
      </c>
      <c r="AU3" s="10" t="s">
        <v>476</v>
      </c>
      <c r="AV3" s="10" t="s">
        <v>477</v>
      </c>
      <c r="AW3" s="10" t="s">
        <v>478</v>
      </c>
      <c r="AX3" s="10" t="s">
        <v>479</v>
      </c>
      <c r="AY3" s="10" t="s">
        <v>480</v>
      </c>
      <c r="AZ3" s="10" t="s">
        <v>481</v>
      </c>
      <c r="BA3" s="10" t="s">
        <v>482</v>
      </c>
      <c r="BB3" s="10" t="s">
        <v>483</v>
      </c>
      <c r="BC3" s="10" t="s">
        <v>484</v>
      </c>
      <c r="BD3" s="10" t="s">
        <v>485</v>
      </c>
      <c r="BE3" s="10" t="s">
        <v>486</v>
      </c>
      <c r="BF3" s="10" t="s">
        <v>487</v>
      </c>
      <c r="BG3" s="10" t="s">
        <v>488</v>
      </c>
      <c r="BH3" s="10" t="s">
        <v>489</v>
      </c>
      <c r="BI3" s="10" t="s">
        <v>490</v>
      </c>
      <c r="BJ3" s="10" t="s">
        <v>491</v>
      </c>
      <c r="BK3" s="10" t="s">
        <v>492</v>
      </c>
      <c r="BL3" s="10" t="s">
        <v>493</v>
      </c>
      <c r="BM3" s="10" t="s">
        <v>494</v>
      </c>
      <c r="BN3" s="10" t="s">
        <v>495</v>
      </c>
      <c r="BO3" s="10" t="s">
        <v>496</v>
      </c>
      <c r="BP3" s="10" t="s">
        <v>497</v>
      </c>
      <c r="BQ3" s="10" t="s">
        <v>498</v>
      </c>
      <c r="BR3" s="10" t="s">
        <v>499</v>
      </c>
      <c r="BS3" s="10" t="s">
        <v>500</v>
      </c>
      <c r="BT3" s="10" t="s">
        <v>501</v>
      </c>
      <c r="BU3" s="10" t="s">
        <v>502</v>
      </c>
      <c r="BV3" s="10" t="s">
        <v>503</v>
      </c>
      <c r="BW3" s="10" t="s">
        <v>504</v>
      </c>
      <c r="BX3" s="10" t="s">
        <v>505</v>
      </c>
      <c r="BY3" s="10" t="s">
        <v>506</v>
      </c>
    </row>
    <row r="4" spans="1:77" s="6" customFormat="1" ht="20.100000000000001" customHeight="1" x14ac:dyDescent="0.25">
      <c r="A4" s="6" t="s">
        <v>122</v>
      </c>
      <c r="B4" s="11">
        <v>-0.75311591297125702</v>
      </c>
      <c r="C4" s="11">
        <v>0.33746084348897598</v>
      </c>
      <c r="D4" s="11">
        <v>-0.40006376438817198</v>
      </c>
      <c r="E4" s="11">
        <v>-0.61401514161867499</v>
      </c>
      <c r="F4" s="11">
        <v>0.76759293220909297</v>
      </c>
      <c r="G4" s="11">
        <v>-0.24605878757254901</v>
      </c>
      <c r="H4" s="11">
        <v>-0.28672794060913898</v>
      </c>
      <c r="I4" s="11">
        <v>-0.23183554195689399</v>
      </c>
      <c r="J4" s="11">
        <v>-0.143154172496155</v>
      </c>
      <c r="K4" s="11">
        <v>-0.68785130676782302</v>
      </c>
      <c r="L4" s="11">
        <v>0.26685589212490302</v>
      </c>
      <c r="M4" s="11">
        <v>-0.47291715039015397</v>
      </c>
      <c r="N4" s="11">
        <v>-0.201247559747989</v>
      </c>
      <c r="O4" s="11">
        <v>0.60165159405331803</v>
      </c>
      <c r="P4" s="11">
        <v>0.64139033418517799</v>
      </c>
      <c r="Q4" s="11">
        <v>0.34893578675554898</v>
      </c>
      <c r="R4" s="11">
        <v>9.6831178263697595E-2</v>
      </c>
      <c r="S4" s="11">
        <v>-0.353649675962739</v>
      </c>
      <c r="T4" s="11">
        <v>0.81260388859099897</v>
      </c>
      <c r="U4" s="11">
        <v>0.83882142019983297</v>
      </c>
      <c r="V4" s="11">
        <v>0.77240834947201897</v>
      </c>
      <c r="W4" s="11">
        <v>-0.74324482056393804</v>
      </c>
      <c r="X4" s="11">
        <v>0.50727689372636497</v>
      </c>
      <c r="Y4" s="11">
        <v>-0.25877205385134999</v>
      </c>
      <c r="Z4" s="11">
        <v>0.52454418940797998</v>
      </c>
      <c r="AA4" s="11">
        <v>0.64850153381740605</v>
      </c>
      <c r="AB4" s="11">
        <v>0.37566504126023098</v>
      </c>
      <c r="AC4" s="11">
        <v>0.28829679392602697</v>
      </c>
      <c r="AD4" s="11">
        <v>0.56869638189713101</v>
      </c>
      <c r="AE4" s="11">
        <v>0.61386532915160397</v>
      </c>
      <c r="AF4" s="11">
        <v>-9.3470772441517899E-2</v>
      </c>
      <c r="AG4" s="11">
        <v>-0.11803839785471899</v>
      </c>
      <c r="AH4" s="11">
        <v>-0.59855251675933097</v>
      </c>
      <c r="AI4" s="11">
        <v>-0.420706919927196</v>
      </c>
      <c r="AJ4" s="11">
        <v>0.68356691089808397</v>
      </c>
      <c r="AK4" s="11">
        <v>0.300244733548578</v>
      </c>
      <c r="AL4" s="11">
        <v>0.34432060075663001</v>
      </c>
      <c r="AM4" s="11">
        <v>0.57430591732726299</v>
      </c>
      <c r="AN4" s="11">
        <v>-0.68349691948136004</v>
      </c>
      <c r="AO4" s="11">
        <v>0.37528790469081902</v>
      </c>
      <c r="AP4" s="11">
        <v>0.43073147954577101</v>
      </c>
      <c r="AQ4" s="11">
        <v>0.66332595614852297</v>
      </c>
      <c r="AR4" s="11">
        <v>0.779757890143989</v>
      </c>
      <c r="AS4" s="11">
        <v>-0.75817727915141597</v>
      </c>
      <c r="AT4" s="11">
        <v>-0.293604689249512</v>
      </c>
      <c r="AU4" s="11">
        <v>0.55783424295340001</v>
      </c>
      <c r="AV4" s="11">
        <v>0.57321718916783704</v>
      </c>
      <c r="AW4" s="11">
        <v>-0.70751519056411505</v>
      </c>
      <c r="AX4" s="11">
        <v>-0.663931590026136</v>
      </c>
      <c r="AY4" s="11">
        <v>0.166602182185871</v>
      </c>
      <c r="AZ4" s="11">
        <v>0.82274685477328002</v>
      </c>
      <c r="BA4" s="11">
        <v>-0.72187280793027497</v>
      </c>
      <c r="BB4" s="11">
        <v>-0.59526801138264795</v>
      </c>
      <c r="BC4" s="11">
        <v>-0.625034707012461</v>
      </c>
      <c r="BD4" s="11">
        <v>0.57275851418903401</v>
      </c>
      <c r="BE4" s="11">
        <v>-0.29338519671089502</v>
      </c>
      <c r="BF4" s="11">
        <v>-0.45134272621953703</v>
      </c>
      <c r="BG4" s="11">
        <v>-0.399043284670899</v>
      </c>
      <c r="BH4" s="11">
        <v>-0.60671477298864496</v>
      </c>
      <c r="BI4" s="11">
        <v>-0.40920778752181702</v>
      </c>
      <c r="BJ4" s="11">
        <v>-0.22811820350540499</v>
      </c>
      <c r="BK4" s="11">
        <v>-0.19089288888386999</v>
      </c>
      <c r="BL4" s="11">
        <v>-0.35527508090570398</v>
      </c>
      <c r="BM4" s="11">
        <v>-0.46894855711136402</v>
      </c>
      <c r="BN4" s="11">
        <v>-0.71896176873208295</v>
      </c>
      <c r="BO4" s="11">
        <v>-0.73173841253900895</v>
      </c>
      <c r="BP4" s="11">
        <v>-0.439461103387429</v>
      </c>
      <c r="BQ4" s="11">
        <v>-0.323459346559338</v>
      </c>
      <c r="BR4" s="11">
        <v>-0.51420468779822204</v>
      </c>
      <c r="BS4" s="11">
        <v>-0.605361957954206</v>
      </c>
      <c r="BT4" s="11">
        <v>-0.167986431795104</v>
      </c>
      <c r="BU4" s="11">
        <v>-0.45890045396715901</v>
      </c>
      <c r="BV4" s="11">
        <v>-0.45489072200322</v>
      </c>
      <c r="BW4" s="11">
        <v>-0.25274708567639398</v>
      </c>
      <c r="BX4" s="11">
        <v>0.69933413670074895</v>
      </c>
      <c r="BY4" s="11">
        <v>0.56679331287972201</v>
      </c>
    </row>
    <row r="5" spans="1:77" s="6" customFormat="1" ht="20.100000000000001" customHeight="1" x14ac:dyDescent="0.25">
      <c r="A5" s="6" t="s">
        <v>123</v>
      </c>
      <c r="B5" s="11">
        <v>-0.72272508990282902</v>
      </c>
      <c r="C5" s="11">
        <v>0.39004717590709398</v>
      </c>
      <c r="D5" s="11">
        <v>-0.424066797951001</v>
      </c>
      <c r="E5" s="11">
        <v>-0.62675095637391798</v>
      </c>
      <c r="F5" s="11">
        <v>0.82799506256126099</v>
      </c>
      <c r="G5" s="11">
        <v>-0.100066138729016</v>
      </c>
      <c r="H5" s="11">
        <v>-0.19711582345251399</v>
      </c>
      <c r="I5" s="11">
        <v>-0.16701570623690201</v>
      </c>
      <c r="J5" s="11">
        <v>-0.23683208584599399</v>
      </c>
      <c r="K5" s="11">
        <v>-0.74415377211778599</v>
      </c>
      <c r="L5" s="11">
        <v>0.259955521069414</v>
      </c>
      <c r="M5" s="11">
        <v>-0.46398094407221901</v>
      </c>
      <c r="N5" s="11">
        <v>-0.15025870159674801</v>
      </c>
      <c r="O5" s="11">
        <v>0.62413728672688296</v>
      </c>
      <c r="P5" s="11">
        <v>0.60873157844613401</v>
      </c>
      <c r="Q5" s="11">
        <v>0.42611085403071902</v>
      </c>
      <c r="R5" s="11">
        <v>0.209667228799815</v>
      </c>
      <c r="S5" s="11">
        <v>-0.25992668691669901</v>
      </c>
      <c r="T5" s="11">
        <v>0.826728234264543</v>
      </c>
      <c r="U5" s="11">
        <v>0.851488349329375</v>
      </c>
      <c r="V5" s="11">
        <v>0.76503976932394402</v>
      </c>
      <c r="W5" s="11">
        <v>-0.73697928798449797</v>
      </c>
      <c r="X5" s="11">
        <v>0.46912457934729601</v>
      </c>
      <c r="Y5" s="11">
        <v>-0.21999610001400699</v>
      </c>
      <c r="Z5" s="11">
        <v>0.49350256215396598</v>
      </c>
      <c r="AA5" s="11">
        <v>0.64243008633326704</v>
      </c>
      <c r="AB5" s="11">
        <v>0.32623863217113103</v>
      </c>
      <c r="AC5" s="11">
        <v>0.21199010247494801</v>
      </c>
      <c r="AD5" s="11">
        <v>0.49838812557817302</v>
      </c>
      <c r="AE5" s="11">
        <v>0.52888006160562795</v>
      </c>
      <c r="AF5" s="11">
        <v>-3.7126312591555702E-2</v>
      </c>
      <c r="AG5" s="11">
        <v>-6.5564317592984103E-2</v>
      </c>
      <c r="AH5" s="11">
        <v>-0.572235253233779</v>
      </c>
      <c r="AI5" s="11">
        <v>-0.333832208817122</v>
      </c>
      <c r="AJ5" s="11">
        <v>0.61612011770166197</v>
      </c>
      <c r="AK5" s="11">
        <v>0.234912139161325</v>
      </c>
      <c r="AL5" s="11">
        <v>0.39176164929896301</v>
      </c>
      <c r="AM5" s="11">
        <v>0.59264818266729902</v>
      </c>
      <c r="AN5" s="11">
        <v>-0.68548807630738695</v>
      </c>
      <c r="AO5" s="11">
        <v>0.432420483716353</v>
      </c>
      <c r="AP5" s="11">
        <v>0.46167725704988899</v>
      </c>
      <c r="AQ5" s="11">
        <v>0.593594080756908</v>
      </c>
      <c r="AR5" s="11">
        <v>0.71419822931177501</v>
      </c>
      <c r="AS5" s="11">
        <v>-0.78915836055701805</v>
      </c>
      <c r="AT5" s="11">
        <v>-0.37623364712131901</v>
      </c>
      <c r="AU5" s="11">
        <v>0.46895399599723298</v>
      </c>
      <c r="AV5" s="11">
        <v>0.49631261668667498</v>
      </c>
      <c r="AW5" s="11">
        <v>-0.733907154109953</v>
      </c>
      <c r="AX5" s="11">
        <v>-0.714615649691831</v>
      </c>
      <c r="AY5" s="11">
        <v>0.17644374583049</v>
      </c>
      <c r="AZ5" s="11">
        <v>0.75309775571607096</v>
      </c>
      <c r="BA5" s="11">
        <v>-0.78095143125034205</v>
      </c>
      <c r="BB5" s="11">
        <v>-0.641482553055994</v>
      </c>
      <c r="BC5" s="11">
        <v>-0.65527832217739701</v>
      </c>
      <c r="BD5" s="11">
        <v>0.62186150221370495</v>
      </c>
      <c r="BE5" s="11">
        <v>-0.31959208187834998</v>
      </c>
      <c r="BF5" s="11">
        <v>-0.55764403011164698</v>
      </c>
      <c r="BG5" s="11">
        <v>-0.47700236630449899</v>
      </c>
      <c r="BH5" s="11">
        <v>-0.59437164956853705</v>
      </c>
      <c r="BI5" s="11">
        <v>-0.40936786696406002</v>
      </c>
      <c r="BJ5" s="11">
        <v>-0.115558694034432</v>
      </c>
      <c r="BK5" s="11">
        <v>-7.2502096198340193E-2</v>
      </c>
      <c r="BL5" s="11">
        <v>-0.41832842688107003</v>
      </c>
      <c r="BM5" s="11">
        <v>-0.486514605593238</v>
      </c>
      <c r="BN5" s="11">
        <v>-0.66923831924010602</v>
      </c>
      <c r="BO5" s="11">
        <v>-0.70114543019681297</v>
      </c>
      <c r="BP5" s="11">
        <v>-0.50969892114139603</v>
      </c>
      <c r="BQ5" s="11">
        <v>-0.37963107664313001</v>
      </c>
      <c r="BR5" s="11">
        <v>-0.58362524262691995</v>
      </c>
      <c r="BS5" s="11">
        <v>-0.65959113362237098</v>
      </c>
      <c r="BT5" s="11">
        <v>-0.25019015567432401</v>
      </c>
      <c r="BU5" s="11">
        <v>-0.55713094265691598</v>
      </c>
      <c r="BV5" s="11">
        <v>-0.35758428500732098</v>
      </c>
      <c r="BW5" s="11">
        <v>-0.129875064795757</v>
      </c>
      <c r="BX5" s="11">
        <v>0.65976869286375694</v>
      </c>
      <c r="BY5" s="11">
        <v>0.55001282641933902</v>
      </c>
    </row>
    <row r="6" spans="1:77" s="6" customFormat="1" ht="20.100000000000001" customHeight="1" x14ac:dyDescent="0.25">
      <c r="A6" s="6" t="s">
        <v>124</v>
      </c>
      <c r="B6" s="11">
        <v>-0.77713167386491999</v>
      </c>
      <c r="C6" s="11">
        <v>0.38000792277548801</v>
      </c>
      <c r="D6" s="11">
        <v>-0.40949518725039302</v>
      </c>
      <c r="E6" s="11">
        <v>-0.65685234112990498</v>
      </c>
      <c r="F6" s="11">
        <v>0.80769479486634999</v>
      </c>
      <c r="G6" s="11">
        <v>-0.29050715567563901</v>
      </c>
      <c r="H6" s="11">
        <v>-0.30740986529057301</v>
      </c>
      <c r="I6" s="11">
        <v>-0.32674402028001998</v>
      </c>
      <c r="J6" s="11">
        <v>-0.128373582880973</v>
      </c>
      <c r="K6" s="11">
        <v>-0.73057035213640198</v>
      </c>
      <c r="L6" s="11">
        <v>0.22839764970261101</v>
      </c>
      <c r="M6" s="11">
        <v>-0.57976902598091196</v>
      </c>
      <c r="N6" s="11">
        <v>-0.25853242660077402</v>
      </c>
      <c r="O6" s="11">
        <v>0.60440850366932997</v>
      </c>
      <c r="P6" s="11">
        <v>0.64780632501992996</v>
      </c>
      <c r="Q6" s="11">
        <v>0.26955681286687699</v>
      </c>
      <c r="R6" s="11">
        <v>3.2578743780079203E-2</v>
      </c>
      <c r="S6" s="11">
        <v>-0.41921915657396802</v>
      </c>
      <c r="T6" s="11">
        <v>0.82324540063148999</v>
      </c>
      <c r="U6" s="11">
        <v>0.82674417201829697</v>
      </c>
      <c r="V6" s="11">
        <v>0.73497961520533905</v>
      </c>
      <c r="W6" s="11">
        <v>-0.813538126358191</v>
      </c>
      <c r="X6" s="11">
        <v>0.60620367519803797</v>
      </c>
      <c r="Y6" s="11">
        <v>-0.21485582416895499</v>
      </c>
      <c r="Z6" s="11">
        <v>0.66247752932674298</v>
      </c>
      <c r="AA6" s="11">
        <v>0.77442202259229398</v>
      </c>
      <c r="AB6" s="11">
        <v>0.50294149427699997</v>
      </c>
      <c r="AC6" s="11">
        <v>0.38465771156587703</v>
      </c>
      <c r="AD6" s="11">
        <v>0.53379400043894698</v>
      </c>
      <c r="AE6" s="11">
        <v>0.48482540799319401</v>
      </c>
      <c r="AF6" s="11">
        <v>-0.111359599240111</v>
      </c>
      <c r="AG6" s="11">
        <v>-0.14013522500703199</v>
      </c>
      <c r="AH6" s="11">
        <v>-0.67259897182688</v>
      </c>
      <c r="AI6" s="11">
        <v>-0.42800379050291298</v>
      </c>
      <c r="AJ6" s="11">
        <v>0.75828798871049996</v>
      </c>
      <c r="AK6" s="11">
        <v>0.37090579712125199</v>
      </c>
      <c r="AL6" s="11">
        <v>0.34114635911722002</v>
      </c>
      <c r="AM6" s="11">
        <v>0.64903233781351599</v>
      </c>
      <c r="AN6" s="11">
        <v>-0.78200497150256099</v>
      </c>
      <c r="AO6" s="11">
        <v>0.38257245767161702</v>
      </c>
      <c r="AP6" s="11">
        <v>0.44271423033817398</v>
      </c>
      <c r="AQ6" s="11">
        <v>0.60948400533934799</v>
      </c>
      <c r="AR6" s="11">
        <v>0.71721562273847905</v>
      </c>
      <c r="AS6" s="11">
        <v>-0.82058552058204104</v>
      </c>
      <c r="AT6" s="11">
        <v>-0.316499034062042</v>
      </c>
      <c r="AU6" s="11">
        <v>0.57554973861064296</v>
      </c>
      <c r="AV6" s="11">
        <v>0.61489934364185705</v>
      </c>
      <c r="AW6" s="11">
        <v>-0.80375999959742295</v>
      </c>
      <c r="AX6" s="11">
        <v>-0.77035206236241005</v>
      </c>
      <c r="AY6" s="11">
        <v>0.146247616146401</v>
      </c>
      <c r="AZ6" s="11">
        <v>0.778377897870971</v>
      </c>
      <c r="BA6" s="11">
        <v>-0.81626833111123198</v>
      </c>
      <c r="BB6" s="11">
        <v>-0.70648624992539399</v>
      </c>
      <c r="BC6" s="11">
        <v>-0.73407331428784905</v>
      </c>
      <c r="BD6" s="11">
        <v>0.45358753307793198</v>
      </c>
      <c r="BE6" s="11">
        <v>-0.39844642049913598</v>
      </c>
      <c r="BF6" s="11">
        <v>-0.50529171405597195</v>
      </c>
      <c r="BG6" s="11">
        <v>-0.474532181547135</v>
      </c>
      <c r="BH6" s="11">
        <v>-0.60677392493849303</v>
      </c>
      <c r="BI6" s="11">
        <v>-0.41381833486859199</v>
      </c>
      <c r="BJ6" s="11">
        <v>-0.275493055960844</v>
      </c>
      <c r="BK6" s="11">
        <v>-0.23813516570094201</v>
      </c>
      <c r="BL6" s="11">
        <v>-0.49459896766329298</v>
      </c>
      <c r="BM6" s="11">
        <v>-0.56543739211307897</v>
      </c>
      <c r="BN6" s="11">
        <v>-0.71865183873884897</v>
      </c>
      <c r="BO6" s="11">
        <v>-0.74252659837316404</v>
      </c>
      <c r="BP6" s="11">
        <v>-0.58192400451317805</v>
      </c>
      <c r="BQ6" s="11">
        <v>-0.47820459537069698</v>
      </c>
      <c r="BR6" s="11">
        <v>-0.64666692338015297</v>
      </c>
      <c r="BS6" s="11">
        <v>-0.73308702085098199</v>
      </c>
      <c r="BT6" s="11">
        <v>-0.253613924203484</v>
      </c>
      <c r="BU6" s="11">
        <v>-0.59358978969017095</v>
      </c>
      <c r="BV6" s="11">
        <v>-0.45725220290276403</v>
      </c>
      <c r="BW6" s="11">
        <v>-0.149925189121624</v>
      </c>
      <c r="BX6" s="11">
        <v>0.72390695072907696</v>
      </c>
      <c r="BY6" s="11">
        <v>0.57491566913567105</v>
      </c>
    </row>
    <row r="7" spans="1:77" s="6" customFormat="1" ht="20.100000000000001" customHeight="1" x14ac:dyDescent="0.25">
      <c r="A7" s="6" t="s">
        <v>125</v>
      </c>
      <c r="B7" s="11">
        <v>-0.86776649041146003</v>
      </c>
      <c r="C7" s="11">
        <v>0.33761376126998599</v>
      </c>
      <c r="D7" s="11">
        <v>-0.48837592953201803</v>
      </c>
      <c r="E7" s="11">
        <v>-0.70446118760466503</v>
      </c>
      <c r="F7" s="11">
        <v>0.81054193749794901</v>
      </c>
      <c r="G7" s="11">
        <v>-0.30887970372085799</v>
      </c>
      <c r="H7" s="11">
        <v>-0.405509441686349</v>
      </c>
      <c r="I7" s="11">
        <v>-0.44865569278491102</v>
      </c>
      <c r="J7" s="11">
        <v>-0.13081666788791099</v>
      </c>
      <c r="K7" s="11">
        <v>-0.75531035621203302</v>
      </c>
      <c r="L7" s="11">
        <v>0.27164515714458898</v>
      </c>
      <c r="M7" s="11">
        <v>-0.71554108084420898</v>
      </c>
      <c r="N7" s="11">
        <v>-0.37110509353081</v>
      </c>
      <c r="O7" s="11">
        <v>0.66864320445700498</v>
      </c>
      <c r="P7" s="11">
        <v>0.643112944199003</v>
      </c>
      <c r="Q7" s="11">
        <v>0.204931811804833</v>
      </c>
      <c r="R7" s="11">
        <v>-6.0677776815693502E-2</v>
      </c>
      <c r="S7" s="11">
        <v>-0.47541049867356699</v>
      </c>
      <c r="T7" s="11">
        <v>0.86558524378199997</v>
      </c>
      <c r="U7" s="11">
        <v>0.85936551248378001</v>
      </c>
      <c r="V7" s="11">
        <v>0.73685075916734699</v>
      </c>
      <c r="W7" s="11">
        <v>-0.92196026574360201</v>
      </c>
      <c r="X7" s="11">
        <v>0.74701146920876305</v>
      </c>
      <c r="Y7" s="11">
        <v>-0.17849206786945099</v>
      </c>
      <c r="Z7" s="11">
        <v>0.731717473645073</v>
      </c>
      <c r="AA7" s="11">
        <v>0.83661824080938196</v>
      </c>
      <c r="AB7" s="11">
        <v>0.59921340165564496</v>
      </c>
      <c r="AC7" s="11">
        <v>0.47389287000409802</v>
      </c>
      <c r="AD7" s="11">
        <v>0.62070769178329999</v>
      </c>
      <c r="AE7" s="11">
        <v>0.54432919471555197</v>
      </c>
      <c r="AF7" s="11">
        <v>-4.1636822059975799E-2</v>
      </c>
      <c r="AG7" s="11">
        <v>-0.110414566849572</v>
      </c>
      <c r="AH7" s="11">
        <v>-0.71850319195719303</v>
      </c>
      <c r="AI7" s="11">
        <v>-0.51247854443587304</v>
      </c>
      <c r="AJ7" s="11">
        <v>0.792264772387551</v>
      </c>
      <c r="AK7" s="11">
        <v>0.32551522778351899</v>
      </c>
      <c r="AL7" s="11">
        <v>0.26772147078694603</v>
      </c>
      <c r="AM7" s="11">
        <v>0.66076032350066605</v>
      </c>
      <c r="AN7" s="11">
        <v>-0.87083969135952399</v>
      </c>
      <c r="AO7" s="11">
        <v>0.25800267534732102</v>
      </c>
      <c r="AP7" s="11">
        <v>0.35155098016105601</v>
      </c>
      <c r="AQ7" s="11">
        <v>0.68761445474343297</v>
      </c>
      <c r="AR7" s="11">
        <v>0.759171775455597</v>
      </c>
      <c r="AS7" s="11">
        <v>-0.848486999067815</v>
      </c>
      <c r="AT7" s="11">
        <v>-0.29236228124432101</v>
      </c>
      <c r="AU7" s="11">
        <v>0.64186524882998497</v>
      </c>
      <c r="AV7" s="11">
        <v>0.73586199406383002</v>
      </c>
      <c r="AW7" s="11">
        <v>-0.87500689529673403</v>
      </c>
      <c r="AX7" s="11">
        <v>-0.83212798245748698</v>
      </c>
      <c r="AY7" s="11">
        <v>-2.1280876211610799E-2</v>
      </c>
      <c r="AZ7" s="11">
        <v>0.81879944452424203</v>
      </c>
      <c r="BA7" s="11">
        <v>-0.84694607689644896</v>
      </c>
      <c r="BB7" s="11">
        <v>-0.78125922237693801</v>
      </c>
      <c r="BC7" s="11">
        <v>-0.77627717442194499</v>
      </c>
      <c r="BD7" s="11">
        <v>0.38198809807834699</v>
      </c>
      <c r="BE7" s="11">
        <v>-0.44389688106077801</v>
      </c>
      <c r="BF7" s="11">
        <v>-0.50616481329555696</v>
      </c>
      <c r="BG7" s="11">
        <v>-0.52289922046660098</v>
      </c>
      <c r="BH7" s="11">
        <v>-0.69816818225001798</v>
      </c>
      <c r="BI7" s="11">
        <v>-0.52187518449543402</v>
      </c>
      <c r="BJ7" s="11">
        <v>-0.33681135362388098</v>
      </c>
      <c r="BK7" s="11">
        <v>-0.26299632985531202</v>
      </c>
      <c r="BL7" s="11">
        <v>-0.53597931713093705</v>
      </c>
      <c r="BM7" s="11">
        <v>-0.65434742696137604</v>
      </c>
      <c r="BN7" s="11">
        <v>-0.80953854986649898</v>
      </c>
      <c r="BO7" s="11">
        <v>-0.85362990302062403</v>
      </c>
      <c r="BP7" s="11">
        <v>-0.62346648273600602</v>
      </c>
      <c r="BQ7" s="11">
        <v>-0.49041495494965998</v>
      </c>
      <c r="BR7" s="11">
        <v>-0.70352607518255195</v>
      </c>
      <c r="BS7" s="11">
        <v>-0.81065436903207599</v>
      </c>
      <c r="BT7" s="11">
        <v>-0.201534818648886</v>
      </c>
      <c r="BU7" s="11">
        <v>-0.60175894648734596</v>
      </c>
      <c r="BV7" s="11">
        <v>-0.494423287055822</v>
      </c>
      <c r="BW7" s="11">
        <v>-0.125831600760031</v>
      </c>
      <c r="BX7" s="11">
        <v>0.80688909885587301</v>
      </c>
      <c r="BY7" s="11">
        <v>0.66551830995303296</v>
      </c>
    </row>
    <row r="8" spans="1:77" s="6" customFormat="1" ht="20.100000000000001" customHeight="1" x14ac:dyDescent="0.25">
      <c r="A8" s="6" t="s">
        <v>126</v>
      </c>
      <c r="B8" s="11">
        <v>-0.84783944856482496</v>
      </c>
      <c r="C8" s="11">
        <v>0.35661594631132598</v>
      </c>
      <c r="D8" s="11">
        <v>-0.49182461046839498</v>
      </c>
      <c r="E8" s="11">
        <v>-0.70248992621552997</v>
      </c>
      <c r="F8" s="11">
        <v>0.82935108679505598</v>
      </c>
      <c r="G8" s="11">
        <v>-0.25488562752237298</v>
      </c>
      <c r="H8" s="11">
        <v>-0.36094739281772897</v>
      </c>
      <c r="I8" s="11">
        <v>-0.377604084630698</v>
      </c>
      <c r="J8" s="11">
        <v>-0.18432343717428801</v>
      </c>
      <c r="K8" s="11">
        <v>-0.77827495015200698</v>
      </c>
      <c r="L8" s="11">
        <v>0.27074344554187302</v>
      </c>
      <c r="M8" s="11">
        <v>-0.66808560045718302</v>
      </c>
      <c r="N8" s="11">
        <v>-0.31253610610034899</v>
      </c>
      <c r="O8" s="11">
        <v>0.67291080328448705</v>
      </c>
      <c r="P8" s="11">
        <v>0.64748593732286297</v>
      </c>
      <c r="Q8" s="11">
        <v>0.27244652701713201</v>
      </c>
      <c r="R8" s="11">
        <v>2.0601321885224001E-2</v>
      </c>
      <c r="S8" s="11">
        <v>-0.415754613530536</v>
      </c>
      <c r="T8" s="11">
        <v>0.86538494427665402</v>
      </c>
      <c r="U8" s="11">
        <v>0.870892964311484</v>
      </c>
      <c r="V8" s="11">
        <v>0.75993935880443797</v>
      </c>
      <c r="W8" s="11">
        <v>-0.89802178036476099</v>
      </c>
      <c r="X8" s="11">
        <v>0.69863285326965796</v>
      </c>
      <c r="Y8" s="11">
        <v>-0.18252949444379399</v>
      </c>
      <c r="Z8" s="11">
        <v>0.69253525257090598</v>
      </c>
      <c r="AA8" s="11">
        <v>0.81393827735871604</v>
      </c>
      <c r="AB8" s="11">
        <v>0.55926431082929395</v>
      </c>
      <c r="AC8" s="11">
        <v>0.440427570363153</v>
      </c>
      <c r="AD8" s="11">
        <v>0.61095814123366299</v>
      </c>
      <c r="AE8" s="11">
        <v>0.57080506143218201</v>
      </c>
      <c r="AF8" s="11">
        <v>-3.08777294608324E-2</v>
      </c>
      <c r="AG8" s="11">
        <v>-0.107034796935059</v>
      </c>
      <c r="AH8" s="11">
        <v>-0.70994871353278</v>
      </c>
      <c r="AI8" s="11">
        <v>-0.47962221734930799</v>
      </c>
      <c r="AJ8" s="11">
        <v>0.759071964487675</v>
      </c>
      <c r="AK8" s="11">
        <v>0.29193975968587499</v>
      </c>
      <c r="AL8" s="11">
        <v>0.30452636459963001</v>
      </c>
      <c r="AM8" s="11">
        <v>0.66813414949403405</v>
      </c>
      <c r="AN8" s="11">
        <v>-0.84142569490453401</v>
      </c>
      <c r="AO8" s="11">
        <v>0.30488549974474799</v>
      </c>
      <c r="AP8" s="11">
        <v>0.38356289174307501</v>
      </c>
      <c r="AQ8" s="11">
        <v>0.67950439721313505</v>
      </c>
      <c r="AR8" s="11">
        <v>0.75544314617725195</v>
      </c>
      <c r="AS8" s="11">
        <v>-0.86579857317876097</v>
      </c>
      <c r="AT8" s="11">
        <v>-0.33505666430582898</v>
      </c>
      <c r="AU8" s="11">
        <v>0.606283210640432</v>
      </c>
      <c r="AV8" s="11">
        <v>0.68207064758881697</v>
      </c>
      <c r="AW8" s="11">
        <v>-0.85918752688148903</v>
      </c>
      <c r="AX8" s="11">
        <v>-0.82196848720625304</v>
      </c>
      <c r="AY8" s="11">
        <v>1.9358714754528199E-2</v>
      </c>
      <c r="AZ8" s="11">
        <v>0.81788279229092098</v>
      </c>
      <c r="BA8" s="11">
        <v>-0.85262398356789404</v>
      </c>
      <c r="BB8" s="11">
        <v>-0.76713850806473205</v>
      </c>
      <c r="BC8" s="11">
        <v>-0.75990272082848098</v>
      </c>
      <c r="BD8" s="11">
        <v>0.46045137510720102</v>
      </c>
      <c r="BE8" s="11">
        <v>-0.411261174375191</v>
      </c>
      <c r="BF8" s="11">
        <v>-0.51709920075920601</v>
      </c>
      <c r="BG8" s="11">
        <v>-0.51026829167033905</v>
      </c>
      <c r="BH8" s="11">
        <v>-0.68632476585638102</v>
      </c>
      <c r="BI8" s="11">
        <v>-0.50232911492460597</v>
      </c>
      <c r="BJ8" s="11">
        <v>-0.28097490712360501</v>
      </c>
      <c r="BK8" s="11">
        <v>-0.206283686330999</v>
      </c>
      <c r="BL8" s="11">
        <v>-0.50879441009309601</v>
      </c>
      <c r="BM8" s="11">
        <v>-0.61897437695965296</v>
      </c>
      <c r="BN8" s="11">
        <v>-0.78779447267741598</v>
      </c>
      <c r="BO8" s="11">
        <v>-0.83163600751664501</v>
      </c>
      <c r="BP8" s="11">
        <v>-0.59811885790300201</v>
      </c>
      <c r="BQ8" s="11">
        <v>-0.46280749630838403</v>
      </c>
      <c r="BR8" s="11">
        <v>-0.68227028297529901</v>
      </c>
      <c r="BS8" s="11">
        <v>-0.78456597775832604</v>
      </c>
      <c r="BT8" s="11">
        <v>-0.202035078112765</v>
      </c>
      <c r="BU8" s="11">
        <v>-0.59366938677435899</v>
      </c>
      <c r="BV8" s="11">
        <v>-0.453075448581437</v>
      </c>
      <c r="BW8" s="11">
        <v>-0.110637460077711</v>
      </c>
      <c r="BX8" s="11">
        <v>0.79943011919684404</v>
      </c>
      <c r="BY8" s="11">
        <v>0.65515699209052203</v>
      </c>
    </row>
    <row r="9" spans="1:77" s="6" customFormat="1" ht="20.100000000000001" customHeight="1" x14ac:dyDescent="0.25">
      <c r="A9" s="6" t="s">
        <v>127</v>
      </c>
      <c r="B9" s="11">
        <v>-0.80403423002674101</v>
      </c>
      <c r="C9" s="11">
        <v>0.32199434260996701</v>
      </c>
      <c r="D9" s="11">
        <v>-0.47128907668764303</v>
      </c>
      <c r="E9" s="11">
        <v>-0.68797271328750198</v>
      </c>
      <c r="F9" s="11">
        <v>0.79348081561378103</v>
      </c>
      <c r="G9" s="11">
        <v>-0.21127710087541501</v>
      </c>
      <c r="H9" s="11">
        <v>-0.31146099223698898</v>
      </c>
      <c r="I9" s="11">
        <v>-0.32179304453333302</v>
      </c>
      <c r="J9" s="11">
        <v>-0.23024728889028701</v>
      </c>
      <c r="K9" s="11">
        <v>-0.79204445368061005</v>
      </c>
      <c r="L9" s="11">
        <v>0.26136612775310097</v>
      </c>
      <c r="M9" s="11">
        <v>-0.61153504974275097</v>
      </c>
      <c r="N9" s="11">
        <v>-0.26038858773337598</v>
      </c>
      <c r="O9" s="11">
        <v>0.58945624851136402</v>
      </c>
      <c r="P9" s="11">
        <v>0.60308806853587305</v>
      </c>
      <c r="Q9" s="11">
        <v>0.32698332729546697</v>
      </c>
      <c r="R9" s="11">
        <v>8.8975054487614696E-2</v>
      </c>
      <c r="S9" s="11">
        <v>-0.36331752886337998</v>
      </c>
      <c r="T9" s="11">
        <v>0.84712393777726303</v>
      </c>
      <c r="U9" s="11">
        <v>0.82085884967485301</v>
      </c>
      <c r="V9" s="11">
        <v>0.72482495642091105</v>
      </c>
      <c r="W9" s="11">
        <v>-0.84076825694857105</v>
      </c>
      <c r="X9" s="11">
        <v>0.55900854506456199</v>
      </c>
      <c r="Y9" s="11">
        <v>-0.25182192202968801</v>
      </c>
      <c r="Z9" s="11">
        <v>0.59589018379577496</v>
      </c>
      <c r="AA9" s="11">
        <v>0.71792118632615998</v>
      </c>
      <c r="AB9" s="11">
        <v>0.43480686558710002</v>
      </c>
      <c r="AC9" s="11">
        <v>0.33190861840345798</v>
      </c>
      <c r="AD9" s="11">
        <v>0.50441982163798904</v>
      </c>
      <c r="AE9" s="11">
        <v>0.49009526571598599</v>
      </c>
      <c r="AF9" s="11">
        <v>-8.9679986267220596E-2</v>
      </c>
      <c r="AG9" s="11">
        <v>-0.14290955051662199</v>
      </c>
      <c r="AH9" s="11">
        <v>-0.68770285489385796</v>
      </c>
      <c r="AI9" s="11">
        <v>-0.452743032244664</v>
      </c>
      <c r="AJ9" s="11">
        <v>0.67525717623354098</v>
      </c>
      <c r="AK9" s="11">
        <v>0.22864709858454901</v>
      </c>
      <c r="AL9" s="11">
        <v>0.295682757308597</v>
      </c>
      <c r="AM9" s="11">
        <v>0.60518059261260904</v>
      </c>
      <c r="AN9" s="11">
        <v>-0.789891325541482</v>
      </c>
      <c r="AO9" s="11">
        <v>0.32077580459284</v>
      </c>
      <c r="AP9" s="11">
        <v>0.36855102233197901</v>
      </c>
      <c r="AQ9" s="11">
        <v>0.58801111899673997</v>
      </c>
      <c r="AR9" s="11">
        <v>0.70249876517610299</v>
      </c>
      <c r="AS9" s="11">
        <v>-0.83581181742196697</v>
      </c>
      <c r="AT9" s="11">
        <v>-0.36814106307113098</v>
      </c>
      <c r="AU9" s="11">
        <v>0.52712848647808497</v>
      </c>
      <c r="AV9" s="11">
        <v>0.579744435656393</v>
      </c>
      <c r="AW9" s="11">
        <v>-0.80334755815271697</v>
      </c>
      <c r="AX9" s="11">
        <v>-0.78193767794455704</v>
      </c>
      <c r="AY9" s="11">
        <v>8.1736529817658499E-2</v>
      </c>
      <c r="AZ9" s="11">
        <v>0.76493229274091601</v>
      </c>
      <c r="BA9" s="11">
        <v>-0.840938144934396</v>
      </c>
      <c r="BB9" s="11">
        <v>-0.73441961667712297</v>
      </c>
      <c r="BC9" s="11">
        <v>-0.74731040153253403</v>
      </c>
      <c r="BD9" s="11">
        <v>0.45193955224990801</v>
      </c>
      <c r="BE9" s="11">
        <v>-0.4500212231249</v>
      </c>
      <c r="BF9" s="11">
        <v>-0.53226700014744499</v>
      </c>
      <c r="BG9" s="11">
        <v>-0.47098847068423899</v>
      </c>
      <c r="BH9" s="11">
        <v>-0.63637062083007601</v>
      </c>
      <c r="BI9" s="11">
        <v>-0.45010118573180502</v>
      </c>
      <c r="BJ9" s="11">
        <v>-0.237731880038487</v>
      </c>
      <c r="BK9" s="11">
        <v>-0.17956616904204301</v>
      </c>
      <c r="BL9" s="11">
        <v>-0.50561635270670402</v>
      </c>
      <c r="BM9" s="11">
        <v>-0.59132858283177403</v>
      </c>
      <c r="BN9" s="11">
        <v>-0.734254441804013</v>
      </c>
      <c r="BO9" s="11">
        <v>-0.77167349131270202</v>
      </c>
      <c r="BP9" s="11">
        <v>-0.566902746768713</v>
      </c>
      <c r="BQ9" s="11">
        <v>-0.44331736808297001</v>
      </c>
      <c r="BR9" s="11">
        <v>-0.65426997153772004</v>
      </c>
      <c r="BS9" s="11">
        <v>-0.73468119820892996</v>
      </c>
      <c r="BT9" s="11">
        <v>-0.27503544432084098</v>
      </c>
      <c r="BU9" s="11">
        <v>-0.60386431894376702</v>
      </c>
      <c r="BV9" s="11">
        <v>-0.460714475011132</v>
      </c>
      <c r="BW9" s="11">
        <v>-0.185800533817324</v>
      </c>
      <c r="BX9" s="11">
        <v>0.69232156167913705</v>
      </c>
      <c r="BY9" s="11">
        <v>0.5436887310763</v>
      </c>
    </row>
    <row r="10" spans="1:77" s="6" customFormat="1" ht="20.100000000000001" customHeight="1" x14ac:dyDescent="0.25">
      <c r="A10" s="6" t="s">
        <v>128</v>
      </c>
      <c r="B10" s="11">
        <v>-0.81993599588751598</v>
      </c>
      <c r="C10" s="11">
        <v>0.32820382794893799</v>
      </c>
      <c r="D10" s="11">
        <v>-0.46180780434686802</v>
      </c>
      <c r="E10" s="11">
        <v>-0.67877584625008103</v>
      </c>
      <c r="F10" s="11">
        <v>0.80413011939555501</v>
      </c>
      <c r="G10" s="11">
        <v>-0.29561112377585402</v>
      </c>
      <c r="H10" s="11">
        <v>-0.36645547192026101</v>
      </c>
      <c r="I10" s="11">
        <v>-0.36346005291585398</v>
      </c>
      <c r="J10" s="11">
        <v>-0.14458042044685401</v>
      </c>
      <c r="K10" s="11">
        <v>-0.73193219332297099</v>
      </c>
      <c r="L10" s="11">
        <v>0.28213104270158801</v>
      </c>
      <c r="M10" s="11">
        <v>-0.60673317618187605</v>
      </c>
      <c r="N10" s="11">
        <v>-0.26878634225528603</v>
      </c>
      <c r="O10" s="11">
        <v>0.63783473433775595</v>
      </c>
      <c r="P10" s="11">
        <v>0.66928404087573001</v>
      </c>
      <c r="Q10" s="11">
        <v>0.32542298609584303</v>
      </c>
      <c r="R10" s="11">
        <v>7.5059193445989505E-2</v>
      </c>
      <c r="S10" s="11">
        <v>-0.40905818171622499</v>
      </c>
      <c r="T10" s="11">
        <v>0.83997997588786899</v>
      </c>
      <c r="U10" s="11">
        <v>0.85897129873669598</v>
      </c>
      <c r="V10" s="11">
        <v>0.77618773478607295</v>
      </c>
      <c r="W10" s="11">
        <v>-0.85398530827428298</v>
      </c>
      <c r="X10" s="11">
        <v>0.61784313396671797</v>
      </c>
      <c r="Y10" s="11">
        <v>-0.24963956602253601</v>
      </c>
      <c r="Z10" s="11">
        <v>0.63010004475832304</v>
      </c>
      <c r="AA10" s="11">
        <v>0.76148978562688396</v>
      </c>
      <c r="AB10" s="11">
        <v>0.490041917073334</v>
      </c>
      <c r="AC10" s="11">
        <v>0.39066194557098399</v>
      </c>
      <c r="AD10" s="11">
        <v>0.58617897072950398</v>
      </c>
      <c r="AE10" s="11">
        <v>0.55095025847995305</v>
      </c>
      <c r="AF10" s="11">
        <v>-9.98330180143151E-2</v>
      </c>
      <c r="AG10" s="11">
        <v>-0.159393623766138</v>
      </c>
      <c r="AH10" s="11">
        <v>-0.69620909551680199</v>
      </c>
      <c r="AI10" s="11">
        <v>-0.48276862456783298</v>
      </c>
      <c r="AJ10" s="11">
        <v>0.72905031672964604</v>
      </c>
      <c r="AK10" s="11">
        <v>0.315340943353623</v>
      </c>
      <c r="AL10" s="11">
        <v>0.29210213831962301</v>
      </c>
      <c r="AM10" s="11">
        <v>0.61224088438009705</v>
      </c>
      <c r="AN10" s="11">
        <v>-0.77765716572821197</v>
      </c>
      <c r="AO10" s="11">
        <v>0.33268621623018302</v>
      </c>
      <c r="AP10" s="11">
        <v>0.41023649955013802</v>
      </c>
      <c r="AQ10" s="11">
        <v>0.66411101150113305</v>
      </c>
      <c r="AR10" s="11">
        <v>0.76071633898342395</v>
      </c>
      <c r="AS10" s="11">
        <v>-0.81927964670312203</v>
      </c>
      <c r="AT10" s="11">
        <v>-0.298452714860718</v>
      </c>
      <c r="AU10" s="11">
        <v>0.61993725254329501</v>
      </c>
      <c r="AV10" s="11">
        <v>0.65416615763067198</v>
      </c>
      <c r="AW10" s="11">
        <v>-0.795602225833409</v>
      </c>
      <c r="AX10" s="11">
        <v>-0.75298197263092503</v>
      </c>
      <c r="AY10" s="11">
        <v>0.122189543237691</v>
      </c>
      <c r="AZ10" s="11">
        <v>0.82509612670243504</v>
      </c>
      <c r="BA10" s="11">
        <v>-0.80761455698908402</v>
      </c>
      <c r="BB10" s="11">
        <v>-0.70426458068117204</v>
      </c>
      <c r="BC10" s="11">
        <v>-0.72601773823244897</v>
      </c>
      <c r="BD10" s="11">
        <v>0.46882497754174102</v>
      </c>
      <c r="BE10" s="11">
        <v>-0.37393717234207602</v>
      </c>
      <c r="BF10" s="11">
        <v>-0.48001700615880999</v>
      </c>
      <c r="BG10" s="11">
        <v>-0.471726701030102</v>
      </c>
      <c r="BH10" s="11">
        <v>-0.67119550507259895</v>
      </c>
      <c r="BI10" s="11">
        <v>-0.47608108902400398</v>
      </c>
      <c r="BJ10" s="11">
        <v>-0.30926474382528202</v>
      </c>
      <c r="BK10" s="11">
        <v>-0.26085045051869998</v>
      </c>
      <c r="BL10" s="11">
        <v>-0.43678835332168697</v>
      </c>
      <c r="BM10" s="11">
        <v>-0.53604629313033203</v>
      </c>
      <c r="BN10" s="11">
        <v>-0.78060411381780503</v>
      </c>
      <c r="BO10" s="11">
        <v>-0.80075115113303996</v>
      </c>
      <c r="BP10" s="11">
        <v>-0.5293605534079</v>
      </c>
      <c r="BQ10" s="11">
        <v>-0.405468948572482</v>
      </c>
      <c r="BR10" s="11">
        <v>-0.61135382788802906</v>
      </c>
      <c r="BS10" s="11">
        <v>-0.707449023027512</v>
      </c>
      <c r="BT10" s="11">
        <v>-0.18215956391197499</v>
      </c>
      <c r="BU10" s="11">
        <v>-0.53785968251610305</v>
      </c>
      <c r="BV10" s="11">
        <v>-0.47775943864187098</v>
      </c>
      <c r="BW10" s="11">
        <v>-0.19074597107459099</v>
      </c>
      <c r="BX10" s="11">
        <v>0.76403799107345405</v>
      </c>
      <c r="BY10" s="11">
        <v>0.64391192897407901</v>
      </c>
    </row>
    <row r="11" spans="1:77" s="6" customFormat="1" ht="20.100000000000001" customHeight="1" x14ac:dyDescent="0.25">
      <c r="A11" s="6" t="s">
        <v>129</v>
      </c>
      <c r="B11" s="11">
        <v>-0.72173513018064595</v>
      </c>
      <c r="C11" s="11">
        <v>0.39278867164581699</v>
      </c>
      <c r="D11" s="11">
        <v>-0.40041203955698201</v>
      </c>
      <c r="E11" s="11">
        <v>-0.62091344575622498</v>
      </c>
      <c r="F11" s="11">
        <v>0.81580006562930496</v>
      </c>
      <c r="G11" s="11">
        <v>-0.12287062210739801</v>
      </c>
      <c r="H11" s="11">
        <v>-0.19948421383991</v>
      </c>
      <c r="I11" s="11">
        <v>-0.18887522317673</v>
      </c>
      <c r="J11" s="11">
        <v>-0.24012445233428101</v>
      </c>
      <c r="K11" s="11">
        <v>-0.76093281662851098</v>
      </c>
      <c r="L11" s="11">
        <v>0.265681000799184</v>
      </c>
      <c r="M11" s="11">
        <v>-0.49101458142541299</v>
      </c>
      <c r="N11" s="11">
        <v>-0.134967948679385</v>
      </c>
      <c r="O11" s="11">
        <v>0.60907634830300805</v>
      </c>
      <c r="P11" s="11">
        <v>0.62957702531607096</v>
      </c>
      <c r="Q11" s="11">
        <v>0.43598901583720101</v>
      </c>
      <c r="R11" s="11">
        <v>0.21328180516356099</v>
      </c>
      <c r="S11" s="11">
        <v>-0.249447039253472</v>
      </c>
      <c r="T11" s="11">
        <v>0.85337942389153199</v>
      </c>
      <c r="U11" s="11">
        <v>0.83493590668959705</v>
      </c>
      <c r="V11" s="11">
        <v>0.751778230152789</v>
      </c>
      <c r="W11" s="11">
        <v>-0.76158989347861294</v>
      </c>
      <c r="X11" s="11">
        <v>0.46660029059941199</v>
      </c>
      <c r="Y11" s="11">
        <v>-0.21663813389768799</v>
      </c>
      <c r="Z11" s="11">
        <v>0.535993423475284</v>
      </c>
      <c r="AA11" s="11">
        <v>0.66720252926560497</v>
      </c>
      <c r="AB11" s="11">
        <v>0.35468633388240001</v>
      </c>
      <c r="AC11" s="11">
        <v>0.25450767637688299</v>
      </c>
      <c r="AD11" s="11">
        <v>0.47744179994654701</v>
      </c>
      <c r="AE11" s="11">
        <v>0.50080611845326894</v>
      </c>
      <c r="AF11" s="11">
        <v>-5.32238055396329E-2</v>
      </c>
      <c r="AG11" s="11">
        <v>-8.4522009465720901E-2</v>
      </c>
      <c r="AH11" s="11">
        <v>-0.59670059868284597</v>
      </c>
      <c r="AI11" s="11">
        <v>-0.34620746473785902</v>
      </c>
      <c r="AJ11" s="11">
        <v>0.64736214741491904</v>
      </c>
      <c r="AK11" s="11">
        <v>0.25215513313182297</v>
      </c>
      <c r="AL11" s="11">
        <v>0.39604705237506399</v>
      </c>
      <c r="AM11" s="11">
        <v>0.61107321989566199</v>
      </c>
      <c r="AN11" s="11">
        <v>-0.70698078750493998</v>
      </c>
      <c r="AO11" s="11">
        <v>0.43289029620458902</v>
      </c>
      <c r="AP11" s="11">
        <v>0.46086655420876999</v>
      </c>
      <c r="AQ11" s="11">
        <v>0.56476000683137695</v>
      </c>
      <c r="AR11" s="11">
        <v>0.70125209669882804</v>
      </c>
      <c r="AS11" s="11">
        <v>-0.799145719009968</v>
      </c>
      <c r="AT11" s="11">
        <v>-0.36922370578808</v>
      </c>
      <c r="AU11" s="11">
        <v>0.479417117957879</v>
      </c>
      <c r="AV11" s="11">
        <v>0.50667333381310597</v>
      </c>
      <c r="AW11" s="11">
        <v>-0.743498165458788</v>
      </c>
      <c r="AX11" s="11">
        <v>-0.732375062676072</v>
      </c>
      <c r="AY11" s="11">
        <v>0.19012408090076299</v>
      </c>
      <c r="AZ11" s="11">
        <v>0.74535020486423498</v>
      </c>
      <c r="BA11" s="11">
        <v>-0.80578732879658999</v>
      </c>
      <c r="BB11" s="11">
        <v>-0.66710286843177002</v>
      </c>
      <c r="BC11" s="11">
        <v>-0.67632526942859905</v>
      </c>
      <c r="BD11" s="11">
        <v>0.56442319374462302</v>
      </c>
      <c r="BE11" s="11">
        <v>-0.36567366570167997</v>
      </c>
      <c r="BF11" s="11">
        <v>-0.53897996114437297</v>
      </c>
      <c r="BG11" s="11">
        <v>-0.45196234180519002</v>
      </c>
      <c r="BH11" s="11">
        <v>-0.57155573873646603</v>
      </c>
      <c r="BI11" s="11">
        <v>-0.38510335376425597</v>
      </c>
      <c r="BJ11" s="11">
        <v>-0.12459542805309699</v>
      </c>
      <c r="BK11" s="11">
        <v>-9.1283925791473097E-2</v>
      </c>
      <c r="BL11" s="11">
        <v>-0.45179870224348401</v>
      </c>
      <c r="BM11" s="11">
        <v>-0.51207585559596103</v>
      </c>
      <c r="BN11" s="11">
        <v>-0.65992559278478802</v>
      </c>
      <c r="BO11" s="11">
        <v>-0.69749587269202595</v>
      </c>
      <c r="BP11" s="11">
        <v>-0.52546980445471303</v>
      </c>
      <c r="BQ11" s="11">
        <v>-0.40989743936592399</v>
      </c>
      <c r="BR11" s="11">
        <v>-0.60634117175914604</v>
      </c>
      <c r="BS11" s="11">
        <v>-0.67733437394064999</v>
      </c>
      <c r="BT11" s="11">
        <v>-0.28696389957986501</v>
      </c>
      <c r="BU11" s="11">
        <v>-0.59366765473497696</v>
      </c>
      <c r="BV11" s="11">
        <v>-0.36620378946910698</v>
      </c>
      <c r="BW11" s="11">
        <v>-0.13380485439267301</v>
      </c>
      <c r="BX11" s="11">
        <v>0.651859171719676</v>
      </c>
      <c r="BY11" s="11">
        <v>0.529116868515637</v>
      </c>
    </row>
    <row r="12" spans="1:77" s="6" customFormat="1" ht="20.100000000000001" customHeight="1" x14ac:dyDescent="0.25">
      <c r="A12" s="6" t="s">
        <v>130</v>
      </c>
      <c r="B12" s="11">
        <v>-0.66311288094254905</v>
      </c>
      <c r="C12" s="11">
        <v>0.24447644404553101</v>
      </c>
      <c r="D12" s="11">
        <v>-0.37369400909414002</v>
      </c>
      <c r="E12" s="11">
        <v>-0.57635404418414504</v>
      </c>
      <c r="F12" s="11">
        <v>0.61094852287096002</v>
      </c>
      <c r="G12" s="11">
        <v>-0.196024547506567</v>
      </c>
      <c r="H12" s="11">
        <v>-0.23627205726172801</v>
      </c>
      <c r="I12" s="11">
        <v>-0.2786671475868</v>
      </c>
      <c r="J12" s="11">
        <v>-0.221446335436563</v>
      </c>
      <c r="K12" s="11">
        <v>-0.69802217436118497</v>
      </c>
      <c r="L12" s="11">
        <v>0.228862560659265</v>
      </c>
      <c r="M12" s="11">
        <v>-0.50967783031824798</v>
      </c>
      <c r="N12" s="11">
        <v>-0.27445574671296202</v>
      </c>
      <c r="O12" s="11">
        <v>0.39180639500287001</v>
      </c>
      <c r="P12" s="11">
        <v>0.46372467328938999</v>
      </c>
      <c r="Q12" s="11">
        <v>0.16926900838613701</v>
      </c>
      <c r="R12" s="11">
        <v>5.2153976640608203E-3</v>
      </c>
      <c r="S12" s="11">
        <v>-0.31613511293654001</v>
      </c>
      <c r="T12" s="11">
        <v>0.70939265595354295</v>
      </c>
      <c r="U12" s="11">
        <v>0.592274865704987</v>
      </c>
      <c r="V12" s="11">
        <v>0.49582251629641999</v>
      </c>
      <c r="W12" s="11">
        <v>-0.71154149539767397</v>
      </c>
      <c r="X12" s="11">
        <v>0.42750995779034701</v>
      </c>
      <c r="Y12" s="11">
        <v>-0.23212578425264599</v>
      </c>
      <c r="Z12" s="11">
        <v>0.55158471829656697</v>
      </c>
      <c r="AA12" s="11">
        <v>0.61301584171671297</v>
      </c>
      <c r="AB12" s="11">
        <v>0.41384827514678402</v>
      </c>
      <c r="AC12" s="11">
        <v>0.34518347738994598</v>
      </c>
      <c r="AD12" s="11">
        <v>0.34362729522728402</v>
      </c>
      <c r="AE12" s="11">
        <v>0.35184226540234598</v>
      </c>
      <c r="AF12" s="11">
        <v>-8.0053800191088001E-2</v>
      </c>
      <c r="AG12" s="11">
        <v>-0.107817266736558</v>
      </c>
      <c r="AH12" s="11">
        <v>-0.60671659288327495</v>
      </c>
      <c r="AI12" s="11">
        <v>-0.41956742367872102</v>
      </c>
      <c r="AJ12" s="11">
        <v>0.60005652340154303</v>
      </c>
      <c r="AK12" s="11">
        <v>0.19617717660131601</v>
      </c>
      <c r="AL12" s="11">
        <v>0.21607398192142799</v>
      </c>
      <c r="AM12" s="11">
        <v>0.52191292824350499</v>
      </c>
      <c r="AN12" s="11">
        <v>-0.65544742702130598</v>
      </c>
      <c r="AO12" s="11">
        <v>0.23758725251704499</v>
      </c>
      <c r="AP12" s="11">
        <v>0.245677174122898</v>
      </c>
      <c r="AQ12" s="11">
        <v>0.43241097906519499</v>
      </c>
      <c r="AR12" s="11">
        <v>0.54176262606193004</v>
      </c>
      <c r="AS12" s="11">
        <v>-0.70071972241741098</v>
      </c>
      <c r="AT12" s="11">
        <v>-0.37122777918365801</v>
      </c>
      <c r="AU12" s="11">
        <v>0.41178052058638498</v>
      </c>
      <c r="AV12" s="11">
        <v>0.45966133771405998</v>
      </c>
      <c r="AW12" s="11">
        <v>-0.66917887190186598</v>
      </c>
      <c r="AX12" s="11">
        <v>-0.67487435047086297</v>
      </c>
      <c r="AY12" s="11">
        <v>-1.14925813715823E-2</v>
      </c>
      <c r="AZ12" s="11">
        <v>0.61188268221477304</v>
      </c>
      <c r="BA12" s="11">
        <v>-0.72001019183299397</v>
      </c>
      <c r="BB12" s="11">
        <v>-0.66111371825364196</v>
      </c>
      <c r="BC12" s="11">
        <v>-0.65854555063325404</v>
      </c>
      <c r="BD12" s="11">
        <v>0.30949238093042503</v>
      </c>
      <c r="BE12" s="11">
        <v>-0.45010524453928802</v>
      </c>
      <c r="BF12" s="11">
        <v>-0.44848176844058102</v>
      </c>
      <c r="BG12" s="11">
        <v>-0.37147149695875697</v>
      </c>
      <c r="BH12" s="11">
        <v>-0.50490857848247805</v>
      </c>
      <c r="BI12" s="11">
        <v>-0.36215308194666201</v>
      </c>
      <c r="BJ12" s="11">
        <v>-0.18694387818324201</v>
      </c>
      <c r="BK12" s="11">
        <v>-0.139379022523828</v>
      </c>
      <c r="BL12" s="11">
        <v>-0.48914387055752701</v>
      </c>
      <c r="BM12" s="11">
        <v>-0.55585513225087402</v>
      </c>
      <c r="BN12" s="11">
        <v>-0.58006600184585799</v>
      </c>
      <c r="BO12" s="11">
        <v>-0.62257776175408297</v>
      </c>
      <c r="BP12" s="11">
        <v>-0.486718590608399</v>
      </c>
      <c r="BQ12" s="11">
        <v>-0.38592168295739099</v>
      </c>
      <c r="BR12" s="11">
        <v>-0.56524229787781</v>
      </c>
      <c r="BS12" s="11">
        <v>-0.63245412401396806</v>
      </c>
      <c r="BT12" s="11">
        <v>-0.29855051601181898</v>
      </c>
      <c r="BU12" s="11">
        <v>-0.54974442520956901</v>
      </c>
      <c r="BV12" s="11">
        <v>-0.46392679694932898</v>
      </c>
      <c r="BW12" s="11">
        <v>-0.23201871266017501</v>
      </c>
      <c r="BX12" s="11">
        <v>0.51372563226476498</v>
      </c>
      <c r="BY12" s="11">
        <v>0.30346555666821301</v>
      </c>
    </row>
    <row r="13" spans="1:77" s="6" customFormat="1" ht="20.100000000000001" customHeight="1" x14ac:dyDescent="0.25">
      <c r="A13" s="6" t="s">
        <v>131</v>
      </c>
      <c r="B13" s="11">
        <v>-0.737341518750804</v>
      </c>
      <c r="C13" s="11">
        <v>0.15844105710651901</v>
      </c>
      <c r="D13" s="11">
        <v>-0.57052584454515898</v>
      </c>
      <c r="E13" s="11">
        <v>-0.68777712788834999</v>
      </c>
      <c r="F13" s="11">
        <v>0.61644602706287899</v>
      </c>
      <c r="G13" s="11">
        <v>-0.145518896554168</v>
      </c>
      <c r="H13" s="11">
        <v>-0.33221753099886098</v>
      </c>
      <c r="I13" s="11">
        <v>-0.39731036812727999</v>
      </c>
      <c r="J13" s="11">
        <v>-0.33488512181258001</v>
      </c>
      <c r="K13" s="11">
        <v>-0.77327737783360095</v>
      </c>
      <c r="L13" s="11">
        <v>0.238778300783138</v>
      </c>
      <c r="M13" s="11">
        <v>-0.65919062463873002</v>
      </c>
      <c r="N13" s="11">
        <v>-0.34934296122498798</v>
      </c>
      <c r="O13" s="11">
        <v>0.31199608863411399</v>
      </c>
      <c r="P13" s="11">
        <v>0.326780068332576</v>
      </c>
      <c r="Q13" s="11">
        <v>0.15298274494848599</v>
      </c>
      <c r="R13" s="11">
        <v>-3.5140155922876601E-2</v>
      </c>
      <c r="S13" s="11">
        <v>-0.39436231903297098</v>
      </c>
      <c r="T13" s="11">
        <v>0.63974563883554603</v>
      </c>
      <c r="U13" s="11">
        <v>0.59931902340184495</v>
      </c>
      <c r="V13" s="11">
        <v>0.46236880335492903</v>
      </c>
      <c r="W13" s="11">
        <v>-0.77924686317700198</v>
      </c>
      <c r="X13" s="11">
        <v>0.41845254354635097</v>
      </c>
      <c r="Y13" s="11">
        <v>-0.35823190764288998</v>
      </c>
      <c r="Z13" s="11">
        <v>0.40757691788578498</v>
      </c>
      <c r="AA13" s="11">
        <v>0.54251517273508498</v>
      </c>
      <c r="AB13" s="11">
        <v>0.26199016855561003</v>
      </c>
      <c r="AC13" s="11">
        <v>0.122852731120437</v>
      </c>
      <c r="AD13" s="11">
        <v>0.28008127482951201</v>
      </c>
      <c r="AE13" s="11">
        <v>0.27521989965525101</v>
      </c>
      <c r="AF13" s="11">
        <v>-0.129071433693355</v>
      </c>
      <c r="AG13" s="11">
        <v>-0.17801289719878599</v>
      </c>
      <c r="AH13" s="11">
        <v>-0.64824199234713797</v>
      </c>
      <c r="AI13" s="11">
        <v>-0.424998493754145</v>
      </c>
      <c r="AJ13" s="11">
        <v>0.466822991855527</v>
      </c>
      <c r="AK13" s="11">
        <v>5.9334048550233102E-2</v>
      </c>
      <c r="AL13" s="11">
        <v>0.16356257543616101</v>
      </c>
      <c r="AM13" s="11">
        <v>0.42520252901745398</v>
      </c>
      <c r="AN13" s="11">
        <v>-0.73251714006950996</v>
      </c>
      <c r="AO13" s="11">
        <v>0.10486062558907799</v>
      </c>
      <c r="AP13" s="11">
        <v>0.126294951743398</v>
      </c>
      <c r="AQ13" s="11">
        <v>0.44136735108886399</v>
      </c>
      <c r="AR13" s="11">
        <v>0.53611542890796404</v>
      </c>
      <c r="AS13" s="11">
        <v>-0.75588109069944898</v>
      </c>
      <c r="AT13" s="11">
        <v>-0.42488585802745898</v>
      </c>
      <c r="AU13" s="11">
        <v>0.38062640408068699</v>
      </c>
      <c r="AV13" s="11">
        <v>0.46848731898185503</v>
      </c>
      <c r="AW13" s="11">
        <v>-0.73941458414013095</v>
      </c>
      <c r="AX13" s="11">
        <v>-0.74043882941241901</v>
      </c>
      <c r="AY13" s="11">
        <v>-4.8556274628532403E-2</v>
      </c>
      <c r="AZ13" s="11">
        <v>0.62127453695672297</v>
      </c>
      <c r="BA13" s="11">
        <v>-0.78341356669774298</v>
      </c>
      <c r="BB13" s="11">
        <v>-0.69757270243535197</v>
      </c>
      <c r="BC13" s="11">
        <v>-0.71429974292355902</v>
      </c>
      <c r="BD13" s="11">
        <v>0.199830144576327</v>
      </c>
      <c r="BE13" s="11">
        <v>-0.55915643791839398</v>
      </c>
      <c r="BF13" s="11">
        <v>-0.49585779523921802</v>
      </c>
      <c r="BG13" s="11">
        <v>-0.46897487858924902</v>
      </c>
      <c r="BH13" s="11">
        <v>-0.56326378975658697</v>
      </c>
      <c r="BI13" s="11">
        <v>-0.43410265296567002</v>
      </c>
      <c r="BJ13" s="11">
        <v>-0.22683701216768101</v>
      </c>
      <c r="BK13" s="11">
        <v>-0.17007233549117701</v>
      </c>
      <c r="BL13" s="11">
        <v>-0.58127740298040798</v>
      </c>
      <c r="BM13" s="11">
        <v>-0.63723163362470103</v>
      </c>
      <c r="BN13" s="11">
        <v>-0.62371376776034204</v>
      </c>
      <c r="BO13" s="11">
        <v>-0.67634386982817396</v>
      </c>
      <c r="BP13" s="11">
        <v>-0.57336922516976396</v>
      </c>
      <c r="BQ13" s="11">
        <v>-0.468876076307986</v>
      </c>
      <c r="BR13" s="11">
        <v>-0.63704892872941699</v>
      </c>
      <c r="BS13" s="11">
        <v>-0.70305456294961</v>
      </c>
      <c r="BT13" s="11">
        <v>-0.32814413858956598</v>
      </c>
      <c r="BU13" s="11">
        <v>-0.58340867362900894</v>
      </c>
      <c r="BV13" s="11">
        <v>-0.46231281426072601</v>
      </c>
      <c r="BW13" s="11">
        <v>-0.216400661998046</v>
      </c>
      <c r="BX13" s="11">
        <v>0.50860390357345298</v>
      </c>
      <c r="BY13" s="11">
        <v>0.35353433066811302</v>
      </c>
    </row>
    <row r="14" spans="1:77" s="6" customFormat="1" ht="20.100000000000001" customHeight="1" x14ac:dyDescent="0.25">
      <c r="A14" s="6" t="s">
        <v>132</v>
      </c>
      <c r="B14" s="11">
        <v>-0.77340711931793504</v>
      </c>
      <c r="C14" s="11">
        <v>0.33388165822624999</v>
      </c>
      <c r="D14" s="11">
        <v>-0.35906680272942099</v>
      </c>
      <c r="E14" s="11">
        <v>-0.60343082731495201</v>
      </c>
      <c r="F14" s="11">
        <v>0.73157216812192105</v>
      </c>
      <c r="G14" s="11">
        <v>-0.30734129750219702</v>
      </c>
      <c r="H14" s="11">
        <v>-0.31975583321173301</v>
      </c>
      <c r="I14" s="11">
        <v>-0.400157242481399</v>
      </c>
      <c r="J14" s="11">
        <v>-6.6053358064020101E-2</v>
      </c>
      <c r="K14" s="11">
        <v>-0.689388103381946</v>
      </c>
      <c r="L14" s="11">
        <v>0.30611976148793202</v>
      </c>
      <c r="M14" s="11">
        <v>-0.62571232998983894</v>
      </c>
      <c r="N14" s="11">
        <v>-0.38045893927802599</v>
      </c>
      <c r="O14" s="11">
        <v>0.51993003364883705</v>
      </c>
      <c r="P14" s="11">
        <v>0.60558108507064501</v>
      </c>
      <c r="Q14" s="11">
        <v>0.15110874385621301</v>
      </c>
      <c r="R14" s="11">
        <v>-5.4605534800425001E-2</v>
      </c>
      <c r="S14" s="11">
        <v>-0.45040023403459001</v>
      </c>
      <c r="T14" s="11">
        <v>0.79511858241768396</v>
      </c>
      <c r="U14" s="11">
        <v>0.72532962085514696</v>
      </c>
      <c r="V14" s="11">
        <v>0.61912760901197395</v>
      </c>
      <c r="W14" s="11">
        <v>-0.84794265067099395</v>
      </c>
      <c r="X14" s="11">
        <v>0.64490961531523605</v>
      </c>
      <c r="Y14" s="11">
        <v>-0.18250750042331201</v>
      </c>
      <c r="Z14" s="11">
        <v>0.75693198578154897</v>
      </c>
      <c r="AA14" s="11">
        <v>0.80738432794451198</v>
      </c>
      <c r="AB14" s="11">
        <v>0.61101485167640401</v>
      </c>
      <c r="AC14" s="11">
        <v>0.53560550504500304</v>
      </c>
      <c r="AD14" s="11">
        <v>0.50943996589887297</v>
      </c>
      <c r="AE14" s="11">
        <v>0.41194549364856797</v>
      </c>
      <c r="AF14" s="11">
        <v>-5.4038193767644301E-2</v>
      </c>
      <c r="AG14" s="11">
        <v>-7.8998800343874007E-2</v>
      </c>
      <c r="AH14" s="11">
        <v>-0.701804851730362</v>
      </c>
      <c r="AI14" s="11">
        <v>-0.49011303095187903</v>
      </c>
      <c r="AJ14" s="11">
        <v>0.74777455498411904</v>
      </c>
      <c r="AK14" s="11">
        <v>0.30616728467288501</v>
      </c>
      <c r="AL14" s="11">
        <v>0.214264609160706</v>
      </c>
      <c r="AM14" s="11">
        <v>0.65048999205878999</v>
      </c>
      <c r="AN14" s="11">
        <v>-0.77054731203552695</v>
      </c>
      <c r="AO14" s="11">
        <v>0.23718842080762101</v>
      </c>
      <c r="AP14" s="11">
        <v>0.29294573841611499</v>
      </c>
      <c r="AQ14" s="11">
        <v>0.52964338784527698</v>
      </c>
      <c r="AR14" s="11">
        <v>0.638431446987066</v>
      </c>
      <c r="AS14" s="11">
        <v>-0.808566241509314</v>
      </c>
      <c r="AT14" s="11">
        <v>-0.30243540763840598</v>
      </c>
      <c r="AU14" s="11">
        <v>0.57833389198649199</v>
      </c>
      <c r="AV14" s="11">
        <v>0.63079880617311601</v>
      </c>
      <c r="AW14" s="11">
        <v>-0.775287396420276</v>
      </c>
      <c r="AX14" s="11">
        <v>-0.76451364045974601</v>
      </c>
      <c r="AY14" s="11">
        <v>-2.88486882461138E-2</v>
      </c>
      <c r="AZ14" s="11">
        <v>0.699983267618833</v>
      </c>
      <c r="BA14" s="11">
        <v>-0.78708099095485295</v>
      </c>
      <c r="BB14" s="11">
        <v>-0.72720309399095096</v>
      </c>
      <c r="BC14" s="11">
        <v>-0.72944022533867903</v>
      </c>
      <c r="BD14" s="11">
        <v>0.27011566310040702</v>
      </c>
      <c r="BE14" s="11">
        <v>-0.459004352436989</v>
      </c>
      <c r="BF14" s="11">
        <v>-0.49513314936476999</v>
      </c>
      <c r="BG14" s="11">
        <v>-0.45347567172013098</v>
      </c>
      <c r="BH14" s="11">
        <v>-0.62883068760112903</v>
      </c>
      <c r="BI14" s="11">
        <v>-0.47591016091754401</v>
      </c>
      <c r="BJ14" s="11">
        <v>-0.323481277277887</v>
      </c>
      <c r="BK14" s="11">
        <v>-0.26365691236549199</v>
      </c>
      <c r="BL14" s="11">
        <v>-0.512436836491035</v>
      </c>
      <c r="BM14" s="11">
        <v>-0.61918140474771499</v>
      </c>
      <c r="BN14" s="11">
        <v>-0.72610153210249295</v>
      </c>
      <c r="BO14" s="11">
        <v>-0.76602145726998205</v>
      </c>
      <c r="BP14" s="11">
        <v>-0.551498725030097</v>
      </c>
      <c r="BQ14" s="11">
        <v>-0.428707260375991</v>
      </c>
      <c r="BR14" s="11">
        <v>-0.64523934152229601</v>
      </c>
      <c r="BS14" s="11">
        <v>-0.73129141325326996</v>
      </c>
      <c r="BT14" s="11">
        <v>-0.28001982272263398</v>
      </c>
      <c r="BU14" s="11">
        <v>-0.58711449828778794</v>
      </c>
      <c r="BV14" s="11">
        <v>-0.52192221532476302</v>
      </c>
      <c r="BW14" s="11">
        <v>-0.18580731642151099</v>
      </c>
      <c r="BX14" s="11">
        <v>0.68421053295857903</v>
      </c>
      <c r="BY14" s="11">
        <v>0.49888099432489103</v>
      </c>
    </row>
    <row r="15" spans="1:77" s="6" customFormat="1" ht="20.100000000000001" customHeight="1" x14ac:dyDescent="0.25">
      <c r="A15" s="6" t="s">
        <v>133</v>
      </c>
      <c r="B15" s="11">
        <v>-0.83633749407989599</v>
      </c>
      <c r="C15" s="11">
        <v>0.32404391358054901</v>
      </c>
      <c r="D15" s="11">
        <v>-0.43896845513593602</v>
      </c>
      <c r="E15" s="11">
        <v>-0.67037946237294799</v>
      </c>
      <c r="F15" s="11">
        <v>0.77272930093650305</v>
      </c>
      <c r="G15" s="11">
        <v>-0.32284931482500601</v>
      </c>
      <c r="H15" s="11">
        <v>-0.37750757397846602</v>
      </c>
      <c r="I15" s="11">
        <v>-0.42099270257400301</v>
      </c>
      <c r="J15" s="11">
        <v>-0.11440537894991799</v>
      </c>
      <c r="K15" s="11">
        <v>-0.73650372661218499</v>
      </c>
      <c r="L15" s="11">
        <v>0.27621806372905799</v>
      </c>
      <c r="M15" s="11">
        <v>-0.66569977557927795</v>
      </c>
      <c r="N15" s="11">
        <v>-0.36730153606166699</v>
      </c>
      <c r="O15" s="11">
        <v>0.58930585086502096</v>
      </c>
      <c r="P15" s="11">
        <v>0.64183305898054399</v>
      </c>
      <c r="Q15" s="11">
        <v>0.20382221431681899</v>
      </c>
      <c r="R15" s="11">
        <v>-2.20979639381448E-2</v>
      </c>
      <c r="S15" s="11">
        <v>-0.46763935824715003</v>
      </c>
      <c r="T15" s="11">
        <v>0.84383040569286105</v>
      </c>
      <c r="U15" s="11">
        <v>0.81112010606852003</v>
      </c>
      <c r="V15" s="11">
        <v>0.70850887780151695</v>
      </c>
      <c r="W15" s="11">
        <v>-0.88506905481325304</v>
      </c>
      <c r="X15" s="11">
        <v>0.68074624240557102</v>
      </c>
      <c r="Y15" s="11">
        <v>-0.20540336009006599</v>
      </c>
      <c r="Z15" s="11">
        <v>0.73060130443162397</v>
      </c>
      <c r="AA15" s="11">
        <v>0.81868351553963403</v>
      </c>
      <c r="AB15" s="11">
        <v>0.60078877932229802</v>
      </c>
      <c r="AC15" s="11">
        <v>0.50408321189921401</v>
      </c>
      <c r="AD15" s="11">
        <v>0.57616508979592695</v>
      </c>
      <c r="AE15" s="11">
        <v>0.50039460208675501</v>
      </c>
      <c r="AF15" s="11">
        <v>-7.7277511042994296E-2</v>
      </c>
      <c r="AG15" s="11">
        <v>-0.13420676661001699</v>
      </c>
      <c r="AH15" s="11">
        <v>-0.74585422699246495</v>
      </c>
      <c r="AI15" s="11">
        <v>-0.52460328084462304</v>
      </c>
      <c r="AJ15" s="11">
        <v>0.76677700599085097</v>
      </c>
      <c r="AK15" s="11">
        <v>0.317150058555215</v>
      </c>
      <c r="AL15" s="11">
        <v>0.23410675849409701</v>
      </c>
      <c r="AM15" s="11">
        <v>0.65458639344157199</v>
      </c>
      <c r="AN15" s="11">
        <v>-0.81590404442220699</v>
      </c>
      <c r="AO15" s="11">
        <v>0.26866403265381</v>
      </c>
      <c r="AP15" s="11">
        <v>0.34455503907490698</v>
      </c>
      <c r="AQ15" s="11">
        <v>0.628379822072062</v>
      </c>
      <c r="AR15" s="11">
        <v>0.71660697144136698</v>
      </c>
      <c r="AS15" s="11">
        <v>-0.83781703791544204</v>
      </c>
      <c r="AT15" s="11">
        <v>-0.31554892491507303</v>
      </c>
      <c r="AU15" s="11">
        <v>0.62249773087908999</v>
      </c>
      <c r="AV15" s="11">
        <v>0.68607810078300002</v>
      </c>
      <c r="AW15" s="11">
        <v>-0.82251021052555995</v>
      </c>
      <c r="AX15" s="11">
        <v>-0.78679693146727703</v>
      </c>
      <c r="AY15" s="11">
        <v>1.91898859427388E-3</v>
      </c>
      <c r="AZ15" s="11">
        <v>0.78837953379040504</v>
      </c>
      <c r="BA15" s="11">
        <v>-0.82393469672363595</v>
      </c>
      <c r="BB15" s="11">
        <v>-0.75971915640536702</v>
      </c>
      <c r="BC15" s="11">
        <v>-0.76414277260989805</v>
      </c>
      <c r="BD15" s="11">
        <v>0.361343119987248</v>
      </c>
      <c r="BE15" s="11">
        <v>-0.43127876806038801</v>
      </c>
      <c r="BF15" s="11">
        <v>-0.51336301348179303</v>
      </c>
      <c r="BG15" s="11">
        <v>-0.50194441574286697</v>
      </c>
      <c r="BH15" s="11">
        <v>-0.68234133917949502</v>
      </c>
      <c r="BI15" s="11">
        <v>-0.505485908677623</v>
      </c>
      <c r="BJ15" s="11">
        <v>-0.34891344804821101</v>
      </c>
      <c r="BK15" s="11">
        <v>-0.28097974668547698</v>
      </c>
      <c r="BL15" s="11">
        <v>-0.49891594932704397</v>
      </c>
      <c r="BM15" s="11">
        <v>-0.605335261717732</v>
      </c>
      <c r="BN15" s="11">
        <v>-0.78823087980526096</v>
      </c>
      <c r="BO15" s="11">
        <v>-0.81595361441085001</v>
      </c>
      <c r="BP15" s="11">
        <v>-0.57969762121398705</v>
      </c>
      <c r="BQ15" s="11">
        <v>-0.44547137781323698</v>
      </c>
      <c r="BR15" s="11">
        <v>-0.66292283663541796</v>
      </c>
      <c r="BS15" s="11">
        <v>-0.76143868357567202</v>
      </c>
      <c r="BT15" s="11">
        <v>-0.234998028843144</v>
      </c>
      <c r="BU15" s="11">
        <v>-0.58090832226581002</v>
      </c>
      <c r="BV15" s="11">
        <v>-0.53108019735253498</v>
      </c>
      <c r="BW15" s="11">
        <v>-0.189887323343336</v>
      </c>
      <c r="BX15" s="11">
        <v>0.75321592659085501</v>
      </c>
      <c r="BY15" s="11">
        <v>0.592870342886468</v>
      </c>
    </row>
    <row r="16" spans="1:77" s="6" customFormat="1" ht="20.100000000000001" customHeight="1" x14ac:dyDescent="0.25">
      <c r="A16" s="6" t="s">
        <v>134</v>
      </c>
      <c r="B16" s="11">
        <v>-0.78910598996081704</v>
      </c>
      <c r="C16" s="11">
        <v>0.38088386257750501</v>
      </c>
      <c r="D16" s="11">
        <v>-0.428172994036707</v>
      </c>
      <c r="E16" s="11">
        <v>-0.65706734290901903</v>
      </c>
      <c r="F16" s="11">
        <v>0.81836106645213202</v>
      </c>
      <c r="G16" s="11">
        <v>-0.188770676428833</v>
      </c>
      <c r="H16" s="11">
        <v>-0.27183272878826997</v>
      </c>
      <c r="I16" s="11">
        <v>-0.307633229043552</v>
      </c>
      <c r="J16" s="11">
        <v>-0.204182776469401</v>
      </c>
      <c r="K16" s="11">
        <v>-0.77959631363189197</v>
      </c>
      <c r="L16" s="11">
        <v>0.29886105587509498</v>
      </c>
      <c r="M16" s="11">
        <v>-0.59914236401002896</v>
      </c>
      <c r="N16" s="11">
        <v>-0.270372864179734</v>
      </c>
      <c r="O16" s="11">
        <v>0.60157052782981002</v>
      </c>
      <c r="P16" s="11">
        <v>0.62147432339615505</v>
      </c>
      <c r="Q16" s="11">
        <v>0.30659767998181198</v>
      </c>
      <c r="R16" s="11">
        <v>9.4108811188661698E-2</v>
      </c>
      <c r="S16" s="11">
        <v>-0.35520314898088401</v>
      </c>
      <c r="T16" s="11">
        <v>0.85626881854166004</v>
      </c>
      <c r="U16" s="11">
        <v>0.81133723839232397</v>
      </c>
      <c r="V16" s="11">
        <v>0.71442969329876305</v>
      </c>
      <c r="W16" s="11">
        <v>-0.84747833975019304</v>
      </c>
      <c r="X16" s="11">
        <v>0.583011504764814</v>
      </c>
      <c r="Y16" s="11">
        <v>-0.195696089179872</v>
      </c>
      <c r="Z16" s="11">
        <v>0.66285761256935405</v>
      </c>
      <c r="AA16" s="11">
        <v>0.76820731773590301</v>
      </c>
      <c r="AB16" s="11">
        <v>0.49654915568545899</v>
      </c>
      <c r="AC16" s="11">
        <v>0.39391967316169402</v>
      </c>
      <c r="AD16" s="11">
        <v>0.51471936555338504</v>
      </c>
      <c r="AE16" s="11">
        <v>0.47564390997610501</v>
      </c>
      <c r="AF16" s="11">
        <v>-3.6594354964888103E-2</v>
      </c>
      <c r="AG16" s="11">
        <v>-7.0997652617739299E-2</v>
      </c>
      <c r="AH16" s="11">
        <v>-0.67976680270892198</v>
      </c>
      <c r="AI16" s="11">
        <v>-0.42964197396068499</v>
      </c>
      <c r="AJ16" s="11">
        <v>0.70850673962022903</v>
      </c>
      <c r="AK16" s="11">
        <v>0.265121619542318</v>
      </c>
      <c r="AL16" s="11">
        <v>0.31936496075149701</v>
      </c>
      <c r="AM16" s="11">
        <v>0.65783555573337105</v>
      </c>
      <c r="AN16" s="11">
        <v>-0.78704967038256601</v>
      </c>
      <c r="AO16" s="11">
        <v>0.33977694600644698</v>
      </c>
      <c r="AP16" s="11">
        <v>0.37975031779732898</v>
      </c>
      <c r="AQ16" s="11">
        <v>0.56451132646915603</v>
      </c>
      <c r="AR16" s="11">
        <v>0.68431750977561701</v>
      </c>
      <c r="AS16" s="11">
        <v>-0.85631544719459596</v>
      </c>
      <c r="AT16" s="11">
        <v>-0.37183967936871598</v>
      </c>
      <c r="AU16" s="11">
        <v>0.52685410287462398</v>
      </c>
      <c r="AV16" s="11">
        <v>0.58177884282695203</v>
      </c>
      <c r="AW16" s="11">
        <v>-0.80906471179651096</v>
      </c>
      <c r="AX16" s="11">
        <v>-0.80241254136834095</v>
      </c>
      <c r="AY16" s="11">
        <v>4.9912975460433301E-2</v>
      </c>
      <c r="AZ16" s="11">
        <v>0.73960882152344598</v>
      </c>
      <c r="BA16" s="11">
        <v>-0.84974961254128101</v>
      </c>
      <c r="BB16" s="11">
        <v>-0.74879582447352</v>
      </c>
      <c r="BC16" s="11">
        <v>-0.75118539512944305</v>
      </c>
      <c r="BD16" s="11">
        <v>0.43616562091669298</v>
      </c>
      <c r="BE16" s="11">
        <v>-0.44595721926388798</v>
      </c>
      <c r="BF16" s="11">
        <v>-0.56397112611886402</v>
      </c>
      <c r="BG16" s="11">
        <v>-0.49919713302152702</v>
      </c>
      <c r="BH16" s="11">
        <v>-0.63550971219225605</v>
      </c>
      <c r="BI16" s="11">
        <v>-0.46467040980763502</v>
      </c>
      <c r="BJ16" s="11">
        <v>-0.21037820915055699</v>
      </c>
      <c r="BK16" s="11">
        <v>-0.15287728072774301</v>
      </c>
      <c r="BL16" s="11">
        <v>-0.52286368045321496</v>
      </c>
      <c r="BM16" s="11">
        <v>-0.60180702469401404</v>
      </c>
      <c r="BN16" s="11">
        <v>-0.71748922318327801</v>
      </c>
      <c r="BO16" s="11">
        <v>-0.76505311773622797</v>
      </c>
      <c r="BP16" s="11">
        <v>-0.59252715217480101</v>
      </c>
      <c r="BQ16" s="11">
        <v>-0.46893366093605698</v>
      </c>
      <c r="BR16" s="11">
        <v>-0.68087336148912603</v>
      </c>
      <c r="BS16" s="11">
        <v>-0.75644722733075498</v>
      </c>
      <c r="BT16" s="11">
        <v>-0.304187572703294</v>
      </c>
      <c r="BU16" s="11">
        <v>-0.63379478159854996</v>
      </c>
      <c r="BV16" s="11">
        <v>-0.437182455040588</v>
      </c>
      <c r="BW16" s="11">
        <v>-0.13567189672415</v>
      </c>
      <c r="BX16" s="11">
        <v>0.70304761856337505</v>
      </c>
      <c r="BY16" s="11">
        <v>0.54427300642342902</v>
      </c>
    </row>
    <row r="17" spans="1:77" s="6" customFormat="1" ht="20.100000000000001" customHeight="1" x14ac:dyDescent="0.25">
      <c r="A17" s="6" t="s">
        <v>135</v>
      </c>
      <c r="B17" s="11">
        <v>-0.82799572543715405</v>
      </c>
      <c r="C17" s="11">
        <v>0.311726913924111</v>
      </c>
      <c r="D17" s="11">
        <v>-0.45315466093876799</v>
      </c>
      <c r="E17" s="11">
        <v>-0.66219011953551599</v>
      </c>
      <c r="F17" s="11">
        <v>0.76985988137404104</v>
      </c>
      <c r="G17" s="11">
        <v>-0.32448287416052501</v>
      </c>
      <c r="H17" s="11">
        <v>-0.38913131826528402</v>
      </c>
      <c r="I17" s="11">
        <v>-0.35757425478314497</v>
      </c>
      <c r="J17" s="11">
        <v>-0.123356921198499</v>
      </c>
      <c r="K17" s="11">
        <v>-0.70496108335003704</v>
      </c>
      <c r="L17" s="11">
        <v>0.22841065834506</v>
      </c>
      <c r="M17" s="11">
        <v>-0.60079790019207602</v>
      </c>
      <c r="N17" s="11">
        <v>-0.29863696005083601</v>
      </c>
      <c r="O17" s="11">
        <v>0.64433865284471603</v>
      </c>
      <c r="P17" s="11">
        <v>0.66251221504135605</v>
      </c>
      <c r="Q17" s="11">
        <v>0.237763709465835</v>
      </c>
      <c r="R17" s="11">
        <v>-2.9354505648355001E-2</v>
      </c>
      <c r="S17" s="11">
        <v>-0.45815323936197999</v>
      </c>
      <c r="T17" s="11">
        <v>0.84162751208500697</v>
      </c>
      <c r="U17" s="11">
        <v>0.85479200860082705</v>
      </c>
      <c r="V17" s="11">
        <v>0.75570016895724801</v>
      </c>
      <c r="W17" s="11">
        <v>-0.841826969456551</v>
      </c>
      <c r="X17" s="11">
        <v>0.64921341114968101</v>
      </c>
      <c r="Y17" s="11">
        <v>-0.22122310761546099</v>
      </c>
      <c r="Z17" s="11">
        <v>0.65658139804119098</v>
      </c>
      <c r="AA17" s="11">
        <v>0.759427507856829</v>
      </c>
      <c r="AB17" s="11">
        <v>0.524945236799777</v>
      </c>
      <c r="AC17" s="11">
        <v>0.41648902951017203</v>
      </c>
      <c r="AD17" s="11">
        <v>0.62845449368170203</v>
      </c>
      <c r="AE17" s="11">
        <v>0.631243570948268</v>
      </c>
      <c r="AF17" s="11">
        <v>-7.7265916060555301E-2</v>
      </c>
      <c r="AG17" s="11">
        <v>-0.149309301465992</v>
      </c>
      <c r="AH17" s="11">
        <v>-0.66093522613171596</v>
      </c>
      <c r="AI17" s="11">
        <v>-0.52169286321897002</v>
      </c>
      <c r="AJ17" s="11">
        <v>0.77028899859455802</v>
      </c>
      <c r="AK17" s="11">
        <v>0.33648295058824401</v>
      </c>
      <c r="AL17" s="11">
        <v>0.30762795403548199</v>
      </c>
      <c r="AM17" s="11">
        <v>0.62967075607953904</v>
      </c>
      <c r="AN17" s="11">
        <v>-0.77475721539581199</v>
      </c>
      <c r="AO17" s="11">
        <v>0.31956131222013801</v>
      </c>
      <c r="AP17" s="11">
        <v>0.40679504356271401</v>
      </c>
      <c r="AQ17" s="11">
        <v>0.733136645615593</v>
      </c>
      <c r="AR17" s="11">
        <v>0.80512391985357401</v>
      </c>
      <c r="AS17" s="11">
        <v>-0.76307400261976599</v>
      </c>
      <c r="AT17" s="11">
        <v>-0.28777547382125801</v>
      </c>
      <c r="AU17" s="11">
        <v>0.647937323914898</v>
      </c>
      <c r="AV17" s="11">
        <v>0.70019390176681096</v>
      </c>
      <c r="AW17" s="11">
        <v>-0.77099212742980705</v>
      </c>
      <c r="AX17" s="11">
        <v>-0.71989614267275204</v>
      </c>
      <c r="AY17" s="11">
        <v>6.7554730924403603E-2</v>
      </c>
      <c r="AZ17" s="11">
        <v>0.85709835700985304</v>
      </c>
      <c r="BA17" s="11">
        <v>-0.76312523425123202</v>
      </c>
      <c r="BB17" s="11">
        <v>-0.69562872753655003</v>
      </c>
      <c r="BC17" s="11">
        <v>-0.70353659461303597</v>
      </c>
      <c r="BD17" s="11">
        <v>0.50298584005314395</v>
      </c>
      <c r="BE17" s="11">
        <v>-0.31968230554249299</v>
      </c>
      <c r="BF17" s="11">
        <v>-0.457692213665223</v>
      </c>
      <c r="BG17" s="11">
        <v>-0.47305832030685602</v>
      </c>
      <c r="BH17" s="11">
        <v>-0.68343594744495195</v>
      </c>
      <c r="BI17" s="11">
        <v>-0.49783871244399902</v>
      </c>
      <c r="BJ17" s="11">
        <v>-0.31839846585520498</v>
      </c>
      <c r="BK17" s="11">
        <v>-0.26262424401567602</v>
      </c>
      <c r="BL17" s="11">
        <v>-0.40558243194055299</v>
      </c>
      <c r="BM17" s="11">
        <v>-0.52808278622525395</v>
      </c>
      <c r="BN17" s="11">
        <v>-0.79177732068387097</v>
      </c>
      <c r="BO17" s="11">
        <v>-0.80701635430171903</v>
      </c>
      <c r="BP17" s="11">
        <v>-0.51369414903363897</v>
      </c>
      <c r="BQ17" s="11">
        <v>-0.381434300171406</v>
      </c>
      <c r="BR17" s="11">
        <v>-0.58559208754069403</v>
      </c>
      <c r="BS17" s="11">
        <v>-0.69373671577598905</v>
      </c>
      <c r="BT17" s="11">
        <v>-0.10942812567655701</v>
      </c>
      <c r="BU17" s="11">
        <v>-0.48136190025491399</v>
      </c>
      <c r="BV17" s="11">
        <v>-0.49040756967122201</v>
      </c>
      <c r="BW17" s="11">
        <v>-0.20246407074851699</v>
      </c>
      <c r="BX17" s="11">
        <v>0.77423423084273002</v>
      </c>
      <c r="BY17" s="11">
        <v>0.62560421148817502</v>
      </c>
    </row>
    <row r="18" spans="1:77" s="6" customFormat="1" ht="20.100000000000001" customHeight="1" x14ac:dyDescent="0.25">
      <c r="A18" s="6" t="s">
        <v>136</v>
      </c>
      <c r="B18" s="11">
        <v>-0.81011417487927595</v>
      </c>
      <c r="C18" s="11">
        <v>0.28926646513938298</v>
      </c>
      <c r="D18" s="11">
        <v>-0.453320572017334</v>
      </c>
      <c r="E18" s="11">
        <v>-0.67837393792787204</v>
      </c>
      <c r="F18" s="11">
        <v>0.74406900138055698</v>
      </c>
      <c r="G18" s="11">
        <v>-0.30253642493487598</v>
      </c>
      <c r="H18" s="11">
        <v>-0.35677420980226598</v>
      </c>
      <c r="I18" s="11">
        <v>-0.40554598922716401</v>
      </c>
      <c r="J18" s="11">
        <v>-0.15402801162742699</v>
      </c>
      <c r="K18" s="11">
        <v>-0.748667611301845</v>
      </c>
      <c r="L18" s="11">
        <v>0.24054452162171999</v>
      </c>
      <c r="M18" s="11">
        <v>-0.64315711246783502</v>
      </c>
      <c r="N18" s="11">
        <v>-0.35596520575583601</v>
      </c>
      <c r="O18" s="11">
        <v>0.54221846678092001</v>
      </c>
      <c r="P18" s="11">
        <v>0.59363539188133796</v>
      </c>
      <c r="Q18" s="11">
        <v>0.17630937775019201</v>
      </c>
      <c r="R18" s="11">
        <v>-3.9651953558706703E-2</v>
      </c>
      <c r="S18" s="11">
        <v>-0.45617879884940599</v>
      </c>
      <c r="T18" s="11">
        <v>0.81770812284441796</v>
      </c>
      <c r="U18" s="11">
        <v>0.76518344771806901</v>
      </c>
      <c r="V18" s="11">
        <v>0.65120306224686197</v>
      </c>
      <c r="W18" s="11">
        <v>-0.85872760167671602</v>
      </c>
      <c r="X18" s="11">
        <v>0.62711446716949204</v>
      </c>
      <c r="Y18" s="11">
        <v>-0.23792288107422799</v>
      </c>
      <c r="Z18" s="11">
        <v>0.68699704005453899</v>
      </c>
      <c r="AA18" s="11">
        <v>0.77418130423924403</v>
      </c>
      <c r="AB18" s="11">
        <v>0.55243779255747105</v>
      </c>
      <c r="AC18" s="11">
        <v>0.44939370197807299</v>
      </c>
      <c r="AD18" s="11">
        <v>0.50491331191954203</v>
      </c>
      <c r="AE18" s="11">
        <v>0.44776983765384198</v>
      </c>
      <c r="AF18" s="11">
        <v>-9.6975834822233695E-2</v>
      </c>
      <c r="AG18" s="11">
        <v>-0.14927479542613101</v>
      </c>
      <c r="AH18" s="11">
        <v>-0.725389715918483</v>
      </c>
      <c r="AI18" s="11">
        <v>-0.516242171257011</v>
      </c>
      <c r="AJ18" s="11">
        <v>0.73595248895132104</v>
      </c>
      <c r="AK18" s="11">
        <v>0.29193777060464698</v>
      </c>
      <c r="AL18" s="11">
        <v>0.23621784204430701</v>
      </c>
      <c r="AM18" s="11">
        <v>0.62625259457100901</v>
      </c>
      <c r="AN18" s="11">
        <v>-0.79743335856772501</v>
      </c>
      <c r="AO18" s="11">
        <v>0.264002775495362</v>
      </c>
      <c r="AP18" s="11">
        <v>0.32309525157630697</v>
      </c>
      <c r="AQ18" s="11">
        <v>0.59153672775756505</v>
      </c>
      <c r="AR18" s="11">
        <v>0.67523329057456205</v>
      </c>
      <c r="AS18" s="11">
        <v>-0.81105659646981698</v>
      </c>
      <c r="AT18" s="11">
        <v>-0.35345086956430399</v>
      </c>
      <c r="AU18" s="11">
        <v>0.57637015552972004</v>
      </c>
      <c r="AV18" s="11">
        <v>0.64310268392271497</v>
      </c>
      <c r="AW18" s="11">
        <v>-0.80426235552707204</v>
      </c>
      <c r="AX18" s="11">
        <v>-0.78275350744378602</v>
      </c>
      <c r="AY18" s="11">
        <v>8.5090858637661901E-3</v>
      </c>
      <c r="AZ18" s="11">
        <v>0.75863941786566202</v>
      </c>
      <c r="BA18" s="11">
        <v>-0.81564904678434402</v>
      </c>
      <c r="BB18" s="11">
        <v>-0.77032229362760496</v>
      </c>
      <c r="BC18" s="11">
        <v>-0.77231045666145604</v>
      </c>
      <c r="BD18" s="11">
        <v>0.356774023212175</v>
      </c>
      <c r="BE18" s="11">
        <v>-0.453927714912298</v>
      </c>
      <c r="BF18" s="11">
        <v>-0.51805263295813997</v>
      </c>
      <c r="BG18" s="11">
        <v>-0.50431030775237795</v>
      </c>
      <c r="BH18" s="11">
        <v>-0.65639639567962904</v>
      </c>
      <c r="BI18" s="11">
        <v>-0.48747833300791299</v>
      </c>
      <c r="BJ18" s="11">
        <v>-0.320023411374116</v>
      </c>
      <c r="BK18" s="11">
        <v>-0.25757920889235397</v>
      </c>
      <c r="BL18" s="11">
        <v>-0.52454992673005696</v>
      </c>
      <c r="BM18" s="11">
        <v>-0.60913218630487098</v>
      </c>
      <c r="BN18" s="11">
        <v>-0.74666746622569102</v>
      </c>
      <c r="BO18" s="11">
        <v>-0.77952996800214103</v>
      </c>
      <c r="BP18" s="11">
        <v>-0.58949284007707703</v>
      </c>
      <c r="BQ18" s="11">
        <v>-0.46186888555785899</v>
      </c>
      <c r="BR18" s="11">
        <v>-0.66524275443161995</v>
      </c>
      <c r="BS18" s="11">
        <v>-0.75989294502846105</v>
      </c>
      <c r="BT18" s="11">
        <v>-0.25866120359859801</v>
      </c>
      <c r="BU18" s="11">
        <v>-0.59737697762374298</v>
      </c>
      <c r="BV18" s="11">
        <v>-0.53111997921195397</v>
      </c>
      <c r="BW18" s="11">
        <v>-0.20650100334906399</v>
      </c>
      <c r="BX18" s="11">
        <v>0.69132416476106395</v>
      </c>
      <c r="BY18" s="11">
        <v>0.51340138030824201</v>
      </c>
    </row>
    <row r="19" spans="1:77" s="6" customFormat="1" ht="20.100000000000001" customHeight="1" x14ac:dyDescent="0.25">
      <c r="A19" s="6" t="s">
        <v>137</v>
      </c>
      <c r="B19" s="11">
        <v>-0.72872627281612201</v>
      </c>
      <c r="C19" s="11">
        <v>0.277502576409974</v>
      </c>
      <c r="D19" s="11">
        <v>-0.332285734208915</v>
      </c>
      <c r="E19" s="11">
        <v>-0.56695314266659802</v>
      </c>
      <c r="F19" s="11">
        <v>0.64406116155401905</v>
      </c>
      <c r="G19" s="11">
        <v>-0.33384592479540198</v>
      </c>
      <c r="H19" s="11">
        <v>-0.33803779484412999</v>
      </c>
      <c r="I19" s="11">
        <v>-0.445421331435148</v>
      </c>
      <c r="J19" s="11">
        <v>-3.4312734254445802E-2</v>
      </c>
      <c r="K19" s="11">
        <v>-0.62935876552889503</v>
      </c>
      <c r="L19" s="11">
        <v>0.26842213126320602</v>
      </c>
      <c r="M19" s="11">
        <v>-0.62942258062334799</v>
      </c>
      <c r="N19" s="11">
        <v>-0.41458781556287999</v>
      </c>
      <c r="O19" s="11">
        <v>0.46181270116082901</v>
      </c>
      <c r="P19" s="11">
        <v>0.549868754517156</v>
      </c>
      <c r="Q19" s="11">
        <v>5.7491136821146198E-2</v>
      </c>
      <c r="R19" s="11">
        <v>-0.121700141283653</v>
      </c>
      <c r="S19" s="11">
        <v>-0.46424377084166002</v>
      </c>
      <c r="T19" s="11">
        <v>0.73164953827241697</v>
      </c>
      <c r="U19" s="11">
        <v>0.63012441284450404</v>
      </c>
      <c r="V19" s="11">
        <v>0.51555710957307599</v>
      </c>
      <c r="W19" s="11">
        <v>-0.816354646719883</v>
      </c>
      <c r="X19" s="11">
        <v>0.63413195314928605</v>
      </c>
      <c r="Y19" s="11">
        <v>-0.15819337528454899</v>
      </c>
      <c r="Z19" s="11">
        <v>0.76813667562877297</v>
      </c>
      <c r="AA19" s="11">
        <v>0.78973612263026904</v>
      </c>
      <c r="AB19" s="11">
        <v>0.63809165265855505</v>
      </c>
      <c r="AC19" s="11">
        <v>0.56885230066433501</v>
      </c>
      <c r="AD19" s="11">
        <v>0.45113166137509803</v>
      </c>
      <c r="AE19" s="11">
        <v>0.32319751851553002</v>
      </c>
      <c r="AF19" s="11">
        <v>-5.8463173391037501E-2</v>
      </c>
      <c r="AG19" s="11">
        <v>-8.5272346231823601E-2</v>
      </c>
      <c r="AH19" s="11">
        <v>-0.668623799491745</v>
      </c>
      <c r="AI19" s="11">
        <v>-0.50864553229618104</v>
      </c>
      <c r="AJ19" s="11">
        <v>0.726089537623264</v>
      </c>
      <c r="AK19" s="11">
        <v>0.30839351920771002</v>
      </c>
      <c r="AL19" s="11">
        <v>0.15038227775260801</v>
      </c>
      <c r="AM19" s="11">
        <v>0.60457141313835805</v>
      </c>
      <c r="AN19" s="11">
        <v>-0.73549759806477599</v>
      </c>
      <c r="AO19" s="11">
        <v>0.176808798635815</v>
      </c>
      <c r="AP19" s="11">
        <v>0.23409959593843599</v>
      </c>
      <c r="AQ19" s="11">
        <v>0.471848863048344</v>
      </c>
      <c r="AR19" s="11">
        <v>0.56653655582378704</v>
      </c>
      <c r="AS19" s="11">
        <v>-0.719162727092166</v>
      </c>
      <c r="AT19" s="11">
        <v>-0.26873864402484499</v>
      </c>
      <c r="AU19" s="11">
        <v>0.562201745273887</v>
      </c>
      <c r="AV19" s="11">
        <v>0.62497746806198395</v>
      </c>
      <c r="AW19" s="11">
        <v>-0.724431477133339</v>
      </c>
      <c r="AX19" s="11">
        <v>-0.71993248907853002</v>
      </c>
      <c r="AY19" s="11">
        <v>-8.4517419043465006E-2</v>
      </c>
      <c r="AZ19" s="11">
        <v>0.62531086311598205</v>
      </c>
      <c r="BA19" s="11">
        <v>-0.734890156714749</v>
      </c>
      <c r="BB19" s="11">
        <v>-0.714564553019159</v>
      </c>
      <c r="BC19" s="11">
        <v>-0.71392892241549</v>
      </c>
      <c r="BD19" s="11">
        <v>0.15973318502012701</v>
      </c>
      <c r="BE19" s="11">
        <v>-0.46733740322892497</v>
      </c>
      <c r="BF19" s="11">
        <v>-0.45447109403693797</v>
      </c>
      <c r="BG19" s="11">
        <v>-0.43795228530222302</v>
      </c>
      <c r="BH19" s="11">
        <v>-0.59888587627448198</v>
      </c>
      <c r="BI19" s="11">
        <v>-0.47123060458141802</v>
      </c>
      <c r="BJ19" s="11">
        <v>-0.34850136413319299</v>
      </c>
      <c r="BK19" s="11">
        <v>-0.29396416278460402</v>
      </c>
      <c r="BL19" s="11">
        <v>-0.50811752799082899</v>
      </c>
      <c r="BM19" s="11">
        <v>-0.60290387685912095</v>
      </c>
      <c r="BN19" s="11">
        <v>-0.68392708324248996</v>
      </c>
      <c r="BO19" s="11">
        <v>-0.72163202293151096</v>
      </c>
      <c r="BP19" s="11">
        <v>-0.53800444889309995</v>
      </c>
      <c r="BQ19" s="11">
        <v>-0.42292214371397102</v>
      </c>
      <c r="BR19" s="11">
        <v>-0.62541911549982498</v>
      </c>
      <c r="BS19" s="11">
        <v>-0.70622016301891399</v>
      </c>
      <c r="BT19" s="11">
        <v>-0.25324268550856099</v>
      </c>
      <c r="BU19" s="11">
        <v>-0.562963020900766</v>
      </c>
      <c r="BV19" s="11">
        <v>-0.52535934175168597</v>
      </c>
      <c r="BW19" s="11">
        <v>-0.17847301780586999</v>
      </c>
      <c r="BX19" s="11">
        <v>0.62436495884517595</v>
      </c>
      <c r="BY19" s="11">
        <v>0.434802105629571</v>
      </c>
    </row>
    <row r="20" spans="1:77" s="6" customFormat="1" ht="20.100000000000001" customHeight="1" x14ac:dyDescent="0.25">
      <c r="A20" s="6" t="s">
        <v>138</v>
      </c>
      <c r="B20" s="11">
        <v>-0.81033505944613304</v>
      </c>
      <c r="C20" s="11">
        <v>0.38958037653468702</v>
      </c>
      <c r="D20" s="11">
        <v>-0.37731081638873698</v>
      </c>
      <c r="E20" s="11">
        <v>-0.62169467735617701</v>
      </c>
      <c r="F20" s="11">
        <v>0.83510641377233596</v>
      </c>
      <c r="G20" s="11">
        <v>-0.292338344072124</v>
      </c>
      <c r="H20" s="11">
        <v>-0.32230947504776702</v>
      </c>
      <c r="I20" s="11">
        <v>-0.354822403309836</v>
      </c>
      <c r="J20" s="11">
        <v>-6.49887112159898E-2</v>
      </c>
      <c r="K20" s="11">
        <v>-0.70522969610814601</v>
      </c>
      <c r="L20" s="11">
        <v>0.31891553143427998</v>
      </c>
      <c r="M20" s="11">
        <v>-0.60601903183123895</v>
      </c>
      <c r="N20" s="11">
        <v>-0.30361354965236098</v>
      </c>
      <c r="O20" s="11">
        <v>0.66997843835659399</v>
      </c>
      <c r="P20" s="11">
        <v>0.70402796410841695</v>
      </c>
      <c r="Q20" s="11">
        <v>0.27812067722024802</v>
      </c>
      <c r="R20" s="11">
        <v>2.3960603321631101E-2</v>
      </c>
      <c r="S20" s="11">
        <v>-0.435592469219444</v>
      </c>
      <c r="T20" s="11">
        <v>0.87432556897992497</v>
      </c>
      <c r="U20" s="11">
        <v>0.86430421119101197</v>
      </c>
      <c r="V20" s="11">
        <v>0.77854080517925195</v>
      </c>
      <c r="W20" s="11">
        <v>-0.86184747476877799</v>
      </c>
      <c r="X20" s="11">
        <v>0.68455852751421198</v>
      </c>
      <c r="Y20" s="11">
        <v>-0.16703912202867899</v>
      </c>
      <c r="Z20" s="11">
        <v>0.72765497764160503</v>
      </c>
      <c r="AA20" s="11">
        <v>0.81810100267910002</v>
      </c>
      <c r="AB20" s="11">
        <v>0.58029285239281103</v>
      </c>
      <c r="AC20" s="11">
        <v>0.48741893758207699</v>
      </c>
      <c r="AD20" s="11">
        <v>0.62130182531303502</v>
      </c>
      <c r="AE20" s="11">
        <v>0.53779359908549595</v>
      </c>
      <c r="AF20" s="11">
        <v>-3.8649853277070399E-2</v>
      </c>
      <c r="AG20" s="11">
        <v>-7.6359076185678706E-2</v>
      </c>
      <c r="AH20" s="11">
        <v>-0.68736895166997503</v>
      </c>
      <c r="AI20" s="11">
        <v>-0.46508890371147699</v>
      </c>
      <c r="AJ20" s="11">
        <v>0.77874928659375597</v>
      </c>
      <c r="AK20" s="11">
        <v>0.34919001233548402</v>
      </c>
      <c r="AL20" s="11">
        <v>0.29415040244914598</v>
      </c>
      <c r="AM20" s="11">
        <v>0.67895847972433099</v>
      </c>
      <c r="AN20" s="11">
        <v>-0.79450179926550701</v>
      </c>
      <c r="AO20" s="11">
        <v>0.33888924022143302</v>
      </c>
      <c r="AP20" s="11">
        <v>0.41995989871332201</v>
      </c>
      <c r="AQ20" s="11">
        <v>0.64611215787423004</v>
      </c>
      <c r="AR20" s="11">
        <v>0.73714885882722803</v>
      </c>
      <c r="AS20" s="11">
        <v>-0.82851738487773596</v>
      </c>
      <c r="AT20" s="11">
        <v>-0.26556686126104301</v>
      </c>
      <c r="AU20" s="11">
        <v>0.63435431141949705</v>
      </c>
      <c r="AV20" s="11">
        <v>0.67977975261292301</v>
      </c>
      <c r="AW20" s="11">
        <v>-0.80311104419532398</v>
      </c>
      <c r="AX20" s="11">
        <v>-0.76733791816934205</v>
      </c>
      <c r="AY20" s="11">
        <v>6.0908939105886198E-2</v>
      </c>
      <c r="AZ20" s="11">
        <v>0.79213492152965503</v>
      </c>
      <c r="BA20" s="11">
        <v>-0.80287103861887099</v>
      </c>
      <c r="BB20" s="11">
        <v>-0.71965988115525403</v>
      </c>
      <c r="BC20" s="11">
        <v>-0.72332271199318199</v>
      </c>
      <c r="BD20" s="11">
        <v>0.44185310488739599</v>
      </c>
      <c r="BE20" s="11">
        <v>-0.37219760654321199</v>
      </c>
      <c r="BF20" s="11">
        <v>-0.52297560592136105</v>
      </c>
      <c r="BG20" s="11">
        <v>-0.497443598786458</v>
      </c>
      <c r="BH20" s="11">
        <v>-0.67165400840664702</v>
      </c>
      <c r="BI20" s="11">
        <v>-0.490315214330595</v>
      </c>
      <c r="BJ20" s="11">
        <v>-0.30695920148564998</v>
      </c>
      <c r="BK20" s="11">
        <v>-0.246828859471698</v>
      </c>
      <c r="BL20" s="11">
        <v>-0.45684877201534901</v>
      </c>
      <c r="BM20" s="11">
        <v>-0.56594517093873098</v>
      </c>
      <c r="BN20" s="11">
        <v>-0.77953690835285905</v>
      </c>
      <c r="BO20" s="11">
        <v>-0.80738945157831998</v>
      </c>
      <c r="BP20" s="11">
        <v>-0.56160677478523802</v>
      </c>
      <c r="BQ20" s="11">
        <v>-0.431765890486768</v>
      </c>
      <c r="BR20" s="11">
        <v>-0.642317093118839</v>
      </c>
      <c r="BS20" s="11">
        <v>-0.73908477127666306</v>
      </c>
      <c r="BT20" s="11">
        <v>-0.22321629370087701</v>
      </c>
      <c r="BU20" s="11">
        <v>-0.569712980163806</v>
      </c>
      <c r="BV20" s="11">
        <v>-0.47393803207371898</v>
      </c>
      <c r="BW20" s="11">
        <v>-0.148536178674952</v>
      </c>
      <c r="BX20" s="11">
        <v>0.77371671731732405</v>
      </c>
      <c r="BY20" s="11">
        <v>0.64174172591018297</v>
      </c>
    </row>
    <row r="21" spans="1:77" s="6" customFormat="1" ht="20.100000000000001" customHeight="1" x14ac:dyDescent="0.25">
      <c r="A21" s="6" t="s">
        <v>139</v>
      </c>
      <c r="B21" s="11">
        <v>-0.66759311809416799</v>
      </c>
      <c r="C21" s="11">
        <v>0.25836604871972202</v>
      </c>
      <c r="D21" s="11">
        <v>-0.32282973441165402</v>
      </c>
      <c r="E21" s="11">
        <v>-0.55836471340247196</v>
      </c>
      <c r="F21" s="11">
        <v>0.62586443374385703</v>
      </c>
      <c r="G21" s="11">
        <v>-0.237966622861291</v>
      </c>
      <c r="H21" s="11">
        <v>-0.229805574127281</v>
      </c>
      <c r="I21" s="11">
        <v>-0.33069128514756102</v>
      </c>
      <c r="J21" s="11">
        <v>-0.118510851447595</v>
      </c>
      <c r="K21" s="11">
        <v>-0.66495727877720201</v>
      </c>
      <c r="L21" s="11">
        <v>0.233298160095539</v>
      </c>
      <c r="M21" s="11">
        <v>-0.53509166641626604</v>
      </c>
      <c r="N21" s="11">
        <v>-0.33985815564828098</v>
      </c>
      <c r="O21" s="11">
        <v>0.37615887838967399</v>
      </c>
      <c r="P21" s="11">
        <v>0.48638259633331898</v>
      </c>
      <c r="Q21" s="11">
        <v>0.116674552816076</v>
      </c>
      <c r="R21" s="11">
        <v>-3.8501995128880098E-2</v>
      </c>
      <c r="S21" s="11">
        <v>-0.36597756951249999</v>
      </c>
      <c r="T21" s="11">
        <v>0.72081467905235597</v>
      </c>
      <c r="U21" s="11">
        <v>0.58895770557221305</v>
      </c>
      <c r="V21" s="11">
        <v>0.482559843653316</v>
      </c>
      <c r="W21" s="11">
        <v>-0.73046939136408395</v>
      </c>
      <c r="X21" s="11">
        <v>0.49393613395664898</v>
      </c>
      <c r="Y21" s="11">
        <v>-0.22357422266926399</v>
      </c>
      <c r="Z21" s="11">
        <v>0.63822541010362699</v>
      </c>
      <c r="AA21" s="11">
        <v>0.66776811336444297</v>
      </c>
      <c r="AB21" s="11">
        <v>0.488421004689781</v>
      </c>
      <c r="AC21" s="11">
        <v>0.42667194038445699</v>
      </c>
      <c r="AD21" s="11">
        <v>0.33770125641827398</v>
      </c>
      <c r="AE21" s="11">
        <v>0.25882333856074802</v>
      </c>
      <c r="AF21" s="11">
        <v>-9.4075564104797296E-2</v>
      </c>
      <c r="AG21" s="11">
        <v>-0.106150544974669</v>
      </c>
      <c r="AH21" s="11">
        <v>-0.666996541618745</v>
      </c>
      <c r="AI21" s="11">
        <v>-0.42736463748813702</v>
      </c>
      <c r="AJ21" s="11">
        <v>0.62892816681279196</v>
      </c>
      <c r="AK21" s="11">
        <v>0.21590785933939999</v>
      </c>
      <c r="AL21" s="11">
        <v>0.15851794303122099</v>
      </c>
      <c r="AM21" s="11">
        <v>0.55415893386845205</v>
      </c>
      <c r="AN21" s="11">
        <v>-0.68076672354482304</v>
      </c>
      <c r="AO21" s="11">
        <v>0.20481952143964999</v>
      </c>
      <c r="AP21" s="11">
        <v>0.217140365535613</v>
      </c>
      <c r="AQ21" s="11">
        <v>0.37479387734815001</v>
      </c>
      <c r="AR21" s="11">
        <v>0.479184915249321</v>
      </c>
      <c r="AS21" s="11">
        <v>-0.74399277173710998</v>
      </c>
      <c r="AT21" s="11">
        <v>-0.36368238543298498</v>
      </c>
      <c r="AU21" s="11">
        <v>0.42723427042796103</v>
      </c>
      <c r="AV21" s="11">
        <v>0.48129107030062601</v>
      </c>
      <c r="AW21" s="11">
        <v>-0.70500652496869798</v>
      </c>
      <c r="AX21" s="11">
        <v>-0.71740931091604299</v>
      </c>
      <c r="AY21" s="11">
        <v>-3.0008690225411899E-2</v>
      </c>
      <c r="AZ21" s="11">
        <v>0.56624485830220395</v>
      </c>
      <c r="BA21" s="11">
        <v>-0.73187589243973195</v>
      </c>
      <c r="BB21" s="11">
        <v>-0.71036396883043096</v>
      </c>
      <c r="BC21" s="11">
        <v>-0.69711021615641</v>
      </c>
      <c r="BD21" s="11">
        <v>0.22028630734100199</v>
      </c>
      <c r="BE21" s="11">
        <v>-0.49493955913770898</v>
      </c>
      <c r="BF21" s="11">
        <v>-0.507245797187029</v>
      </c>
      <c r="BG21" s="11">
        <v>-0.42672775597492701</v>
      </c>
      <c r="BH21" s="11">
        <v>-0.520903615225076</v>
      </c>
      <c r="BI21" s="11">
        <v>-0.387096826479501</v>
      </c>
      <c r="BJ21" s="11">
        <v>-0.24932099709623601</v>
      </c>
      <c r="BK21" s="11">
        <v>-0.19067262427670201</v>
      </c>
      <c r="BL21" s="11">
        <v>-0.54992755546623695</v>
      </c>
      <c r="BM21" s="11">
        <v>-0.60732773869173895</v>
      </c>
      <c r="BN21" s="11">
        <v>-0.59475703708098604</v>
      </c>
      <c r="BO21" s="11">
        <v>-0.641179220709161</v>
      </c>
      <c r="BP21" s="11">
        <v>-0.53870413455814803</v>
      </c>
      <c r="BQ21" s="11">
        <v>-0.42288451863241999</v>
      </c>
      <c r="BR21" s="11">
        <v>-0.62283943868974301</v>
      </c>
      <c r="BS21" s="11">
        <v>-0.69163660688033501</v>
      </c>
      <c r="BT21" s="11">
        <v>-0.40027793724451199</v>
      </c>
      <c r="BU21" s="11">
        <v>-0.62022062504324105</v>
      </c>
      <c r="BV21" s="11">
        <v>-0.509693902503216</v>
      </c>
      <c r="BW21" s="11">
        <v>-0.22272341583840199</v>
      </c>
      <c r="BX21" s="11">
        <v>0.49887636949258701</v>
      </c>
      <c r="BY21" s="11">
        <v>0.30200241700271901</v>
      </c>
    </row>
    <row r="22" spans="1:77" s="6" customFormat="1" ht="20.100000000000001" customHeight="1" x14ac:dyDescent="0.25">
      <c r="A22" s="6" t="s">
        <v>140</v>
      </c>
      <c r="B22" s="11">
        <v>-0.454104785754392</v>
      </c>
      <c r="C22" s="11">
        <v>7.4034182112456395E-2</v>
      </c>
      <c r="D22" s="11">
        <v>-0.28106581879120801</v>
      </c>
      <c r="E22" s="11">
        <v>-0.41864611788586398</v>
      </c>
      <c r="F22" s="11">
        <v>0.304989606633497</v>
      </c>
      <c r="G22" s="11">
        <v>-0.15269504261325501</v>
      </c>
      <c r="H22" s="11">
        <v>-0.20914182144819099</v>
      </c>
      <c r="I22" s="11">
        <v>-0.191870292898881</v>
      </c>
      <c r="J22" s="11">
        <v>-0.22672552008284599</v>
      </c>
      <c r="K22" s="11">
        <v>-0.49995987019943799</v>
      </c>
      <c r="L22" s="11">
        <v>-5.1453884925744001E-2</v>
      </c>
      <c r="M22" s="11">
        <v>-0.34742135557237203</v>
      </c>
      <c r="N22" s="11">
        <v>-0.166079267208218</v>
      </c>
      <c r="O22" s="11">
        <v>0.164191101646599</v>
      </c>
      <c r="P22" s="11">
        <v>0.30481516731805502</v>
      </c>
      <c r="Q22" s="11">
        <v>0.132359845974205</v>
      </c>
      <c r="R22" s="11">
        <v>0.10157124806267399</v>
      </c>
      <c r="S22" s="11">
        <v>-0.15391811606738701</v>
      </c>
      <c r="T22" s="11">
        <v>0.46966430852750302</v>
      </c>
      <c r="U22" s="11">
        <v>0.39416879252042097</v>
      </c>
      <c r="V22" s="11">
        <v>0.35134737722756298</v>
      </c>
      <c r="W22" s="11">
        <v>-0.43972475522869597</v>
      </c>
      <c r="X22" s="11">
        <v>0.24695794126779</v>
      </c>
      <c r="Y22" s="11">
        <v>-0.23063293666078299</v>
      </c>
      <c r="Z22" s="11">
        <v>0.38739549636049297</v>
      </c>
      <c r="AA22" s="11">
        <v>0.38801555226415002</v>
      </c>
      <c r="AB22" s="11">
        <v>0.267876027767187</v>
      </c>
      <c r="AC22" s="11">
        <v>0.26155716685674002</v>
      </c>
      <c r="AD22" s="11">
        <v>0.22229693790065699</v>
      </c>
      <c r="AE22" s="11">
        <v>0.25498996893979903</v>
      </c>
      <c r="AF22" s="11">
        <v>-0.22141322789207299</v>
      </c>
      <c r="AG22" s="11">
        <v>-0.27156072973880502</v>
      </c>
      <c r="AH22" s="11">
        <v>-0.60734650097064102</v>
      </c>
      <c r="AI22" s="11">
        <v>-0.37014799662748199</v>
      </c>
      <c r="AJ22" s="11">
        <v>0.37043128171025302</v>
      </c>
      <c r="AK22" s="11">
        <v>2.3279246478403699E-2</v>
      </c>
      <c r="AL22" s="11">
        <v>4.2948960607069299E-2</v>
      </c>
      <c r="AM22" s="11">
        <v>0.32284919004064899</v>
      </c>
      <c r="AN22" s="11">
        <v>-0.40810446699533998</v>
      </c>
      <c r="AO22" s="11">
        <v>8.3158538836138898E-2</v>
      </c>
      <c r="AP22" s="11">
        <v>8.8057556862106104E-2</v>
      </c>
      <c r="AQ22" s="11">
        <v>0.207617338304839</v>
      </c>
      <c r="AR22" s="11">
        <v>0.28879684784971399</v>
      </c>
      <c r="AS22" s="11">
        <v>-0.56595023560947499</v>
      </c>
      <c r="AT22" s="11">
        <v>-0.40459136150646202</v>
      </c>
      <c r="AU22" s="11">
        <v>0.21862367984734099</v>
      </c>
      <c r="AV22" s="11">
        <v>0.259070897197614</v>
      </c>
      <c r="AW22" s="11">
        <v>-0.47999228337197802</v>
      </c>
      <c r="AX22" s="11">
        <v>-0.46705012562481002</v>
      </c>
      <c r="AY22" s="11">
        <v>-2.3495389791193299E-3</v>
      </c>
      <c r="AZ22" s="11">
        <v>0.35726224480555702</v>
      </c>
      <c r="BA22" s="11">
        <v>-0.51412590191586605</v>
      </c>
      <c r="BB22" s="11">
        <v>-0.49160046055136603</v>
      </c>
      <c r="BC22" s="11">
        <v>-0.46071013567081398</v>
      </c>
      <c r="BD22" s="11">
        <v>0.18006155553377801</v>
      </c>
      <c r="BE22" s="11">
        <v>-0.29316766972904501</v>
      </c>
      <c r="BF22" s="11">
        <v>-0.36711761828131201</v>
      </c>
      <c r="BG22" s="11">
        <v>-0.26901031299212202</v>
      </c>
      <c r="BH22" s="11">
        <v>-0.358924171547506</v>
      </c>
      <c r="BI22" s="11">
        <v>-0.24787981900265399</v>
      </c>
      <c r="BJ22" s="11">
        <v>-0.18007791618757299</v>
      </c>
      <c r="BK22" s="11">
        <v>-0.12995240135877401</v>
      </c>
      <c r="BL22" s="11">
        <v>-0.35422435338156699</v>
      </c>
      <c r="BM22" s="11">
        <v>-0.39870080009780101</v>
      </c>
      <c r="BN22" s="11">
        <v>-0.403773034446122</v>
      </c>
      <c r="BO22" s="11">
        <v>-0.42049151883754898</v>
      </c>
      <c r="BP22" s="11">
        <v>-0.31763676537736801</v>
      </c>
      <c r="BQ22" s="11">
        <v>-0.21727201139183999</v>
      </c>
      <c r="BR22" s="11">
        <v>-0.394500899338944</v>
      </c>
      <c r="BS22" s="11">
        <v>-0.42823080154392801</v>
      </c>
      <c r="BT22" s="11">
        <v>-0.33765577566233801</v>
      </c>
      <c r="BU22" s="11">
        <v>-0.39805036242719799</v>
      </c>
      <c r="BV22" s="11">
        <v>-0.34479801804230598</v>
      </c>
      <c r="BW22" s="11">
        <v>-0.19533645969579799</v>
      </c>
      <c r="BX22" s="11">
        <v>0.30446136782602601</v>
      </c>
      <c r="BY22" s="11">
        <v>0.182206442349512</v>
      </c>
    </row>
    <row r="23" spans="1:77" s="6" customFormat="1" ht="20.100000000000001" customHeight="1" x14ac:dyDescent="0.25">
      <c r="A23" s="6" t="s">
        <v>141</v>
      </c>
      <c r="B23" s="11">
        <v>-0.390175654932364</v>
      </c>
      <c r="C23" s="11">
        <v>5.7648291405441204E-4</v>
      </c>
      <c r="D23" s="11">
        <v>-0.28065559424015302</v>
      </c>
      <c r="E23" s="11">
        <v>-0.36273804955869499</v>
      </c>
      <c r="F23" s="11">
        <v>0.30755710751230703</v>
      </c>
      <c r="G23" s="11">
        <v>-0.132119730782636</v>
      </c>
      <c r="H23" s="11">
        <v>-0.18130522947441499</v>
      </c>
      <c r="I23" s="11">
        <v>-0.24540138943586501</v>
      </c>
      <c r="J23" s="11">
        <v>-0.14796064286310401</v>
      </c>
      <c r="K23" s="11">
        <v>-0.45601338698982602</v>
      </c>
      <c r="L23" s="11">
        <v>2.1645031355433199E-2</v>
      </c>
      <c r="M23" s="11">
        <v>-0.36312620856130601</v>
      </c>
      <c r="N23" s="11">
        <v>-0.22363927123865701</v>
      </c>
      <c r="O23" s="11">
        <v>1.41250283522721E-2</v>
      </c>
      <c r="P23" s="11">
        <v>0.19027241527702499</v>
      </c>
      <c r="Q23" s="11">
        <v>3.1704510202895199E-2</v>
      </c>
      <c r="R23" s="11">
        <v>-7.0565861179085795E-2</v>
      </c>
      <c r="S23" s="11">
        <v>-0.28177491244920999</v>
      </c>
      <c r="T23" s="11">
        <v>0.308413170076617</v>
      </c>
      <c r="U23" s="11">
        <v>0.31552568399583197</v>
      </c>
      <c r="V23" s="11">
        <v>0.21944468673072101</v>
      </c>
      <c r="W23" s="11">
        <v>-0.42946748686509401</v>
      </c>
      <c r="X23" s="11">
        <v>0.201066117334807</v>
      </c>
      <c r="Y23" s="11">
        <v>-0.381329655404408</v>
      </c>
      <c r="Z23" s="11">
        <v>0.28803113901189897</v>
      </c>
      <c r="AA23" s="11">
        <v>0.28965009263526897</v>
      </c>
      <c r="AB23" s="11">
        <v>9.9917951191461601E-2</v>
      </c>
      <c r="AC23" s="11">
        <v>6.1926164098859197E-2</v>
      </c>
      <c r="AD23" s="11">
        <v>6.8466058601475296E-2</v>
      </c>
      <c r="AE23" s="11">
        <v>2.7554568263784999E-2</v>
      </c>
      <c r="AF23" s="11">
        <v>-0.28447285107331299</v>
      </c>
      <c r="AG23" s="11">
        <v>-0.279920132915981</v>
      </c>
      <c r="AH23" s="11">
        <v>-0.53930325213322206</v>
      </c>
      <c r="AI23" s="11">
        <v>-0.30589661344951602</v>
      </c>
      <c r="AJ23" s="11">
        <v>0.22592944927889699</v>
      </c>
      <c r="AK23" s="11">
        <v>-0.102439345031656</v>
      </c>
      <c r="AL23" s="11">
        <v>-1.6669781559147199E-2</v>
      </c>
      <c r="AM23" s="11">
        <v>0.22435388353399999</v>
      </c>
      <c r="AN23" s="11">
        <v>-0.36728660856358503</v>
      </c>
      <c r="AO23" s="11">
        <v>-5.3637941047246299E-2</v>
      </c>
      <c r="AP23" s="11">
        <v>-3.8725019473085598E-2</v>
      </c>
      <c r="AQ23" s="11">
        <v>9.3070941697157294E-2</v>
      </c>
      <c r="AR23" s="11">
        <v>0.150368701602767</v>
      </c>
      <c r="AS23" s="11">
        <v>-0.52427590984502204</v>
      </c>
      <c r="AT23" s="11">
        <v>-0.38745695856248802</v>
      </c>
      <c r="AU23" s="11">
        <v>0.188419055047128</v>
      </c>
      <c r="AV23" s="11">
        <v>0.199310009672025</v>
      </c>
      <c r="AW23" s="11">
        <v>-0.42826630637757901</v>
      </c>
      <c r="AX23" s="11">
        <v>-0.44457546508735202</v>
      </c>
      <c r="AY23" s="11">
        <v>1.9172245564611001E-2</v>
      </c>
      <c r="AZ23" s="11">
        <v>0.23261738966353701</v>
      </c>
      <c r="BA23" s="11">
        <v>-0.466223493104299</v>
      </c>
      <c r="BB23" s="11">
        <v>-0.42607308163389102</v>
      </c>
      <c r="BC23" s="11">
        <v>-0.40609429008534298</v>
      </c>
      <c r="BD23" s="11">
        <v>6.2318012066780101E-3</v>
      </c>
      <c r="BE23" s="11">
        <v>-0.34572973693984799</v>
      </c>
      <c r="BF23" s="11">
        <v>-0.37969316366467498</v>
      </c>
      <c r="BG23" s="11">
        <v>-0.28947760921434601</v>
      </c>
      <c r="BH23" s="11">
        <v>-0.35040339590233399</v>
      </c>
      <c r="BI23" s="11">
        <v>-0.28210860825901302</v>
      </c>
      <c r="BJ23" s="11">
        <v>-0.21949325377444101</v>
      </c>
      <c r="BK23" s="11">
        <v>-0.19315281050758701</v>
      </c>
      <c r="BL23" s="11">
        <v>-0.41025598853324502</v>
      </c>
      <c r="BM23" s="11">
        <v>-0.45864154953408998</v>
      </c>
      <c r="BN23" s="11">
        <v>-0.36760423240769002</v>
      </c>
      <c r="BO23" s="11">
        <v>-0.39900633723671097</v>
      </c>
      <c r="BP23" s="11">
        <v>-0.30756358462226402</v>
      </c>
      <c r="BQ23" s="11">
        <v>-0.223007737501347</v>
      </c>
      <c r="BR23" s="11">
        <v>-0.366067381338467</v>
      </c>
      <c r="BS23" s="11">
        <v>-0.40352182537401599</v>
      </c>
      <c r="BT23" s="11">
        <v>-0.38078734249572099</v>
      </c>
      <c r="BU23" s="11">
        <v>-0.38698295398629501</v>
      </c>
      <c r="BV23" s="11">
        <v>-0.32183265157095597</v>
      </c>
      <c r="BW23" s="11">
        <v>-0.178642100307358</v>
      </c>
      <c r="BX23" s="11">
        <v>0.18269973914297399</v>
      </c>
      <c r="BY23" s="11">
        <v>8.8844419021156307E-2</v>
      </c>
    </row>
    <row r="24" spans="1:77" s="6" customFormat="1" ht="20.100000000000001" customHeight="1" x14ac:dyDescent="0.25">
      <c r="A24" s="6" t="s">
        <v>142</v>
      </c>
      <c r="B24" s="11">
        <v>-0.58857857060554797</v>
      </c>
      <c r="C24" s="11">
        <v>0.223007274173043</v>
      </c>
      <c r="D24" s="11">
        <v>-0.27133727447919898</v>
      </c>
      <c r="E24" s="11">
        <v>-0.48114041472929803</v>
      </c>
      <c r="F24" s="11">
        <v>0.49096937527654699</v>
      </c>
      <c r="G24" s="11">
        <v>-0.31203301078715501</v>
      </c>
      <c r="H24" s="11">
        <v>-0.27803522729924701</v>
      </c>
      <c r="I24" s="11">
        <v>-0.40250549477901898</v>
      </c>
      <c r="J24" s="11">
        <v>-6.6310067494177893E-2</v>
      </c>
      <c r="K24" s="11">
        <v>-0.54556154355478803</v>
      </c>
      <c r="L24" s="11">
        <v>0.14578830390125799</v>
      </c>
      <c r="M24" s="11">
        <v>-0.54306332665105395</v>
      </c>
      <c r="N24" s="11">
        <v>-0.42059355602901799</v>
      </c>
      <c r="O24" s="11">
        <v>0.346380409348371</v>
      </c>
      <c r="P24" s="11">
        <v>0.39998958034677101</v>
      </c>
      <c r="Q24" s="11">
        <v>-0.16248492547997301</v>
      </c>
      <c r="R24" s="11">
        <v>-0.24806252408999999</v>
      </c>
      <c r="S24" s="11">
        <v>-0.44193750888827299</v>
      </c>
      <c r="T24" s="11">
        <v>0.57366763574406399</v>
      </c>
      <c r="U24" s="11">
        <v>0.410897516588978</v>
      </c>
      <c r="V24" s="11">
        <v>0.30747759712578199</v>
      </c>
      <c r="W24" s="11">
        <v>-0.67064030290421595</v>
      </c>
      <c r="X24" s="11">
        <v>0.578494779895525</v>
      </c>
      <c r="Y24" s="11">
        <v>-5.4295985051734302E-2</v>
      </c>
      <c r="Z24" s="11">
        <v>0.75267913872896697</v>
      </c>
      <c r="AA24" s="11">
        <v>0.72680489399763304</v>
      </c>
      <c r="AB24" s="11">
        <v>0.67910628586046295</v>
      </c>
      <c r="AC24" s="11">
        <v>0.60373394828256499</v>
      </c>
      <c r="AD24" s="11">
        <v>0.33818678424325999</v>
      </c>
      <c r="AE24" s="11">
        <v>0.20707368528648001</v>
      </c>
      <c r="AF24" s="11">
        <v>-2.95644515745144E-2</v>
      </c>
      <c r="AG24" s="11">
        <v>-5.4187671997197401E-2</v>
      </c>
      <c r="AH24" s="11">
        <v>-0.59190615269805202</v>
      </c>
      <c r="AI24" s="11">
        <v>-0.45812080585397602</v>
      </c>
      <c r="AJ24" s="11">
        <v>0.67898454897961402</v>
      </c>
      <c r="AK24" s="11">
        <v>0.32435587885846701</v>
      </c>
      <c r="AL24" s="11">
        <v>8.8639535273406803E-2</v>
      </c>
      <c r="AM24" s="11">
        <v>0.54994594184534595</v>
      </c>
      <c r="AN24" s="11">
        <v>-0.63905604405185201</v>
      </c>
      <c r="AO24" s="11">
        <v>0.131270847709371</v>
      </c>
      <c r="AP24" s="11">
        <v>0.163166488337531</v>
      </c>
      <c r="AQ24" s="11">
        <v>0.34730922179340301</v>
      </c>
      <c r="AR24" s="11">
        <v>0.37081418392511101</v>
      </c>
      <c r="AS24" s="11">
        <v>-0.58341205158136999</v>
      </c>
      <c r="AT24" s="11">
        <v>-0.28035192482938898</v>
      </c>
      <c r="AU24" s="11">
        <v>0.430222311343813</v>
      </c>
      <c r="AV24" s="11">
        <v>0.51751242515344198</v>
      </c>
      <c r="AW24" s="11">
        <v>-0.63383487208345002</v>
      </c>
      <c r="AX24" s="11">
        <v>-0.64032115814851498</v>
      </c>
      <c r="AY24" s="11">
        <v>-0.22797456886546799</v>
      </c>
      <c r="AZ24" s="11">
        <v>0.447011347974553</v>
      </c>
      <c r="BA24" s="11">
        <v>-0.63059066970128297</v>
      </c>
      <c r="BB24" s="11">
        <v>-0.68671012525427899</v>
      </c>
      <c r="BC24" s="11">
        <v>-0.65896586234905996</v>
      </c>
      <c r="BD24" s="11">
        <v>7.1162636367068099E-2</v>
      </c>
      <c r="BE24" s="11">
        <v>-0.42472272927744498</v>
      </c>
      <c r="BF24" s="11">
        <v>-0.40394578344516802</v>
      </c>
      <c r="BG24" s="11">
        <v>-0.41257690728005803</v>
      </c>
      <c r="BH24" s="11">
        <v>-0.46812468023396703</v>
      </c>
      <c r="BI24" s="11">
        <v>-0.383426473061937</v>
      </c>
      <c r="BJ24" s="11">
        <v>-0.28219344641548399</v>
      </c>
      <c r="BK24" s="11">
        <v>-0.218631669509433</v>
      </c>
      <c r="BL24" s="11">
        <v>-0.51550610846857103</v>
      </c>
      <c r="BM24" s="11">
        <v>-0.55750580262772098</v>
      </c>
      <c r="BN24" s="11">
        <v>-0.50857716542916598</v>
      </c>
      <c r="BO24" s="11">
        <v>-0.54782965533447203</v>
      </c>
      <c r="BP24" s="11">
        <v>-0.54810628558472896</v>
      </c>
      <c r="BQ24" s="11">
        <v>-0.46554651054587798</v>
      </c>
      <c r="BR24" s="11">
        <v>-0.58984420363497803</v>
      </c>
      <c r="BS24" s="11">
        <v>-0.65639176912732</v>
      </c>
      <c r="BT24" s="11">
        <v>-0.238144857482217</v>
      </c>
      <c r="BU24" s="11">
        <v>-0.527554707869197</v>
      </c>
      <c r="BV24" s="11">
        <v>-0.45333319436313302</v>
      </c>
      <c r="BW24" s="11">
        <v>-9.9950236322079805E-2</v>
      </c>
      <c r="BX24" s="11">
        <v>0.494659081235787</v>
      </c>
      <c r="BY24" s="11">
        <v>0.246168610900039</v>
      </c>
    </row>
    <row r="25" spans="1:77" s="6" customFormat="1" ht="20.100000000000001" customHeight="1" x14ac:dyDescent="0.25">
      <c r="A25" s="6" t="s">
        <v>143</v>
      </c>
      <c r="B25" s="11">
        <v>-0.58985143183666</v>
      </c>
      <c r="C25" s="11">
        <v>-0.125530490157437</v>
      </c>
      <c r="D25" s="11">
        <v>-0.65794651917412605</v>
      </c>
      <c r="E25" s="11">
        <v>-0.64986705726706595</v>
      </c>
      <c r="F25" s="11">
        <v>0.34453811130872702</v>
      </c>
      <c r="G25" s="11">
        <v>-0.11358795340769599</v>
      </c>
      <c r="H25" s="11">
        <v>-0.373561026912614</v>
      </c>
      <c r="I25" s="11">
        <v>-0.31639730950540201</v>
      </c>
      <c r="J25" s="11">
        <v>-0.40666205493789498</v>
      </c>
      <c r="K25" s="11">
        <v>-0.59624752412648496</v>
      </c>
      <c r="L25" s="11">
        <v>-4.7067076344653597E-2</v>
      </c>
      <c r="M25" s="11">
        <v>-0.52055923559292505</v>
      </c>
      <c r="N25" s="11">
        <v>-0.35562441064379102</v>
      </c>
      <c r="O25" s="11">
        <v>6.2785519992064803E-2</v>
      </c>
      <c r="P25" s="11">
        <v>-4.2632736984007796E-3</v>
      </c>
      <c r="Q25" s="11">
        <v>-2.2276792668649199E-2</v>
      </c>
      <c r="R25" s="11">
        <v>-0.18674005233607899</v>
      </c>
      <c r="S25" s="11">
        <v>-0.38961321413834099</v>
      </c>
      <c r="T25" s="11">
        <v>0.30694517885577499</v>
      </c>
      <c r="U25" s="11">
        <v>0.35579140710354001</v>
      </c>
      <c r="V25" s="11">
        <v>0.21801422682753999</v>
      </c>
      <c r="W25" s="11">
        <v>-0.47936720875549599</v>
      </c>
      <c r="X25" s="11">
        <v>0.153534327569808</v>
      </c>
      <c r="Y25" s="11">
        <v>-0.52161695856313905</v>
      </c>
      <c r="Z25" s="11">
        <v>9.3715830709442099E-3</v>
      </c>
      <c r="AA25" s="11">
        <v>0.15812693669148101</v>
      </c>
      <c r="AB25" s="11">
        <v>-0.12007629134622901</v>
      </c>
      <c r="AC25" s="11">
        <v>-0.30552719802093697</v>
      </c>
      <c r="AD25" s="11">
        <v>7.9126374506144403E-2</v>
      </c>
      <c r="AE25" s="11">
        <v>0.15957969367459901</v>
      </c>
      <c r="AF25" s="11">
        <v>-0.29009257609192202</v>
      </c>
      <c r="AG25" s="11">
        <v>-0.41555621240718199</v>
      </c>
      <c r="AH25" s="11">
        <v>-0.48356655895058398</v>
      </c>
      <c r="AI25" s="11">
        <v>-0.37269639135171301</v>
      </c>
      <c r="AJ25" s="11">
        <v>0.12576810747572301</v>
      </c>
      <c r="AK25" s="11">
        <v>-0.17118047545266499</v>
      </c>
      <c r="AL25" s="11">
        <v>-6.1098655138956397E-2</v>
      </c>
      <c r="AM25" s="11">
        <v>3.2684495528173298E-2</v>
      </c>
      <c r="AN25" s="11">
        <v>-0.51156634358473796</v>
      </c>
      <c r="AO25" s="11">
        <v>-4.9308590912668503E-2</v>
      </c>
      <c r="AP25" s="11">
        <v>-5.0328386985742303E-2</v>
      </c>
      <c r="AQ25" s="11">
        <v>0.33718702865237699</v>
      </c>
      <c r="AR25" s="11">
        <v>0.34037361244910302</v>
      </c>
      <c r="AS25" s="11">
        <v>-0.44278994972549901</v>
      </c>
      <c r="AT25" s="11">
        <v>-0.43774356790401597</v>
      </c>
      <c r="AU25" s="11">
        <v>0.15377762490254501</v>
      </c>
      <c r="AV25" s="11">
        <v>0.216963873345043</v>
      </c>
      <c r="AW25" s="11">
        <v>-0.54226750186713202</v>
      </c>
      <c r="AX25" s="11">
        <v>-0.48747667710422798</v>
      </c>
      <c r="AY25" s="11">
        <v>-0.106153112575587</v>
      </c>
      <c r="AZ25" s="11">
        <v>0.40482937399180802</v>
      </c>
      <c r="BA25" s="11">
        <v>-0.55375448970308105</v>
      </c>
      <c r="BB25" s="11">
        <v>-0.49402138280525398</v>
      </c>
      <c r="BC25" s="11">
        <v>-0.53591031282465096</v>
      </c>
      <c r="BD25" s="11">
        <v>0.19695479319227699</v>
      </c>
      <c r="BE25" s="11">
        <v>-0.43765382293701699</v>
      </c>
      <c r="BF25" s="11">
        <v>-0.38138023247397601</v>
      </c>
      <c r="BG25" s="11">
        <v>-0.37064431425933297</v>
      </c>
      <c r="BH25" s="11">
        <v>-0.41627251620975902</v>
      </c>
      <c r="BI25" s="11">
        <v>-0.309419595434553</v>
      </c>
      <c r="BJ25" s="11">
        <v>-0.20391708261917399</v>
      </c>
      <c r="BK25" s="11">
        <v>-0.12812732797447901</v>
      </c>
      <c r="BL25" s="11">
        <v>-0.476502940618247</v>
      </c>
      <c r="BM25" s="11">
        <v>-0.51078352991311105</v>
      </c>
      <c r="BN25" s="11">
        <v>-0.46206207495659202</v>
      </c>
      <c r="BO25" s="11">
        <v>-0.45885357808180799</v>
      </c>
      <c r="BP25" s="11">
        <v>-0.39990931000068702</v>
      </c>
      <c r="BQ25" s="11">
        <v>-0.27067387838260898</v>
      </c>
      <c r="BR25" s="11">
        <v>-0.42431203926358302</v>
      </c>
      <c r="BS25" s="11">
        <v>-0.47325365420633297</v>
      </c>
      <c r="BT25" s="11">
        <v>-0.212113593278977</v>
      </c>
      <c r="BU25" s="11">
        <v>-0.35631819495325001</v>
      </c>
      <c r="BV25" s="11">
        <v>-0.39905535458635999</v>
      </c>
      <c r="BW25" s="11">
        <v>-0.27791052058041898</v>
      </c>
      <c r="BX25" s="11">
        <v>0.23177804718075001</v>
      </c>
      <c r="BY25" s="11">
        <v>0.11660470955294699</v>
      </c>
    </row>
    <row r="26" spans="1:77" s="6" customFormat="1" ht="20.100000000000001" customHeight="1" x14ac:dyDescent="0.25">
      <c r="A26" s="6" t="s">
        <v>144</v>
      </c>
      <c r="B26" s="11">
        <v>-0.54996820150275605</v>
      </c>
      <c r="C26" s="11">
        <v>0.33009664555919799</v>
      </c>
      <c r="D26" s="11">
        <v>-0.29634614118535302</v>
      </c>
      <c r="E26" s="11">
        <v>-0.46793983051729598</v>
      </c>
      <c r="F26" s="11">
        <v>0.687726535138662</v>
      </c>
      <c r="G26" s="11">
        <v>-6.0859898584391503E-2</v>
      </c>
      <c r="H26" s="11">
        <v>-7.4388602314529401E-2</v>
      </c>
      <c r="I26" s="11">
        <v>-5.17643550376682E-2</v>
      </c>
      <c r="J26" s="11">
        <v>-0.226877097253495</v>
      </c>
      <c r="K26" s="11">
        <v>-0.64056039636236395</v>
      </c>
      <c r="L26" s="11">
        <v>0.29056328146771399</v>
      </c>
      <c r="M26" s="11">
        <v>-0.33456497511240602</v>
      </c>
      <c r="N26" s="11">
        <v>-8.3098131329544897E-2</v>
      </c>
      <c r="O26" s="11">
        <v>0.479593418959533</v>
      </c>
      <c r="P26" s="11">
        <v>0.47606781029540202</v>
      </c>
      <c r="Q26" s="11">
        <v>0.31257696053699702</v>
      </c>
      <c r="R26" s="11">
        <v>5.6113357186491797E-2</v>
      </c>
      <c r="S26" s="11">
        <v>-0.19338201335090699</v>
      </c>
      <c r="T26" s="11">
        <v>0.68617757135686697</v>
      </c>
      <c r="U26" s="11">
        <v>0.63063849885651202</v>
      </c>
      <c r="V26" s="11">
        <v>0.550588574320792</v>
      </c>
      <c r="W26" s="11">
        <v>-0.58990544363820796</v>
      </c>
      <c r="X26" s="11">
        <v>0.32572663331523999</v>
      </c>
      <c r="Y26" s="11">
        <v>-0.20146134468763599</v>
      </c>
      <c r="Z26" s="11">
        <v>0.37653150215515002</v>
      </c>
      <c r="AA26" s="11">
        <v>0.471918746556584</v>
      </c>
      <c r="AB26" s="11">
        <v>0.20751968516125899</v>
      </c>
      <c r="AC26" s="11">
        <v>0.12220950474393</v>
      </c>
      <c r="AD26" s="11">
        <v>0.35419881763174599</v>
      </c>
      <c r="AE26" s="11">
        <v>0.45081240167724301</v>
      </c>
      <c r="AF26" s="11">
        <v>1.8771900632253001E-2</v>
      </c>
      <c r="AG26" s="11">
        <v>-8.3757999523247691E-3</v>
      </c>
      <c r="AH26" s="11">
        <v>-0.38592879921912099</v>
      </c>
      <c r="AI26" s="11">
        <v>-0.21201144313521</v>
      </c>
      <c r="AJ26" s="11">
        <v>0.52380333212886299</v>
      </c>
      <c r="AK26" s="11">
        <v>0.174505634294327</v>
      </c>
      <c r="AL26" s="11">
        <v>0.36886046062307398</v>
      </c>
      <c r="AM26" s="11">
        <v>0.480377893177515</v>
      </c>
      <c r="AN26" s="11">
        <v>-0.55840511996811104</v>
      </c>
      <c r="AO26" s="11">
        <v>0.37059838242258097</v>
      </c>
      <c r="AP26" s="11">
        <v>0.36767615045162</v>
      </c>
      <c r="AQ26" s="11">
        <v>0.47734866412621202</v>
      </c>
      <c r="AR26" s="11">
        <v>0.560957457672008</v>
      </c>
      <c r="AS26" s="11">
        <v>-0.61191187202664599</v>
      </c>
      <c r="AT26" s="11">
        <v>-0.295905089173568</v>
      </c>
      <c r="AU26" s="11">
        <v>0.345826025206601</v>
      </c>
      <c r="AV26" s="11">
        <v>0.34791426339229198</v>
      </c>
      <c r="AW26" s="11">
        <v>-0.583714561829483</v>
      </c>
      <c r="AX26" s="11">
        <v>-0.58402443365831003</v>
      </c>
      <c r="AY26" s="11">
        <v>0.112992357691103</v>
      </c>
      <c r="AZ26" s="11">
        <v>0.60260522304561004</v>
      </c>
      <c r="BA26" s="11">
        <v>-0.62964345341942496</v>
      </c>
      <c r="BB26" s="11">
        <v>-0.509722128865994</v>
      </c>
      <c r="BC26" s="11">
        <v>-0.49248615353190101</v>
      </c>
      <c r="BD26" s="11">
        <v>0.53897494217574204</v>
      </c>
      <c r="BE26" s="11">
        <v>-0.30135737700946102</v>
      </c>
      <c r="BF26" s="11">
        <v>-0.37702497744298102</v>
      </c>
      <c r="BG26" s="11">
        <v>-0.27349423873284601</v>
      </c>
      <c r="BH26" s="11">
        <v>-0.38229324416670502</v>
      </c>
      <c r="BI26" s="11">
        <v>-0.23122002614470799</v>
      </c>
      <c r="BJ26" s="11">
        <v>7.0217614655664203E-4</v>
      </c>
      <c r="BK26" s="11">
        <v>3.3913647599273698E-2</v>
      </c>
      <c r="BL26" s="11">
        <v>-0.398089109987592</v>
      </c>
      <c r="BM26" s="11">
        <v>-0.46990371019340299</v>
      </c>
      <c r="BN26" s="11">
        <v>-0.47168627384418399</v>
      </c>
      <c r="BO26" s="11">
        <v>-0.52271129320736698</v>
      </c>
      <c r="BP26" s="11">
        <v>-0.38864502275739599</v>
      </c>
      <c r="BQ26" s="11">
        <v>-0.30739861000133201</v>
      </c>
      <c r="BR26" s="11">
        <v>-0.44902378940048898</v>
      </c>
      <c r="BS26" s="11">
        <v>-0.52068179167991002</v>
      </c>
      <c r="BT26" s="11">
        <v>-0.22466041759904801</v>
      </c>
      <c r="BU26" s="11">
        <v>-0.46853874578466198</v>
      </c>
      <c r="BV26" s="11">
        <v>-0.27512199296092799</v>
      </c>
      <c r="BW26" s="11">
        <v>-0.13370050579821999</v>
      </c>
      <c r="BX26" s="11">
        <v>0.48070207992137298</v>
      </c>
      <c r="BY26" s="11">
        <v>0.30279243648406401</v>
      </c>
    </row>
    <row r="27" spans="1:77" s="6" customFormat="1" ht="20.100000000000001" customHeight="1" x14ac:dyDescent="0.25">
      <c r="A27" s="6" t="s">
        <v>145</v>
      </c>
      <c r="B27" s="11">
        <v>0.44390600500365601</v>
      </c>
      <c r="C27" s="11">
        <v>1.6749915351104001E-2</v>
      </c>
      <c r="D27" s="11">
        <v>8.44107405894889E-2</v>
      </c>
      <c r="E27" s="11">
        <v>0.17389501899047699</v>
      </c>
      <c r="F27" s="11">
        <v>-0.20300204024547999</v>
      </c>
      <c r="G27" s="11">
        <v>0.58060050010341202</v>
      </c>
      <c r="H27" s="11">
        <v>0.52628800135322196</v>
      </c>
      <c r="I27" s="11">
        <v>0.42991660093141199</v>
      </c>
      <c r="J27" s="11">
        <v>-0.45943153693147198</v>
      </c>
      <c r="K27" s="11">
        <v>-6.6801237065576294E-2</v>
      </c>
      <c r="L27" s="11">
        <v>-0.168013527277383</v>
      </c>
      <c r="M27" s="11">
        <v>0.319946795608545</v>
      </c>
      <c r="N27" s="11">
        <v>0.35436285837523201</v>
      </c>
      <c r="O27" s="11">
        <v>-0.35769449025104499</v>
      </c>
      <c r="P27" s="11">
        <v>-0.38648288175944501</v>
      </c>
      <c r="Q27" s="11">
        <v>0.112908409290488</v>
      </c>
      <c r="R27" s="11">
        <v>0.42034485913934599</v>
      </c>
      <c r="S27" s="11">
        <v>0.581944569713296</v>
      </c>
      <c r="T27" s="11">
        <v>-0.231113942272549</v>
      </c>
      <c r="U27" s="11">
        <v>-0.39245407484766398</v>
      </c>
      <c r="V27" s="11">
        <v>-0.38424878802663398</v>
      </c>
      <c r="W27" s="11">
        <v>0.36228361614667798</v>
      </c>
      <c r="X27" s="11">
        <v>-0.44848134409364099</v>
      </c>
      <c r="Y27" s="11">
        <v>0.17295841870984199</v>
      </c>
      <c r="Z27" s="11">
        <v>-0.34502564846651701</v>
      </c>
      <c r="AA27" s="11">
        <v>-0.32231107363940598</v>
      </c>
      <c r="AB27" s="11">
        <v>-0.27609457409708799</v>
      </c>
      <c r="AC27" s="11">
        <v>-0.26151125544847398</v>
      </c>
      <c r="AD27" s="11">
        <v>-0.54468999611463498</v>
      </c>
      <c r="AE27" s="11">
        <v>-0.445000471453318</v>
      </c>
      <c r="AF27" s="11">
        <v>0.17086266110033199</v>
      </c>
      <c r="AG27" s="11">
        <v>0.16687678679385701</v>
      </c>
      <c r="AH27" s="11">
        <v>0.121650328094406</v>
      </c>
      <c r="AI27" s="11">
        <v>0.46522339864491802</v>
      </c>
      <c r="AJ27" s="11">
        <v>-0.43641069406856903</v>
      </c>
      <c r="AK27" s="11">
        <v>-0.33726545288304099</v>
      </c>
      <c r="AL27" s="11">
        <v>7.5725789256621601E-2</v>
      </c>
      <c r="AM27" s="11">
        <v>-7.7974846380382407E-2</v>
      </c>
      <c r="AN27" s="11">
        <v>0.28176500633592999</v>
      </c>
      <c r="AO27" s="11">
        <v>7.0086468447736999E-2</v>
      </c>
      <c r="AP27" s="11">
        <v>-0.104333433932571</v>
      </c>
      <c r="AQ27" s="11">
        <v>-0.54974540121293702</v>
      </c>
      <c r="AR27" s="11">
        <v>-0.59477890794230004</v>
      </c>
      <c r="AS27" s="11">
        <v>-2.78688386771388E-4</v>
      </c>
      <c r="AT27" s="11">
        <v>-0.37093872465084599</v>
      </c>
      <c r="AU27" s="11">
        <v>-0.63600518139929596</v>
      </c>
      <c r="AV27" s="11">
        <v>-0.59266194236285297</v>
      </c>
      <c r="AW27" s="11">
        <v>0.15169611918843601</v>
      </c>
      <c r="AX27" s="11">
        <v>2.7661571269383099E-2</v>
      </c>
      <c r="AY27" s="11">
        <v>-5.5903434878940197E-3</v>
      </c>
      <c r="AZ27" s="11">
        <v>-0.48266490786405303</v>
      </c>
      <c r="BA27" s="11">
        <v>4.5606296460263901E-2</v>
      </c>
      <c r="BB27" s="11">
        <v>-1.09070311121923E-2</v>
      </c>
      <c r="BC27" s="11">
        <v>0.117455166871741</v>
      </c>
      <c r="BD27" s="11">
        <v>-4.4407238738839597E-3</v>
      </c>
      <c r="BE27" s="11">
        <v>-2.66067962221604E-2</v>
      </c>
      <c r="BF27" s="11">
        <v>-0.12813824346793201</v>
      </c>
      <c r="BG27" s="11">
        <v>-5.9808722497818696E-3</v>
      </c>
      <c r="BH27" s="11">
        <v>0.41889900302711403</v>
      </c>
      <c r="BI27" s="11">
        <v>0.339067187999188</v>
      </c>
      <c r="BJ27" s="11">
        <v>0.551229614168954</v>
      </c>
      <c r="BK27" s="11">
        <v>0.57318087062258705</v>
      </c>
      <c r="BL27" s="11">
        <v>-0.15079434190285901</v>
      </c>
      <c r="BM27" s="11">
        <v>9.1132749327491602E-2</v>
      </c>
      <c r="BN27" s="11">
        <v>0.57433050529588003</v>
      </c>
      <c r="BO27" s="11">
        <v>0.48901308032919499</v>
      </c>
      <c r="BP27" s="11">
        <v>-8.0389989432707101E-2</v>
      </c>
      <c r="BQ27" s="11">
        <v>-0.12573098205946401</v>
      </c>
      <c r="BR27" s="11">
        <v>-3.4857114405505499E-2</v>
      </c>
      <c r="BS27" s="11">
        <v>3.4935123120763703E-2</v>
      </c>
      <c r="BT27" s="11">
        <v>-0.42474238121950503</v>
      </c>
      <c r="BU27" s="11">
        <v>-0.232581971688574</v>
      </c>
      <c r="BV27" s="11">
        <v>0.40769972023758</v>
      </c>
      <c r="BW27" s="11">
        <v>0.34168383578942602</v>
      </c>
      <c r="BX27" s="11">
        <v>-0.48081882772953499</v>
      </c>
      <c r="BY27" s="11">
        <v>-0.49915766565666703</v>
      </c>
    </row>
    <row r="28" spans="1:77" s="6" customFormat="1" ht="20.100000000000001" customHeight="1" x14ac:dyDescent="0.25">
      <c r="A28" s="6" t="s">
        <v>146</v>
      </c>
      <c r="B28" s="11">
        <v>-0.54399443974916295</v>
      </c>
      <c r="C28" s="11">
        <v>0.22119894040365301</v>
      </c>
      <c r="D28" s="11">
        <v>-0.367806531428926</v>
      </c>
      <c r="E28" s="11">
        <v>-0.44438062941478901</v>
      </c>
      <c r="F28" s="11">
        <v>0.53626186069081905</v>
      </c>
      <c r="G28" s="11">
        <v>8.6292547326758898E-3</v>
      </c>
      <c r="H28" s="11">
        <v>-0.123613661290857</v>
      </c>
      <c r="I28" s="11">
        <v>-0.18687784559971199</v>
      </c>
      <c r="J28" s="11">
        <v>-0.26292412784555502</v>
      </c>
      <c r="K28" s="11">
        <v>-0.60241503096784099</v>
      </c>
      <c r="L28" s="11">
        <v>0.23319832366691201</v>
      </c>
      <c r="M28" s="11">
        <v>-0.50448304644516995</v>
      </c>
      <c r="N28" s="11">
        <v>-0.33790609201712302</v>
      </c>
      <c r="O28" s="11">
        <v>0.20641848438667501</v>
      </c>
      <c r="P28" s="11">
        <v>0.217930536953481</v>
      </c>
      <c r="Q28" s="11">
        <v>7.68848215536328E-5</v>
      </c>
      <c r="R28" s="11">
        <v>-0.12994555442208999</v>
      </c>
      <c r="S28" s="11">
        <v>-0.305065970909071</v>
      </c>
      <c r="T28" s="11">
        <v>0.45203387838514097</v>
      </c>
      <c r="U28" s="11">
        <v>0.39901812356083999</v>
      </c>
      <c r="V28" s="11">
        <v>0.272283374116572</v>
      </c>
      <c r="W28" s="11">
        <v>-0.61961884664691302</v>
      </c>
      <c r="X28" s="11">
        <v>0.42502049035561301</v>
      </c>
      <c r="Y28" s="11">
        <v>-0.14900686742441799</v>
      </c>
      <c r="Z28" s="11">
        <v>0.480339463007875</v>
      </c>
      <c r="AA28" s="11">
        <v>0.51421629934222002</v>
      </c>
      <c r="AB28" s="11">
        <v>0.35512621048460402</v>
      </c>
      <c r="AC28" s="11">
        <v>0.26049694263981199</v>
      </c>
      <c r="AD28" s="11">
        <v>0.25472916615789998</v>
      </c>
      <c r="AE28" s="11">
        <v>0.24653222434463601</v>
      </c>
      <c r="AF28" s="11">
        <v>9.2645297987832997E-2</v>
      </c>
      <c r="AG28" s="11">
        <v>-1.60373606576312E-2</v>
      </c>
      <c r="AH28" s="11">
        <v>-0.53146787477815605</v>
      </c>
      <c r="AI28" s="11">
        <v>-0.26570140822431199</v>
      </c>
      <c r="AJ28" s="11">
        <v>0.33805334066520998</v>
      </c>
      <c r="AK28" s="11">
        <v>-0.114861888398676</v>
      </c>
      <c r="AL28" s="11">
        <v>0.11015349913565101</v>
      </c>
      <c r="AM28" s="11">
        <v>0.48481217214022299</v>
      </c>
      <c r="AN28" s="11">
        <v>-0.58118478011721797</v>
      </c>
      <c r="AO28" s="11">
        <v>2.8356098136540601E-2</v>
      </c>
      <c r="AP28" s="11">
        <v>1.06225599829216E-2</v>
      </c>
      <c r="AQ28" s="11">
        <v>0.266329820861061</v>
      </c>
      <c r="AR28" s="11">
        <v>0.26667293560977501</v>
      </c>
      <c r="AS28" s="11">
        <v>-0.70054504477869906</v>
      </c>
      <c r="AT28" s="11">
        <v>-0.44956831903712102</v>
      </c>
      <c r="AU28" s="11">
        <v>0.21288978675814599</v>
      </c>
      <c r="AV28" s="11">
        <v>0.269790406090402</v>
      </c>
      <c r="AW28" s="11">
        <v>-0.59806616916794997</v>
      </c>
      <c r="AX28" s="11">
        <v>-0.63601732710805503</v>
      </c>
      <c r="AY28" s="11">
        <v>-0.258523643709207</v>
      </c>
      <c r="AZ28" s="11">
        <v>0.34547052289729402</v>
      </c>
      <c r="BA28" s="11">
        <v>-0.62813100121448995</v>
      </c>
      <c r="BB28" s="11">
        <v>-0.61006801623000595</v>
      </c>
      <c r="BC28" s="11">
        <v>-0.53572168534600395</v>
      </c>
      <c r="BD28" s="11">
        <v>0.15758353827684701</v>
      </c>
      <c r="BE28" s="11">
        <v>-0.40718153379593203</v>
      </c>
      <c r="BF28" s="11">
        <v>-0.46039165354759198</v>
      </c>
      <c r="BG28" s="11">
        <v>-0.38333923826454902</v>
      </c>
      <c r="BH28" s="11">
        <v>-0.43132784136010799</v>
      </c>
      <c r="BI28" s="11">
        <v>-0.37522672176272598</v>
      </c>
      <c r="BJ28" s="11">
        <v>-7.90857654507654E-2</v>
      </c>
      <c r="BK28" s="11">
        <v>4.9043231263610203E-2</v>
      </c>
      <c r="BL28" s="11">
        <v>-0.51473963583647897</v>
      </c>
      <c r="BM28" s="11">
        <v>-0.59033029604204901</v>
      </c>
      <c r="BN28" s="11">
        <v>-0.43474646606435702</v>
      </c>
      <c r="BO28" s="11">
        <v>-0.51430879334861601</v>
      </c>
      <c r="BP28" s="11">
        <v>-0.45799399304231903</v>
      </c>
      <c r="BQ28" s="11">
        <v>-0.32645859033617503</v>
      </c>
      <c r="BR28" s="11">
        <v>-0.54249425640389204</v>
      </c>
      <c r="BS28" s="11">
        <v>-0.59272630742721899</v>
      </c>
      <c r="BT28" s="11">
        <v>-0.32491000090556799</v>
      </c>
      <c r="BU28" s="11">
        <v>-0.48727454937914</v>
      </c>
      <c r="BV28" s="11">
        <v>-0.23775564705084001</v>
      </c>
      <c r="BW28" s="11">
        <v>3.10192568573785E-2</v>
      </c>
      <c r="BX28" s="11">
        <v>0.40012602089809202</v>
      </c>
      <c r="BY28" s="11">
        <v>0.185182990320093</v>
      </c>
    </row>
    <row r="29" spans="1:77" s="6" customFormat="1" ht="20.100000000000001" customHeight="1" x14ac:dyDescent="0.25">
      <c r="A29" s="6" t="s">
        <v>147</v>
      </c>
      <c r="B29" s="11">
        <v>-0.60547710894217099</v>
      </c>
      <c r="C29" s="11">
        <v>-4.0986607364908903E-2</v>
      </c>
      <c r="D29" s="11">
        <v>-0.45488681533222802</v>
      </c>
      <c r="E29" s="11">
        <v>-0.48543169221783999</v>
      </c>
      <c r="F29" s="11">
        <v>0.36342210680825199</v>
      </c>
      <c r="G29" s="11">
        <v>-0.20033992096624401</v>
      </c>
      <c r="H29" s="11">
        <v>-0.39509036016307197</v>
      </c>
      <c r="I29" s="11">
        <v>-0.53849487984251898</v>
      </c>
      <c r="J29" s="11">
        <v>-0.16994651825280599</v>
      </c>
      <c r="K29" s="11">
        <v>-0.52053369899841195</v>
      </c>
      <c r="L29" s="11">
        <v>0.26186033581871399</v>
      </c>
      <c r="M29" s="11">
        <v>-0.730671624198308</v>
      </c>
      <c r="N29" s="11">
        <v>-0.52589188107190199</v>
      </c>
      <c r="O29" s="11">
        <v>0.14688381832525799</v>
      </c>
      <c r="P29" s="11">
        <v>9.4648374403090402E-2</v>
      </c>
      <c r="Q29" s="11">
        <v>-0.23530110294515399</v>
      </c>
      <c r="R29" s="11">
        <v>-0.44816715808507701</v>
      </c>
      <c r="S29" s="11">
        <v>-0.52095366071807703</v>
      </c>
      <c r="T29" s="11">
        <v>0.34142593212094602</v>
      </c>
      <c r="U29" s="11">
        <v>0.23075015019874701</v>
      </c>
      <c r="V29" s="11">
        <v>9.1755253087416694E-2</v>
      </c>
      <c r="W29" s="11">
        <v>-0.71567767190355902</v>
      </c>
      <c r="X29" s="11">
        <v>0.50373931726471299</v>
      </c>
      <c r="Y29" s="11">
        <v>-0.23030247698613601</v>
      </c>
      <c r="Z29" s="11">
        <v>0.472836953728478</v>
      </c>
      <c r="AA29" s="11">
        <v>0.47733954528654299</v>
      </c>
      <c r="AB29" s="11">
        <v>0.37618150256907901</v>
      </c>
      <c r="AC29" s="11">
        <v>0.28408711259893898</v>
      </c>
      <c r="AD29" s="11">
        <v>0.18849765207397201</v>
      </c>
      <c r="AE29" s="11">
        <v>5.6415834302511798E-2</v>
      </c>
      <c r="AF29" s="11">
        <v>-1.92500322164437E-3</v>
      </c>
      <c r="AG29" s="11">
        <v>-0.12423913194779899</v>
      </c>
      <c r="AH29" s="11">
        <v>-0.50195050787761397</v>
      </c>
      <c r="AI29" s="11">
        <v>-0.45842102218209302</v>
      </c>
      <c r="AJ29" s="11">
        <v>0.305332107218865</v>
      </c>
      <c r="AK29" s="11">
        <v>-0.14114508886709501</v>
      </c>
      <c r="AL29" s="11">
        <v>-0.136651614216907</v>
      </c>
      <c r="AM29" s="11">
        <v>0.28651945172913001</v>
      </c>
      <c r="AN29" s="11">
        <v>-0.67022207415012602</v>
      </c>
      <c r="AO29" s="11">
        <v>-0.27667903141240002</v>
      </c>
      <c r="AP29" s="11">
        <v>-0.23239475653776201</v>
      </c>
      <c r="AQ29" s="11">
        <v>0.232828628204129</v>
      </c>
      <c r="AR29" s="11">
        <v>0.19589977875991099</v>
      </c>
      <c r="AS29" s="11">
        <v>-0.50715487621338595</v>
      </c>
      <c r="AT29" s="11">
        <v>-0.22738601235146999</v>
      </c>
      <c r="AU29" s="11">
        <v>0.30713839531744203</v>
      </c>
      <c r="AV29" s="11">
        <v>0.41479238914912298</v>
      </c>
      <c r="AW29" s="11">
        <v>-0.55963254980355903</v>
      </c>
      <c r="AX29" s="11">
        <v>-0.59570057147880495</v>
      </c>
      <c r="AY29" s="11">
        <v>-0.43605419106329302</v>
      </c>
      <c r="AZ29" s="11">
        <v>0.27429250392182197</v>
      </c>
      <c r="BA29" s="11">
        <v>-0.55918297564682995</v>
      </c>
      <c r="BB29" s="11">
        <v>-0.63274198606076404</v>
      </c>
      <c r="BC29" s="11">
        <v>-0.59923627384019595</v>
      </c>
      <c r="BD29" s="11">
        <v>-0.27189038598844101</v>
      </c>
      <c r="BE29" s="11">
        <v>-0.604380848908735</v>
      </c>
      <c r="BF29" s="11">
        <v>-0.28336506548314799</v>
      </c>
      <c r="BG29" s="11">
        <v>-0.32755042824368102</v>
      </c>
      <c r="BH29" s="11">
        <v>-0.47331743383681302</v>
      </c>
      <c r="BI29" s="11">
        <v>-0.46292392021628298</v>
      </c>
      <c r="BJ29" s="11">
        <v>-0.31879143791299502</v>
      </c>
      <c r="BK29" s="11">
        <v>-0.20238133416321899</v>
      </c>
      <c r="BL29" s="11">
        <v>-0.55622228037900201</v>
      </c>
      <c r="BM29" s="11">
        <v>-0.65339814527917295</v>
      </c>
      <c r="BN29" s="11">
        <v>-0.49052534549764498</v>
      </c>
      <c r="BO29" s="11">
        <v>-0.56931656298305</v>
      </c>
      <c r="BP29" s="11">
        <v>-0.47558236988452202</v>
      </c>
      <c r="BQ29" s="11">
        <v>-0.397400455087417</v>
      </c>
      <c r="BR29" s="11">
        <v>-0.55320442930867797</v>
      </c>
      <c r="BS29" s="11">
        <v>-0.59621916762440896</v>
      </c>
      <c r="BT29" s="11">
        <v>-0.17745747561206199</v>
      </c>
      <c r="BU29" s="11">
        <v>-0.41779300290307703</v>
      </c>
      <c r="BV29" s="11">
        <v>-0.36582614724837198</v>
      </c>
      <c r="BW29" s="11">
        <v>-8.9310231538360596E-2</v>
      </c>
      <c r="BX29" s="11">
        <v>0.35734034708582002</v>
      </c>
      <c r="BY29" s="11">
        <v>0.16103327084182201</v>
      </c>
    </row>
    <row r="30" spans="1:77" s="6" customFormat="1" ht="20.100000000000001" customHeight="1" x14ac:dyDescent="0.25">
      <c r="A30" s="6" t="s">
        <v>148</v>
      </c>
      <c r="B30" s="11">
        <v>-0.84048204262830595</v>
      </c>
      <c r="C30" s="11">
        <v>0.31431000981970603</v>
      </c>
      <c r="D30" s="11">
        <v>-0.43761818935712099</v>
      </c>
      <c r="E30" s="11">
        <v>-0.65306462810524402</v>
      </c>
      <c r="F30" s="11">
        <v>0.78775057885035005</v>
      </c>
      <c r="G30" s="11">
        <v>-0.315944150028801</v>
      </c>
      <c r="H30" s="11">
        <v>-0.38359749866884002</v>
      </c>
      <c r="I30" s="11">
        <v>-0.40338445541185902</v>
      </c>
      <c r="J30" s="11">
        <v>-9.9495222615715306E-2</v>
      </c>
      <c r="K30" s="11">
        <v>-0.71267803355595505</v>
      </c>
      <c r="L30" s="11">
        <v>0.32889623533138801</v>
      </c>
      <c r="M30" s="11">
        <v>-0.64610796100981804</v>
      </c>
      <c r="N30" s="11">
        <v>-0.33964616661841601</v>
      </c>
      <c r="O30" s="11">
        <v>0.63885200725774505</v>
      </c>
      <c r="P30" s="11">
        <v>0.66671032886031201</v>
      </c>
      <c r="Q30" s="11">
        <v>0.249770586977939</v>
      </c>
      <c r="R30" s="11">
        <v>-2.2181477253526E-2</v>
      </c>
      <c r="S30" s="11">
        <v>-0.45456289262799598</v>
      </c>
      <c r="T30" s="11">
        <v>0.86196691579445806</v>
      </c>
      <c r="U30" s="11">
        <v>0.83565840762187205</v>
      </c>
      <c r="V30" s="11">
        <v>0.73579167394074496</v>
      </c>
      <c r="W30" s="11">
        <v>-0.88903540481179499</v>
      </c>
      <c r="X30" s="11">
        <v>0.66830626090335399</v>
      </c>
      <c r="Y30" s="11">
        <v>-0.217466415044551</v>
      </c>
      <c r="Z30" s="11">
        <v>0.68874060389774805</v>
      </c>
      <c r="AA30" s="11">
        <v>0.78485317606127003</v>
      </c>
      <c r="AB30" s="11">
        <v>0.55292627280469497</v>
      </c>
      <c r="AC30" s="11">
        <v>0.46098996339496401</v>
      </c>
      <c r="AD30" s="11">
        <v>0.61001493282766595</v>
      </c>
      <c r="AE30" s="11">
        <v>0.56035152352191397</v>
      </c>
      <c r="AF30" s="11">
        <v>-4.45421740397847E-2</v>
      </c>
      <c r="AG30" s="11">
        <v>-0.112871494850783</v>
      </c>
      <c r="AH30" s="11">
        <v>-0.68322977251254502</v>
      </c>
      <c r="AI30" s="11">
        <v>-0.52184360983228795</v>
      </c>
      <c r="AJ30" s="11">
        <v>0.75805869333853704</v>
      </c>
      <c r="AK30" s="11">
        <v>0.30760066454235702</v>
      </c>
      <c r="AL30" s="11">
        <v>0.25025654715161699</v>
      </c>
      <c r="AM30" s="11">
        <v>0.62507182285463603</v>
      </c>
      <c r="AN30" s="11">
        <v>-0.79880634446902399</v>
      </c>
      <c r="AO30" s="11">
        <v>0.27468033402903203</v>
      </c>
      <c r="AP30" s="11">
        <v>0.35972876517330798</v>
      </c>
      <c r="AQ30" s="11">
        <v>0.68302217616025496</v>
      </c>
      <c r="AR30" s="11">
        <v>0.76542425130379799</v>
      </c>
      <c r="AS30" s="11">
        <v>-0.78745306356127098</v>
      </c>
      <c r="AT30" s="11">
        <v>-0.26136017153499502</v>
      </c>
      <c r="AU30" s="11">
        <v>0.65368545510058196</v>
      </c>
      <c r="AV30" s="11">
        <v>0.70518758327583897</v>
      </c>
      <c r="AW30" s="11">
        <v>-0.79067776182428595</v>
      </c>
      <c r="AX30" s="11">
        <v>-0.75108176723653997</v>
      </c>
      <c r="AY30" s="11">
        <v>1.52562259308006E-2</v>
      </c>
      <c r="AZ30" s="11">
        <v>0.82248060691255198</v>
      </c>
      <c r="BA30" s="11">
        <v>-0.79099169342259201</v>
      </c>
      <c r="BB30" s="11">
        <v>-0.72411755315897897</v>
      </c>
      <c r="BC30" s="11">
        <v>-0.72600524432068603</v>
      </c>
      <c r="BD30" s="11">
        <v>0.41150904617353501</v>
      </c>
      <c r="BE30" s="11">
        <v>-0.39278697712115102</v>
      </c>
      <c r="BF30" s="11">
        <v>-0.47081540983411402</v>
      </c>
      <c r="BG30" s="11">
        <v>-0.47254367900676503</v>
      </c>
      <c r="BH30" s="11">
        <v>-0.69193414888127303</v>
      </c>
      <c r="BI30" s="11">
        <v>-0.51588184742513798</v>
      </c>
      <c r="BJ30" s="11">
        <v>-0.332883281355837</v>
      </c>
      <c r="BK30" s="11">
        <v>-0.269567766520795</v>
      </c>
      <c r="BL30" s="11">
        <v>-0.44758620993306703</v>
      </c>
      <c r="BM30" s="11">
        <v>-0.57484914064397497</v>
      </c>
      <c r="BN30" s="11">
        <v>-0.80429776323915203</v>
      </c>
      <c r="BO30" s="11">
        <v>-0.83180606253383005</v>
      </c>
      <c r="BP30" s="11">
        <v>-0.52839685132153402</v>
      </c>
      <c r="BQ30" s="11">
        <v>-0.39081695367710001</v>
      </c>
      <c r="BR30" s="11">
        <v>-0.61727621296117896</v>
      </c>
      <c r="BS30" s="11">
        <v>-0.72249624103396004</v>
      </c>
      <c r="BT30" s="11">
        <v>-0.16233024081448499</v>
      </c>
      <c r="BU30" s="11">
        <v>-0.52852351882331805</v>
      </c>
      <c r="BV30" s="11">
        <v>-0.51422134554439802</v>
      </c>
      <c r="BW30" s="11">
        <v>-0.206969283447133</v>
      </c>
      <c r="BX30" s="11">
        <v>0.76632325474942498</v>
      </c>
      <c r="BY30" s="11">
        <v>0.62249850685001396</v>
      </c>
    </row>
    <row r="31" spans="1:77" s="6" customFormat="1" ht="20.100000000000001" customHeight="1" x14ac:dyDescent="0.25">
      <c r="A31" s="6" t="s">
        <v>149</v>
      </c>
      <c r="B31" s="11">
        <v>-0.81582425763582</v>
      </c>
      <c r="C31" s="11">
        <v>0.31717161703089702</v>
      </c>
      <c r="D31" s="11">
        <v>-0.43465718434008999</v>
      </c>
      <c r="E31" s="11">
        <v>-0.66172887839407502</v>
      </c>
      <c r="F31" s="11">
        <v>0.78711819180966802</v>
      </c>
      <c r="G31" s="11">
        <v>-0.29516254794131602</v>
      </c>
      <c r="H31" s="11">
        <v>-0.342071402427017</v>
      </c>
      <c r="I31" s="11">
        <v>-0.36316574513514199</v>
      </c>
      <c r="J31" s="11">
        <v>-0.131179846783543</v>
      </c>
      <c r="K31" s="11">
        <v>-0.74118281494191696</v>
      </c>
      <c r="L31" s="11">
        <v>0.27913467483163001</v>
      </c>
      <c r="M31" s="11">
        <v>-0.61608069779894603</v>
      </c>
      <c r="N31" s="11">
        <v>-0.32229460150686101</v>
      </c>
      <c r="O31" s="11">
        <v>0.58569010561634205</v>
      </c>
      <c r="P31" s="11">
        <v>0.63583947370030003</v>
      </c>
      <c r="Q31" s="11">
        <v>0.236777434364735</v>
      </c>
      <c r="R31" s="11">
        <v>-1.6325539682860699E-2</v>
      </c>
      <c r="S31" s="11">
        <v>-0.448773891426898</v>
      </c>
      <c r="T31" s="11">
        <v>0.83289962760410696</v>
      </c>
      <c r="U31" s="11">
        <v>0.81228098078597599</v>
      </c>
      <c r="V31" s="11">
        <v>0.71124700422790998</v>
      </c>
      <c r="W31" s="11">
        <v>-0.85904115103054002</v>
      </c>
      <c r="X31" s="11">
        <v>0.62998790679422401</v>
      </c>
      <c r="Y31" s="11">
        <v>-0.2468786176137</v>
      </c>
      <c r="Z31" s="11">
        <v>0.67475569877018604</v>
      </c>
      <c r="AA31" s="11">
        <v>0.76838474641386401</v>
      </c>
      <c r="AB31" s="11">
        <v>0.524645932956183</v>
      </c>
      <c r="AC31" s="11">
        <v>0.43134750907071501</v>
      </c>
      <c r="AD31" s="11">
        <v>0.55289527915856895</v>
      </c>
      <c r="AE31" s="11">
        <v>0.51300444348856999</v>
      </c>
      <c r="AF31" s="11">
        <v>-8.4569546179302804E-2</v>
      </c>
      <c r="AG31" s="11">
        <v>-0.13785268989995</v>
      </c>
      <c r="AH31" s="11">
        <v>-0.70521009000202295</v>
      </c>
      <c r="AI31" s="11">
        <v>-0.49805737604083</v>
      </c>
      <c r="AJ31" s="11">
        <v>0.73450356604606803</v>
      </c>
      <c r="AK31" s="11">
        <v>0.27857473077948902</v>
      </c>
      <c r="AL31" s="11">
        <v>0.267179353317615</v>
      </c>
      <c r="AM31" s="11">
        <v>0.63833290301016199</v>
      </c>
      <c r="AN31" s="11">
        <v>-0.79086386353496296</v>
      </c>
      <c r="AO31" s="11">
        <v>0.28977906205197002</v>
      </c>
      <c r="AP31" s="11">
        <v>0.354133155189094</v>
      </c>
      <c r="AQ31" s="11">
        <v>0.624021303768306</v>
      </c>
      <c r="AR31" s="11">
        <v>0.71269092647645704</v>
      </c>
      <c r="AS31" s="11">
        <v>-0.82666735911919098</v>
      </c>
      <c r="AT31" s="11">
        <v>-0.33009006092493598</v>
      </c>
      <c r="AU31" s="11">
        <v>0.59552045623736305</v>
      </c>
      <c r="AV31" s="11">
        <v>0.63894842409340802</v>
      </c>
      <c r="AW31" s="11">
        <v>-0.79508383721736298</v>
      </c>
      <c r="AX31" s="11">
        <v>-0.76937988400139601</v>
      </c>
      <c r="AY31" s="11">
        <v>4.9083538005661002E-2</v>
      </c>
      <c r="AZ31" s="11">
        <v>0.785485233941278</v>
      </c>
      <c r="BA31" s="11">
        <v>-0.80631861839993602</v>
      </c>
      <c r="BB31" s="11">
        <v>-0.73477252727307396</v>
      </c>
      <c r="BC31" s="11">
        <v>-0.74043494692002298</v>
      </c>
      <c r="BD31" s="11">
        <v>0.41931890148357298</v>
      </c>
      <c r="BE31" s="11">
        <v>-0.41671963766203601</v>
      </c>
      <c r="BF31" s="11">
        <v>-0.50373146663708401</v>
      </c>
      <c r="BG31" s="11">
        <v>-0.47249442601334102</v>
      </c>
      <c r="BH31" s="11">
        <v>-0.66543511259871801</v>
      </c>
      <c r="BI31" s="11">
        <v>-0.48583543929767498</v>
      </c>
      <c r="BJ31" s="11">
        <v>-0.30931312108025699</v>
      </c>
      <c r="BK31" s="11">
        <v>-0.24577468356995899</v>
      </c>
      <c r="BL31" s="11">
        <v>-0.48294251881640399</v>
      </c>
      <c r="BM31" s="11">
        <v>-0.59103785284059396</v>
      </c>
      <c r="BN31" s="11">
        <v>-0.76652744246722404</v>
      </c>
      <c r="BO31" s="11">
        <v>-0.79774782976882497</v>
      </c>
      <c r="BP31" s="11">
        <v>-0.54726348387484003</v>
      </c>
      <c r="BQ31" s="11">
        <v>-0.41771324028538698</v>
      </c>
      <c r="BR31" s="11">
        <v>-0.63340039449263197</v>
      </c>
      <c r="BS31" s="11">
        <v>-0.72987247890486096</v>
      </c>
      <c r="BT31" s="11">
        <v>-0.230591887729863</v>
      </c>
      <c r="BU31" s="11">
        <v>-0.56348562517254397</v>
      </c>
      <c r="BV31" s="11">
        <v>-0.50799319118285502</v>
      </c>
      <c r="BW31" s="11">
        <v>-0.207781517821229</v>
      </c>
      <c r="BX31" s="11">
        <v>0.72272759100823902</v>
      </c>
      <c r="BY31" s="11">
        <v>0.55393842311977903</v>
      </c>
    </row>
    <row r="32" spans="1:77" s="6" customFormat="1" ht="20.100000000000001" customHeight="1" x14ac:dyDescent="0.25">
      <c r="A32" s="6" t="s">
        <v>150</v>
      </c>
      <c r="B32" s="11">
        <v>-0.53846974061198505</v>
      </c>
      <c r="C32" s="11">
        <v>9.6063932839532504E-2</v>
      </c>
      <c r="D32" s="11">
        <v>-0.41082163147239698</v>
      </c>
      <c r="E32" s="11">
        <v>-0.46574360420944499</v>
      </c>
      <c r="F32" s="11">
        <v>0.48117662421304302</v>
      </c>
      <c r="G32" s="11">
        <v>-0.107042633238373</v>
      </c>
      <c r="H32" s="11">
        <v>-0.21981099828706199</v>
      </c>
      <c r="I32" s="11">
        <v>-0.16851755302437799</v>
      </c>
      <c r="J32" s="11">
        <v>-0.22062162489749901</v>
      </c>
      <c r="K32" s="11">
        <v>-0.56265050537356598</v>
      </c>
      <c r="L32" s="11">
        <v>0.21416712677814201</v>
      </c>
      <c r="M32" s="11">
        <v>-0.35580659893023198</v>
      </c>
      <c r="N32" s="11">
        <v>-0.28673504727482402</v>
      </c>
      <c r="O32" s="11">
        <v>0.14305898402775999</v>
      </c>
      <c r="P32" s="11">
        <v>0.222504679836246</v>
      </c>
      <c r="Q32" s="11">
        <v>5.4427272135826703E-2</v>
      </c>
      <c r="R32" s="11">
        <v>-0.12942770346826599</v>
      </c>
      <c r="S32" s="11">
        <v>-0.40688592322286599</v>
      </c>
      <c r="T32" s="11">
        <v>0.36160795449517502</v>
      </c>
      <c r="U32" s="11">
        <v>0.46146670540776003</v>
      </c>
      <c r="V32" s="11">
        <v>0.36231051954725702</v>
      </c>
      <c r="W32" s="11">
        <v>-0.51488197422760995</v>
      </c>
      <c r="X32" s="11">
        <v>0.220428764175919</v>
      </c>
      <c r="Y32" s="11">
        <v>-0.42564620767105499</v>
      </c>
      <c r="Z32" s="11">
        <v>0.22564016807302301</v>
      </c>
      <c r="AA32" s="11">
        <v>0.31457816237608499</v>
      </c>
      <c r="AB32" s="11">
        <v>5.9190454026334598E-2</v>
      </c>
      <c r="AC32" s="11">
        <v>-3.0122471258092101E-2</v>
      </c>
      <c r="AD32" s="11">
        <v>0.24533149045614</v>
      </c>
      <c r="AE32" s="11">
        <v>0.34866572713174598</v>
      </c>
      <c r="AF32" s="11">
        <v>-0.163142774255645</v>
      </c>
      <c r="AG32" s="11">
        <v>-0.13708511214965999</v>
      </c>
      <c r="AH32" s="11">
        <v>-0.432855823959855</v>
      </c>
      <c r="AI32" s="11">
        <v>-0.346799257166165</v>
      </c>
      <c r="AJ32" s="11">
        <v>0.281954575745961</v>
      </c>
      <c r="AK32" s="11">
        <v>-6.3553078899308807E-2</v>
      </c>
      <c r="AL32" s="11">
        <v>0.144688720775595</v>
      </c>
      <c r="AM32" s="11">
        <v>0.29636905405518199</v>
      </c>
      <c r="AN32" s="11">
        <v>-0.42596386150913701</v>
      </c>
      <c r="AO32" s="11">
        <v>5.1280646904987001E-2</v>
      </c>
      <c r="AP32" s="11">
        <v>5.9240264587847098E-2</v>
      </c>
      <c r="AQ32" s="11">
        <v>0.378365372702689</v>
      </c>
      <c r="AR32" s="11">
        <v>0.459232538731974</v>
      </c>
      <c r="AS32" s="11">
        <v>-0.56057186359805</v>
      </c>
      <c r="AT32" s="11">
        <v>-0.38738108668945598</v>
      </c>
      <c r="AU32" s="11">
        <v>0.288905866163091</v>
      </c>
      <c r="AV32" s="11">
        <v>0.26879867610466601</v>
      </c>
      <c r="AW32" s="11">
        <v>-0.44228412284549201</v>
      </c>
      <c r="AX32" s="11">
        <v>-0.44223942132237098</v>
      </c>
      <c r="AY32" s="11">
        <v>-2.0653977350087602E-2</v>
      </c>
      <c r="AZ32" s="11">
        <v>0.49095923069868103</v>
      </c>
      <c r="BA32" s="11">
        <v>-0.49726312163644798</v>
      </c>
      <c r="BB32" s="11">
        <v>-0.35595745794795303</v>
      </c>
      <c r="BC32" s="11">
        <v>-0.40141502174971</v>
      </c>
      <c r="BD32" s="11">
        <v>0.29748759172202599</v>
      </c>
      <c r="BE32" s="11">
        <v>-0.27097760598238102</v>
      </c>
      <c r="BF32" s="11">
        <v>-0.36809759960566102</v>
      </c>
      <c r="BG32" s="11">
        <v>-0.27165980295320902</v>
      </c>
      <c r="BH32" s="11">
        <v>-0.48667958724566102</v>
      </c>
      <c r="BI32" s="11">
        <v>-0.38842110075554898</v>
      </c>
      <c r="BJ32" s="11">
        <v>-0.166914142635602</v>
      </c>
      <c r="BK32" s="11">
        <v>-0.132372630151533</v>
      </c>
      <c r="BL32" s="11">
        <v>-0.285882270001795</v>
      </c>
      <c r="BM32" s="11">
        <v>-0.42470667800094097</v>
      </c>
      <c r="BN32" s="11">
        <v>-0.509570911616539</v>
      </c>
      <c r="BO32" s="11">
        <v>-0.52600926742893706</v>
      </c>
      <c r="BP32" s="11">
        <v>-0.24136538306951599</v>
      </c>
      <c r="BQ32" s="11">
        <v>-0.14855217614076599</v>
      </c>
      <c r="BR32" s="11">
        <v>-0.29525010922538097</v>
      </c>
      <c r="BS32" s="11">
        <v>-0.35372736478605998</v>
      </c>
      <c r="BT32" s="11">
        <v>-0.130446281756672</v>
      </c>
      <c r="BU32" s="11">
        <v>-0.23283145730662999</v>
      </c>
      <c r="BV32" s="11">
        <v>-0.37325442964875399</v>
      </c>
      <c r="BW32" s="11">
        <v>-0.29826952240399501</v>
      </c>
      <c r="BX32" s="11">
        <v>0.369636931140645</v>
      </c>
      <c r="BY32" s="11">
        <v>0.18444975908198299</v>
      </c>
    </row>
    <row r="33" spans="1:77" s="6" customFormat="1" ht="20.100000000000001" customHeight="1" x14ac:dyDescent="0.25">
      <c r="A33" s="6" t="s">
        <v>151</v>
      </c>
      <c r="B33" s="11">
        <v>-0.79498797205735805</v>
      </c>
      <c r="C33" s="11">
        <v>0.281399257718839</v>
      </c>
      <c r="D33" s="11">
        <v>-0.46498587203311498</v>
      </c>
      <c r="E33" s="11">
        <v>-0.675376740889578</v>
      </c>
      <c r="F33" s="11">
        <v>0.75845140181068604</v>
      </c>
      <c r="G33" s="11">
        <v>-0.27344889015688401</v>
      </c>
      <c r="H33" s="11">
        <v>-0.33804081685153903</v>
      </c>
      <c r="I33" s="11">
        <v>-0.32926123490903902</v>
      </c>
      <c r="J33" s="11">
        <v>-0.16748062630032301</v>
      </c>
      <c r="K33" s="11">
        <v>-0.73969291193172704</v>
      </c>
      <c r="L33" s="11">
        <v>0.24776124226912</v>
      </c>
      <c r="M33" s="11">
        <v>-0.56344455310167096</v>
      </c>
      <c r="N33" s="11">
        <v>-0.28693418147767202</v>
      </c>
      <c r="O33" s="11">
        <v>0.53876557136832304</v>
      </c>
      <c r="P33" s="11">
        <v>0.59050218924820497</v>
      </c>
      <c r="Q33" s="11">
        <v>0.26702843275719501</v>
      </c>
      <c r="R33" s="11">
        <v>1.4936055257112E-2</v>
      </c>
      <c r="S33" s="11">
        <v>-0.42962729441950798</v>
      </c>
      <c r="T33" s="11">
        <v>0.79868096545059397</v>
      </c>
      <c r="U33" s="11">
        <v>0.80791582159497199</v>
      </c>
      <c r="V33" s="11">
        <v>0.70639641640629902</v>
      </c>
      <c r="W33" s="11">
        <v>-0.80282542456750505</v>
      </c>
      <c r="X33" s="11">
        <v>0.52552442414562806</v>
      </c>
      <c r="Y33" s="11">
        <v>-0.32868283773931201</v>
      </c>
      <c r="Z33" s="11">
        <v>0.55132953085219405</v>
      </c>
      <c r="AA33" s="11">
        <v>0.66941994561371498</v>
      </c>
      <c r="AB33" s="11">
        <v>0.38178960072725199</v>
      </c>
      <c r="AC33" s="11">
        <v>0.27519403715334101</v>
      </c>
      <c r="AD33" s="11">
        <v>0.50130644097763599</v>
      </c>
      <c r="AE33" s="11">
        <v>0.50858004130386902</v>
      </c>
      <c r="AF33" s="11">
        <v>-0.14901039057765</v>
      </c>
      <c r="AG33" s="11">
        <v>-0.17029375859777199</v>
      </c>
      <c r="AH33" s="11">
        <v>-0.66008515033030202</v>
      </c>
      <c r="AI33" s="11">
        <v>-0.478492197403382</v>
      </c>
      <c r="AJ33" s="11">
        <v>0.67767008588814903</v>
      </c>
      <c r="AK33" s="11">
        <v>0.26178872210264098</v>
      </c>
      <c r="AL33" s="11">
        <v>0.286963874937816</v>
      </c>
      <c r="AM33" s="11">
        <v>0.55929130702051799</v>
      </c>
      <c r="AN33" s="11">
        <v>-0.73953023456864397</v>
      </c>
      <c r="AO33" s="11">
        <v>0.299920250980724</v>
      </c>
      <c r="AP33" s="11">
        <v>0.35366156934652498</v>
      </c>
      <c r="AQ33" s="11">
        <v>0.62152135374392503</v>
      </c>
      <c r="AR33" s="11">
        <v>0.73798487841267402</v>
      </c>
      <c r="AS33" s="11">
        <v>-0.78751157548964201</v>
      </c>
      <c r="AT33" s="11">
        <v>-0.347339443602797</v>
      </c>
      <c r="AU33" s="11">
        <v>0.55699112767715298</v>
      </c>
      <c r="AV33" s="11">
        <v>0.59149400720599299</v>
      </c>
      <c r="AW33" s="11">
        <v>-0.757429064025816</v>
      </c>
      <c r="AX33" s="11">
        <v>-0.72723422137955696</v>
      </c>
      <c r="AY33" s="11">
        <v>0.118239057773772</v>
      </c>
      <c r="AZ33" s="11">
        <v>0.797213875605705</v>
      </c>
      <c r="BA33" s="11">
        <v>-0.77754136963773002</v>
      </c>
      <c r="BB33" s="11">
        <v>-0.67165564183830895</v>
      </c>
      <c r="BC33" s="11">
        <v>-0.70451303886189198</v>
      </c>
      <c r="BD33" s="11">
        <v>0.461637627336138</v>
      </c>
      <c r="BE33" s="11">
        <v>-0.40248802112340898</v>
      </c>
      <c r="BF33" s="11">
        <v>-0.49855812554557299</v>
      </c>
      <c r="BG33" s="11">
        <v>-0.45452153475883</v>
      </c>
      <c r="BH33" s="11">
        <v>-0.64523795127349504</v>
      </c>
      <c r="BI33" s="11">
        <v>-0.45972166361754802</v>
      </c>
      <c r="BJ33" s="11">
        <v>-0.282503596348046</v>
      </c>
      <c r="BK33" s="11">
        <v>-0.243657353627973</v>
      </c>
      <c r="BL33" s="11">
        <v>-0.45673155784576502</v>
      </c>
      <c r="BM33" s="11">
        <v>-0.56024571804933698</v>
      </c>
      <c r="BN33" s="11">
        <v>-0.74547913948491795</v>
      </c>
      <c r="BO33" s="11">
        <v>-0.76741418679435303</v>
      </c>
      <c r="BP33" s="11">
        <v>-0.51058790591694803</v>
      </c>
      <c r="BQ33" s="11">
        <v>-0.38958886296862799</v>
      </c>
      <c r="BR33" s="11">
        <v>-0.58643857367479102</v>
      </c>
      <c r="BS33" s="11">
        <v>-0.67716564612341001</v>
      </c>
      <c r="BT33" s="11">
        <v>-0.23032537775450901</v>
      </c>
      <c r="BU33" s="11">
        <v>-0.52931935689246301</v>
      </c>
      <c r="BV33" s="11">
        <v>-0.51706489328328198</v>
      </c>
      <c r="BW33" s="11">
        <v>-0.27765479143162197</v>
      </c>
      <c r="BX33" s="11">
        <v>0.66986574293240098</v>
      </c>
      <c r="BY33" s="11">
        <v>0.51835036880008101</v>
      </c>
    </row>
    <row r="34" spans="1:77" s="6" customFormat="1" ht="20.100000000000001" customHeight="1" x14ac:dyDescent="0.25">
      <c r="A34" s="6" t="s">
        <v>152</v>
      </c>
      <c r="B34" s="11">
        <v>-0.73003323700928802</v>
      </c>
      <c r="C34" s="11">
        <v>0.36676319104046901</v>
      </c>
      <c r="D34" s="11">
        <v>-0.3745754609445</v>
      </c>
      <c r="E34" s="11">
        <v>-0.61353387443358298</v>
      </c>
      <c r="F34" s="11">
        <v>0.80677978989662902</v>
      </c>
      <c r="G34" s="11">
        <v>-0.18755144714854999</v>
      </c>
      <c r="H34" s="11">
        <v>-0.22886458136287499</v>
      </c>
      <c r="I34" s="11">
        <v>-0.25213006005046401</v>
      </c>
      <c r="J34" s="11">
        <v>-0.168698373893234</v>
      </c>
      <c r="K34" s="11">
        <v>-0.73544305140911603</v>
      </c>
      <c r="L34" s="11">
        <v>0.26952394207913599</v>
      </c>
      <c r="M34" s="11">
        <v>-0.523882483474988</v>
      </c>
      <c r="N34" s="11">
        <v>-0.18087958253932601</v>
      </c>
      <c r="O34" s="11">
        <v>0.62252978319457197</v>
      </c>
      <c r="P34" s="11">
        <v>0.65130202329128595</v>
      </c>
      <c r="Q34" s="11">
        <v>0.386186470919337</v>
      </c>
      <c r="R34" s="11">
        <v>0.148132901142289</v>
      </c>
      <c r="S34" s="11">
        <v>-0.290206434548475</v>
      </c>
      <c r="T34" s="11">
        <v>0.85603878391198296</v>
      </c>
      <c r="U34" s="11">
        <v>0.82329170291547704</v>
      </c>
      <c r="V34" s="11">
        <v>0.74021684288201495</v>
      </c>
      <c r="W34" s="11">
        <v>-0.78492812469208295</v>
      </c>
      <c r="X34" s="11">
        <v>0.53727902254554305</v>
      </c>
      <c r="Y34" s="11">
        <v>-0.20884537078955101</v>
      </c>
      <c r="Z34" s="11">
        <v>0.59836150186908399</v>
      </c>
      <c r="AA34" s="11">
        <v>0.70533829690042005</v>
      </c>
      <c r="AB34" s="11">
        <v>0.42526948561182698</v>
      </c>
      <c r="AC34" s="11">
        <v>0.34253485125272898</v>
      </c>
      <c r="AD34" s="11">
        <v>0.49271158952136601</v>
      </c>
      <c r="AE34" s="11">
        <v>0.45899636483185002</v>
      </c>
      <c r="AF34" s="11">
        <v>-6.8986406827150501E-2</v>
      </c>
      <c r="AG34" s="11">
        <v>-0.10361485740935999</v>
      </c>
      <c r="AH34" s="11">
        <v>-0.63810669671658204</v>
      </c>
      <c r="AI34" s="11">
        <v>-0.37800052389476801</v>
      </c>
      <c r="AJ34" s="11">
        <v>0.68025405541140804</v>
      </c>
      <c r="AK34" s="11">
        <v>0.26639744289526202</v>
      </c>
      <c r="AL34" s="11">
        <v>0.32938380701522901</v>
      </c>
      <c r="AM34" s="11">
        <v>0.61319029988683904</v>
      </c>
      <c r="AN34" s="11">
        <v>-0.73251318332478799</v>
      </c>
      <c r="AO34" s="11">
        <v>0.38285000794100499</v>
      </c>
      <c r="AP34" s="11">
        <v>0.42724246426419699</v>
      </c>
      <c r="AQ34" s="11">
        <v>0.54511941532508001</v>
      </c>
      <c r="AR34" s="11">
        <v>0.65997890465315401</v>
      </c>
      <c r="AS34" s="11">
        <v>-0.80644518224997197</v>
      </c>
      <c r="AT34" s="11">
        <v>-0.32895571694155201</v>
      </c>
      <c r="AU34" s="11">
        <v>0.51127638888836902</v>
      </c>
      <c r="AV34" s="11">
        <v>0.54379527207572198</v>
      </c>
      <c r="AW34" s="11">
        <v>-0.76635967651797898</v>
      </c>
      <c r="AX34" s="11">
        <v>-0.75146304944520104</v>
      </c>
      <c r="AY34" s="11">
        <v>0.15575862535252499</v>
      </c>
      <c r="AZ34" s="11">
        <v>0.72157004394909496</v>
      </c>
      <c r="BA34" s="11">
        <v>-0.80110380504421297</v>
      </c>
      <c r="BB34" s="11">
        <v>-0.697320896269083</v>
      </c>
      <c r="BC34" s="11">
        <v>-0.69524737529946001</v>
      </c>
      <c r="BD34" s="11">
        <v>0.49072949274793498</v>
      </c>
      <c r="BE34" s="11">
        <v>-0.39617045119935501</v>
      </c>
      <c r="BF34" s="11">
        <v>-0.52407288047590606</v>
      </c>
      <c r="BG34" s="11">
        <v>-0.44738234544863198</v>
      </c>
      <c r="BH34" s="11">
        <v>-0.58019523072127799</v>
      </c>
      <c r="BI34" s="11">
        <v>-0.39411814292304598</v>
      </c>
      <c r="BJ34" s="11">
        <v>-0.19166226723325999</v>
      </c>
      <c r="BK34" s="11">
        <v>-0.14719899772700401</v>
      </c>
      <c r="BL34" s="11">
        <v>-0.47976203722621902</v>
      </c>
      <c r="BM34" s="11">
        <v>-0.54866896452367298</v>
      </c>
      <c r="BN34" s="11">
        <v>-0.67906304783690896</v>
      </c>
      <c r="BO34" s="11">
        <v>-0.71987168289909798</v>
      </c>
      <c r="BP34" s="11">
        <v>-0.53907974147986704</v>
      </c>
      <c r="BQ34" s="11">
        <v>-0.42161271872276102</v>
      </c>
      <c r="BR34" s="11">
        <v>-0.62536481498170005</v>
      </c>
      <c r="BS34" s="11">
        <v>-0.70477335007733599</v>
      </c>
      <c r="BT34" s="11">
        <v>-0.30458095774260902</v>
      </c>
      <c r="BU34" s="11">
        <v>-0.61432257080764197</v>
      </c>
      <c r="BV34" s="11">
        <v>-0.40626899760617802</v>
      </c>
      <c r="BW34" s="11">
        <v>-0.14001640191832501</v>
      </c>
      <c r="BX34" s="11">
        <v>0.65927270888511502</v>
      </c>
      <c r="BY34" s="11">
        <v>0.53844922186350597</v>
      </c>
    </row>
    <row r="35" spans="1:77" s="6" customFormat="1" ht="20.100000000000001" customHeight="1" x14ac:dyDescent="0.25">
      <c r="A35" s="6" t="s">
        <v>153</v>
      </c>
      <c r="B35" s="11">
        <v>-0.74370007516096304</v>
      </c>
      <c r="C35" s="11">
        <v>0.30145702354517701</v>
      </c>
      <c r="D35" s="11">
        <v>-0.48257878323644199</v>
      </c>
      <c r="E35" s="11">
        <v>-0.668459517299407</v>
      </c>
      <c r="F35" s="11">
        <v>0.73309652476961595</v>
      </c>
      <c r="G35" s="11">
        <v>-0.12069370975549799</v>
      </c>
      <c r="H35" s="11">
        <v>-0.26294193447976999</v>
      </c>
      <c r="I35" s="11">
        <v>-0.222991215911306</v>
      </c>
      <c r="J35" s="11">
        <v>-0.314107297786202</v>
      </c>
      <c r="K35" s="11">
        <v>-0.78586613421611196</v>
      </c>
      <c r="L35" s="11">
        <v>0.17869115979212999</v>
      </c>
      <c r="M35" s="11">
        <v>-0.52852115857731097</v>
      </c>
      <c r="N35" s="11">
        <v>-0.18728766352460699</v>
      </c>
      <c r="O35" s="11">
        <v>0.536310286983809</v>
      </c>
      <c r="P35" s="11">
        <v>0.53105901742959005</v>
      </c>
      <c r="Q35" s="11">
        <v>0.35464233156432301</v>
      </c>
      <c r="R35" s="11">
        <v>0.14488555202627801</v>
      </c>
      <c r="S35" s="11">
        <v>-0.28250666879949299</v>
      </c>
      <c r="T35" s="11">
        <v>0.79553115902281502</v>
      </c>
      <c r="U35" s="11">
        <v>0.78962490849551603</v>
      </c>
      <c r="V35" s="11">
        <v>0.68461915688510999</v>
      </c>
      <c r="W35" s="11">
        <v>-0.75425016470089901</v>
      </c>
      <c r="X35" s="11">
        <v>0.43976104444638697</v>
      </c>
      <c r="Y35" s="11">
        <v>-0.26396854100512901</v>
      </c>
      <c r="Z35" s="11">
        <v>0.48518598859277401</v>
      </c>
      <c r="AA35" s="11">
        <v>0.61362749941016703</v>
      </c>
      <c r="AB35" s="11">
        <v>0.311461615991521</v>
      </c>
      <c r="AC35" s="11">
        <v>0.20184958779953299</v>
      </c>
      <c r="AD35" s="11">
        <v>0.442459075227496</v>
      </c>
      <c r="AE35" s="11">
        <v>0.51591604101251798</v>
      </c>
      <c r="AF35" s="11">
        <v>-9.3431316854892602E-2</v>
      </c>
      <c r="AG35" s="11">
        <v>-0.13540667227905301</v>
      </c>
      <c r="AH35" s="11">
        <v>-0.60001533612792002</v>
      </c>
      <c r="AI35" s="11">
        <v>-0.411145344043165</v>
      </c>
      <c r="AJ35" s="11">
        <v>0.596580789091125</v>
      </c>
      <c r="AK35" s="11">
        <v>0.16569437803971701</v>
      </c>
      <c r="AL35" s="11">
        <v>0.35628906832371299</v>
      </c>
      <c r="AM35" s="11">
        <v>0.56034373365091705</v>
      </c>
      <c r="AN35" s="11">
        <v>-0.70905804854936005</v>
      </c>
      <c r="AO35" s="11">
        <v>0.339180915655727</v>
      </c>
      <c r="AP35" s="11">
        <v>0.36374806840236801</v>
      </c>
      <c r="AQ35" s="11">
        <v>0.56801537160378501</v>
      </c>
      <c r="AR35" s="11">
        <v>0.70566514811384295</v>
      </c>
      <c r="AS35" s="11">
        <v>-0.77468697104432005</v>
      </c>
      <c r="AT35" s="11">
        <v>-0.425852536162317</v>
      </c>
      <c r="AU35" s="11">
        <v>0.44193778292324498</v>
      </c>
      <c r="AV35" s="11">
        <v>0.495658533063564</v>
      </c>
      <c r="AW35" s="11">
        <v>-0.72874804408148397</v>
      </c>
      <c r="AX35" s="11">
        <v>-0.71841306414997197</v>
      </c>
      <c r="AY35" s="11">
        <v>0.12012974052678201</v>
      </c>
      <c r="AZ35" s="11">
        <v>0.74035820709877997</v>
      </c>
      <c r="BA35" s="11">
        <v>-0.79050834966735295</v>
      </c>
      <c r="BB35" s="11">
        <v>-0.66300740151544801</v>
      </c>
      <c r="BC35" s="11">
        <v>-0.68098293008944799</v>
      </c>
      <c r="BD35" s="11">
        <v>0.52478838862630806</v>
      </c>
      <c r="BE35" s="11">
        <v>-0.39367462230440398</v>
      </c>
      <c r="BF35" s="11">
        <v>-0.52183704680243703</v>
      </c>
      <c r="BG35" s="11">
        <v>-0.43692596631977099</v>
      </c>
      <c r="BH35" s="11">
        <v>-0.59465010378142302</v>
      </c>
      <c r="BI35" s="11">
        <v>-0.419138723025196</v>
      </c>
      <c r="BJ35" s="11">
        <v>-0.14251539144905501</v>
      </c>
      <c r="BK35" s="11">
        <v>-9.99086042915064E-2</v>
      </c>
      <c r="BL35" s="11">
        <v>-0.45276075635598101</v>
      </c>
      <c r="BM35" s="11">
        <v>-0.53491823467104205</v>
      </c>
      <c r="BN35" s="11">
        <v>-0.66925043848288901</v>
      </c>
      <c r="BO35" s="11">
        <v>-0.70791737010803801</v>
      </c>
      <c r="BP35" s="11">
        <v>-0.50777444723282195</v>
      </c>
      <c r="BQ35" s="11">
        <v>-0.38816189398199502</v>
      </c>
      <c r="BR35" s="11">
        <v>-0.59244932803774297</v>
      </c>
      <c r="BS35" s="11">
        <v>-0.65997107220163598</v>
      </c>
      <c r="BT35" s="11">
        <v>-0.24435803264939501</v>
      </c>
      <c r="BU35" s="11">
        <v>-0.54777364948088203</v>
      </c>
      <c r="BV35" s="11">
        <v>-0.39634363974902298</v>
      </c>
      <c r="BW35" s="11">
        <v>-0.18379328331493699</v>
      </c>
      <c r="BX35" s="11">
        <v>0.62276080777017995</v>
      </c>
      <c r="BY35" s="11">
        <v>0.472794555151555</v>
      </c>
    </row>
    <row r="36" spans="1:77" s="6" customFormat="1" ht="20.100000000000001" customHeight="1" x14ac:dyDescent="0.25">
      <c r="A36" s="6" t="s">
        <v>154</v>
      </c>
      <c r="B36" s="11">
        <v>-0.68211164771973098</v>
      </c>
      <c r="C36" s="11">
        <v>0.213137871425845</v>
      </c>
      <c r="D36" s="11">
        <v>-0.42699341220336201</v>
      </c>
      <c r="E36" s="11">
        <v>-0.61910022507232598</v>
      </c>
      <c r="F36" s="11">
        <v>0.60366198669295001</v>
      </c>
      <c r="G36" s="11">
        <v>-0.20994632758677401</v>
      </c>
      <c r="H36" s="11">
        <v>-0.27683496414748798</v>
      </c>
      <c r="I36" s="11">
        <v>-0.29767155678382901</v>
      </c>
      <c r="J36" s="11">
        <v>-0.25533035056061898</v>
      </c>
      <c r="K36" s="11">
        <v>-0.71577049984095698</v>
      </c>
      <c r="L36" s="11">
        <v>0.12748131660355699</v>
      </c>
      <c r="M36" s="11">
        <v>-0.51414022644218205</v>
      </c>
      <c r="N36" s="11">
        <v>-0.27152742436621602</v>
      </c>
      <c r="O36" s="11">
        <v>0.39606880233860797</v>
      </c>
      <c r="P36" s="11">
        <v>0.45755200807775098</v>
      </c>
      <c r="Q36" s="11">
        <v>0.13460863785067301</v>
      </c>
      <c r="R36" s="11">
        <v>-1.8636835278916301E-2</v>
      </c>
      <c r="S36" s="11">
        <v>-0.35229021516453302</v>
      </c>
      <c r="T36" s="11">
        <v>0.70663380646964802</v>
      </c>
      <c r="U36" s="11">
        <v>0.61541903269850295</v>
      </c>
      <c r="V36" s="11">
        <v>0.50452998109826297</v>
      </c>
      <c r="W36" s="11">
        <v>-0.70981999081790104</v>
      </c>
      <c r="X36" s="11">
        <v>0.42501887697090002</v>
      </c>
      <c r="Y36" s="11">
        <v>-0.27347651111808502</v>
      </c>
      <c r="Z36" s="11">
        <v>0.54519693933281899</v>
      </c>
      <c r="AA36" s="11">
        <v>0.60822970923658604</v>
      </c>
      <c r="AB36" s="11">
        <v>0.39065765989974099</v>
      </c>
      <c r="AC36" s="11">
        <v>0.295447904482038</v>
      </c>
      <c r="AD36" s="11">
        <v>0.34275515981768601</v>
      </c>
      <c r="AE36" s="11">
        <v>0.36819596188616799</v>
      </c>
      <c r="AF36" s="11">
        <v>-0.14055061096749799</v>
      </c>
      <c r="AG36" s="11">
        <v>-0.16339759368127599</v>
      </c>
      <c r="AH36" s="11">
        <v>-0.62517774600033005</v>
      </c>
      <c r="AI36" s="11">
        <v>-0.46349426838750601</v>
      </c>
      <c r="AJ36" s="11">
        <v>0.61781983573472898</v>
      </c>
      <c r="AK36" s="11">
        <v>0.21060856680238499</v>
      </c>
      <c r="AL36" s="11">
        <v>0.243248158665299</v>
      </c>
      <c r="AM36" s="11">
        <v>0.52036228882844104</v>
      </c>
      <c r="AN36" s="11">
        <v>-0.661328582089168</v>
      </c>
      <c r="AO36" s="11">
        <v>0.24294492762648701</v>
      </c>
      <c r="AP36" s="11">
        <v>0.25787266683182197</v>
      </c>
      <c r="AQ36" s="11">
        <v>0.46359913656431401</v>
      </c>
      <c r="AR36" s="11">
        <v>0.56111002903682505</v>
      </c>
      <c r="AS36" s="11">
        <v>-0.69567626926718096</v>
      </c>
      <c r="AT36" s="11">
        <v>-0.42651678256021802</v>
      </c>
      <c r="AU36" s="11">
        <v>0.41947275473981799</v>
      </c>
      <c r="AV36" s="11">
        <v>0.484373833704766</v>
      </c>
      <c r="AW36" s="11">
        <v>-0.68143777500028002</v>
      </c>
      <c r="AX36" s="11">
        <v>-0.68787049795564903</v>
      </c>
      <c r="AY36" s="11">
        <v>1.45778699726623E-2</v>
      </c>
      <c r="AZ36" s="11">
        <v>0.63261978889153303</v>
      </c>
      <c r="BA36" s="11">
        <v>-0.72844787158435798</v>
      </c>
      <c r="BB36" s="11">
        <v>-0.69458338459207103</v>
      </c>
      <c r="BC36" s="11">
        <v>-0.69227931142105503</v>
      </c>
      <c r="BD36" s="11">
        <v>0.34605375369184099</v>
      </c>
      <c r="BE36" s="11">
        <v>-0.42802628681242399</v>
      </c>
      <c r="BF36" s="11">
        <v>-0.49339854649571402</v>
      </c>
      <c r="BG36" s="11">
        <v>-0.44538861146424502</v>
      </c>
      <c r="BH36" s="11">
        <v>-0.546526580416693</v>
      </c>
      <c r="BI36" s="11">
        <v>-0.40804675383001499</v>
      </c>
      <c r="BJ36" s="11">
        <v>-0.20107378199195</v>
      </c>
      <c r="BK36" s="11">
        <v>-0.16375447459415901</v>
      </c>
      <c r="BL36" s="11">
        <v>-0.50301012205377504</v>
      </c>
      <c r="BM36" s="11">
        <v>-0.55246965791299596</v>
      </c>
      <c r="BN36" s="11">
        <v>-0.59559383951352096</v>
      </c>
      <c r="BO36" s="11">
        <v>-0.63373931495178704</v>
      </c>
      <c r="BP36" s="11">
        <v>-0.52908335534950401</v>
      </c>
      <c r="BQ36" s="11">
        <v>-0.425922736820596</v>
      </c>
      <c r="BR36" s="11">
        <v>-0.59108885528929</v>
      </c>
      <c r="BS36" s="11">
        <v>-0.65855182283156499</v>
      </c>
      <c r="BT36" s="11">
        <v>-0.29038438942268402</v>
      </c>
      <c r="BU36" s="11">
        <v>-0.55622132378782596</v>
      </c>
      <c r="BV36" s="11">
        <v>-0.46627736125196301</v>
      </c>
      <c r="BW36" s="11">
        <v>-0.231521287833934</v>
      </c>
      <c r="BX36" s="11">
        <v>0.51365334058290901</v>
      </c>
      <c r="BY36" s="11">
        <v>0.31111358848896697</v>
      </c>
    </row>
    <row r="37" spans="1:77" s="6" customFormat="1" ht="20.100000000000001" customHeight="1" x14ac:dyDescent="0.25">
      <c r="A37" s="6" t="s">
        <v>155</v>
      </c>
      <c r="B37" s="11">
        <v>-0.73308273841807003</v>
      </c>
      <c r="C37" s="11">
        <v>0.34120722660491098</v>
      </c>
      <c r="D37" s="11">
        <v>-0.41916692757497998</v>
      </c>
      <c r="E37" s="11">
        <v>-0.62238863251231802</v>
      </c>
      <c r="F37" s="11">
        <v>0.79509819657983705</v>
      </c>
      <c r="G37" s="11">
        <v>-0.14282195189541899</v>
      </c>
      <c r="H37" s="11">
        <v>-0.23046901853330201</v>
      </c>
      <c r="I37" s="11">
        <v>-0.19087585920030001</v>
      </c>
      <c r="J37" s="11">
        <v>-0.22574725786410699</v>
      </c>
      <c r="K37" s="11">
        <v>-0.74446663887238895</v>
      </c>
      <c r="L37" s="11">
        <v>0.27295823887744303</v>
      </c>
      <c r="M37" s="11">
        <v>-0.48145695122793097</v>
      </c>
      <c r="N37" s="11">
        <v>-0.141276573875949</v>
      </c>
      <c r="O37" s="11">
        <v>0.59223123954391099</v>
      </c>
      <c r="P37" s="11">
        <v>0.61067572161150496</v>
      </c>
      <c r="Q37" s="11">
        <v>0.43974844878761199</v>
      </c>
      <c r="R37" s="11">
        <v>0.178456618781582</v>
      </c>
      <c r="S37" s="11">
        <v>-0.27948265720153598</v>
      </c>
      <c r="T37" s="11">
        <v>0.82751160054060702</v>
      </c>
      <c r="U37" s="11">
        <v>0.84141167751618096</v>
      </c>
      <c r="V37" s="11">
        <v>0.76320327614588301</v>
      </c>
      <c r="W37" s="11">
        <v>-0.74830463362141497</v>
      </c>
      <c r="X37" s="11">
        <v>0.44476901948063602</v>
      </c>
      <c r="Y37" s="11">
        <v>-0.27777767815314902</v>
      </c>
      <c r="Z37" s="11">
        <v>0.46698536809034402</v>
      </c>
      <c r="AA37" s="11">
        <v>0.60518223140513705</v>
      </c>
      <c r="AB37" s="11">
        <v>0.28285530473906201</v>
      </c>
      <c r="AC37" s="11">
        <v>0.19065291115371999</v>
      </c>
      <c r="AD37" s="11">
        <v>0.48931067393752797</v>
      </c>
      <c r="AE37" s="11">
        <v>0.54010192235008703</v>
      </c>
      <c r="AF37" s="11">
        <v>-8.50698437764911E-2</v>
      </c>
      <c r="AG37" s="11">
        <v>-0.114692281994578</v>
      </c>
      <c r="AH37" s="11">
        <v>-0.57807420735071502</v>
      </c>
      <c r="AI37" s="11">
        <v>-0.36633841102895698</v>
      </c>
      <c r="AJ37" s="11">
        <v>0.60629532068638803</v>
      </c>
      <c r="AK37" s="11">
        <v>0.201588938731765</v>
      </c>
      <c r="AL37" s="11">
        <v>0.37258783361161102</v>
      </c>
      <c r="AM37" s="11">
        <v>0.56023307896624297</v>
      </c>
      <c r="AN37" s="11">
        <v>-0.69249527059424698</v>
      </c>
      <c r="AO37" s="11">
        <v>0.38734500459007198</v>
      </c>
      <c r="AP37" s="11">
        <v>0.42390125523578498</v>
      </c>
      <c r="AQ37" s="11">
        <v>0.59234271894889801</v>
      </c>
      <c r="AR37" s="11">
        <v>0.72816842958837102</v>
      </c>
      <c r="AS37" s="11">
        <v>-0.77821742346603495</v>
      </c>
      <c r="AT37" s="11">
        <v>-0.34361948166494199</v>
      </c>
      <c r="AU37" s="11">
        <v>0.48626129194093898</v>
      </c>
      <c r="AV37" s="11">
        <v>0.50353305430533402</v>
      </c>
      <c r="AW37" s="11">
        <v>-0.71335605948343705</v>
      </c>
      <c r="AX37" s="11">
        <v>-0.69389316375606303</v>
      </c>
      <c r="AY37" s="11">
        <v>0.20273441952761601</v>
      </c>
      <c r="AZ37" s="11">
        <v>0.76915696019606095</v>
      </c>
      <c r="BA37" s="11">
        <v>-0.76544160007405004</v>
      </c>
      <c r="BB37" s="11">
        <v>-0.61862134188838902</v>
      </c>
      <c r="BC37" s="11">
        <v>-0.64123804285863295</v>
      </c>
      <c r="BD37" s="11">
        <v>0.57246048290524498</v>
      </c>
      <c r="BE37" s="11">
        <v>-0.353021292155698</v>
      </c>
      <c r="BF37" s="11">
        <v>-0.49984401946367901</v>
      </c>
      <c r="BG37" s="11">
        <v>-0.40900182266447399</v>
      </c>
      <c r="BH37" s="11">
        <v>-0.58453366718842004</v>
      </c>
      <c r="BI37" s="11">
        <v>-0.39274870740824303</v>
      </c>
      <c r="BJ37" s="11">
        <v>-0.15330366364119499</v>
      </c>
      <c r="BK37" s="11">
        <v>-0.118057871573704</v>
      </c>
      <c r="BL37" s="11">
        <v>-0.406424598653225</v>
      </c>
      <c r="BM37" s="11">
        <v>-0.496843625414288</v>
      </c>
      <c r="BN37" s="11">
        <v>-0.68313596256605003</v>
      </c>
      <c r="BO37" s="11">
        <v>-0.71420082017641695</v>
      </c>
      <c r="BP37" s="11">
        <v>-0.46815317496946302</v>
      </c>
      <c r="BQ37" s="11">
        <v>-0.35340558389368898</v>
      </c>
      <c r="BR37" s="11">
        <v>-0.55350622072143096</v>
      </c>
      <c r="BS37" s="11">
        <v>-0.62851342319634995</v>
      </c>
      <c r="BT37" s="11">
        <v>-0.24329829207731399</v>
      </c>
      <c r="BU37" s="11">
        <v>-0.52733390225494203</v>
      </c>
      <c r="BV37" s="11">
        <v>-0.39158719920487101</v>
      </c>
      <c r="BW37" s="11">
        <v>-0.20413247439812801</v>
      </c>
      <c r="BX37" s="11">
        <v>0.64406353324602195</v>
      </c>
      <c r="BY37" s="11">
        <v>0.52859951587291298</v>
      </c>
    </row>
    <row r="38" spans="1:77" s="6" customFormat="1" ht="20.100000000000001" customHeight="1" x14ac:dyDescent="0.25">
      <c r="A38" s="6" t="s">
        <v>156</v>
      </c>
      <c r="B38" s="11">
        <v>-0.79466994904995802</v>
      </c>
      <c r="C38" s="11">
        <v>0.38045322251249802</v>
      </c>
      <c r="D38" s="11">
        <v>-0.44036661567894297</v>
      </c>
      <c r="E38" s="11">
        <v>-0.66312858330637903</v>
      </c>
      <c r="F38" s="11">
        <v>0.83255980637045002</v>
      </c>
      <c r="G38" s="11">
        <v>-0.22035478950907</v>
      </c>
      <c r="H38" s="11">
        <v>-0.30182596238633302</v>
      </c>
      <c r="I38" s="11">
        <v>-0.30325455099814103</v>
      </c>
      <c r="J38" s="11">
        <v>-0.19116794270053999</v>
      </c>
      <c r="K38" s="11">
        <v>-0.76328564098365603</v>
      </c>
      <c r="L38" s="11">
        <v>0.23571792560005</v>
      </c>
      <c r="M38" s="11">
        <v>-0.59732010924593004</v>
      </c>
      <c r="N38" s="11">
        <v>-0.218543492291146</v>
      </c>
      <c r="O38" s="11">
        <v>0.674520453609602</v>
      </c>
      <c r="P38" s="11">
        <v>0.67382749945958698</v>
      </c>
      <c r="Q38" s="11">
        <v>0.34734484151613498</v>
      </c>
      <c r="R38" s="11">
        <v>0.10235493569489799</v>
      </c>
      <c r="S38" s="11">
        <v>-0.35213037511569101</v>
      </c>
      <c r="T38" s="11">
        <v>0.87410713980665899</v>
      </c>
      <c r="U38" s="11">
        <v>0.87560736513871995</v>
      </c>
      <c r="V38" s="11">
        <v>0.77980017089638598</v>
      </c>
      <c r="W38" s="11">
        <v>-0.84538073543794001</v>
      </c>
      <c r="X38" s="11">
        <v>0.62808379373628898</v>
      </c>
      <c r="Y38" s="11">
        <v>-0.18080165749792601</v>
      </c>
      <c r="Z38" s="11">
        <v>0.660776381442017</v>
      </c>
      <c r="AA38" s="11">
        <v>0.77859898199297695</v>
      </c>
      <c r="AB38" s="11">
        <v>0.50318130302637298</v>
      </c>
      <c r="AC38" s="11">
        <v>0.39214422487528899</v>
      </c>
      <c r="AD38" s="11">
        <v>0.57644041258962597</v>
      </c>
      <c r="AE38" s="11">
        <v>0.55129512169114903</v>
      </c>
      <c r="AF38" s="11">
        <v>-5.2910714119326803E-2</v>
      </c>
      <c r="AG38" s="11">
        <v>-0.12035223396582299</v>
      </c>
      <c r="AH38" s="11">
        <v>-0.676192803181765</v>
      </c>
      <c r="AI38" s="11">
        <v>-0.43175486228554599</v>
      </c>
      <c r="AJ38" s="11">
        <v>0.74012729330006299</v>
      </c>
      <c r="AK38" s="11">
        <v>0.30119451817211301</v>
      </c>
      <c r="AL38" s="11">
        <v>0.35655750017750398</v>
      </c>
      <c r="AM38" s="11">
        <v>0.66681833410402802</v>
      </c>
      <c r="AN38" s="11">
        <v>-0.79328931001259895</v>
      </c>
      <c r="AO38" s="11">
        <v>0.379565248752673</v>
      </c>
      <c r="AP38" s="11">
        <v>0.44749719674163801</v>
      </c>
      <c r="AQ38" s="11">
        <v>0.64269559965025103</v>
      </c>
      <c r="AR38" s="11">
        <v>0.732755096431571</v>
      </c>
      <c r="AS38" s="11">
        <v>-0.83764761699525603</v>
      </c>
      <c r="AT38" s="11">
        <v>-0.34236888641544599</v>
      </c>
      <c r="AU38" s="11">
        <v>0.57544063231015397</v>
      </c>
      <c r="AV38" s="11">
        <v>0.63005421753186996</v>
      </c>
      <c r="AW38" s="11">
        <v>-0.81685824765297499</v>
      </c>
      <c r="AX38" s="11">
        <v>-0.78707956422775005</v>
      </c>
      <c r="AY38" s="11">
        <v>0.11696898989296001</v>
      </c>
      <c r="AZ38" s="11">
        <v>0.79059071549521398</v>
      </c>
      <c r="BA38" s="11">
        <v>-0.83639747580131396</v>
      </c>
      <c r="BB38" s="11">
        <v>-0.73990486854366899</v>
      </c>
      <c r="BC38" s="11">
        <v>-0.73308826201385102</v>
      </c>
      <c r="BD38" s="11">
        <v>0.515215166363028</v>
      </c>
      <c r="BE38" s="11">
        <v>-0.37002248591166498</v>
      </c>
      <c r="BF38" s="11">
        <v>-0.52894032048769701</v>
      </c>
      <c r="BG38" s="11">
        <v>-0.50110943674541497</v>
      </c>
      <c r="BH38" s="11">
        <v>-0.64356158984766698</v>
      </c>
      <c r="BI38" s="11">
        <v>-0.45529659080141499</v>
      </c>
      <c r="BJ38" s="11">
        <v>-0.230614260817291</v>
      </c>
      <c r="BK38" s="11">
        <v>-0.175497927399237</v>
      </c>
      <c r="BL38" s="11">
        <v>-0.48141487727451598</v>
      </c>
      <c r="BM38" s="11">
        <v>-0.56298336159410201</v>
      </c>
      <c r="BN38" s="11">
        <v>-0.74006047888926296</v>
      </c>
      <c r="BO38" s="11">
        <v>-0.77757599542920697</v>
      </c>
      <c r="BP38" s="11">
        <v>-0.58092871653639599</v>
      </c>
      <c r="BQ38" s="11">
        <v>-0.455294238751904</v>
      </c>
      <c r="BR38" s="11">
        <v>-0.659943966961829</v>
      </c>
      <c r="BS38" s="11">
        <v>-0.75054533788472</v>
      </c>
      <c r="BT38" s="11">
        <v>-0.229785726661457</v>
      </c>
      <c r="BU38" s="11">
        <v>-0.598976984685749</v>
      </c>
      <c r="BV38" s="11">
        <v>-0.40034395206415901</v>
      </c>
      <c r="BW38" s="11">
        <v>-8.9885066964009802E-2</v>
      </c>
      <c r="BX38" s="11">
        <v>0.75514964641170801</v>
      </c>
      <c r="BY38" s="11">
        <v>0.62960082538186601</v>
      </c>
    </row>
    <row r="39" spans="1:77" s="6" customFormat="1" ht="20.100000000000001" customHeight="1" x14ac:dyDescent="0.25">
      <c r="A39" s="6" t="s">
        <v>157</v>
      </c>
      <c r="B39" s="11">
        <v>-0.42140541598745102</v>
      </c>
      <c r="C39" s="11">
        <v>0.257975525874169</v>
      </c>
      <c r="D39" s="11">
        <v>-0.14233600432780399</v>
      </c>
      <c r="E39" s="11">
        <v>-0.202897092131471</v>
      </c>
      <c r="F39" s="11">
        <v>0.50615573032162198</v>
      </c>
      <c r="G39" s="11">
        <v>-0.21402263370580499</v>
      </c>
      <c r="H39" s="11">
        <v>-0.166752066042717</v>
      </c>
      <c r="I39" s="11">
        <v>-0.13687785721246201</v>
      </c>
      <c r="J39" s="11">
        <v>0.18426735560381199</v>
      </c>
      <c r="K39" s="11">
        <v>-0.20810164882298501</v>
      </c>
      <c r="L39" s="11">
        <v>0.45642213149785898</v>
      </c>
      <c r="M39" s="11">
        <v>-0.256907463467618</v>
      </c>
      <c r="N39" s="11">
        <v>-0.25153504930452703</v>
      </c>
      <c r="O39" s="11">
        <v>0.46311096803442398</v>
      </c>
      <c r="P39" s="11">
        <v>0.44256922188301001</v>
      </c>
      <c r="Q39" s="11">
        <v>9.3995319928390705E-2</v>
      </c>
      <c r="R39" s="11">
        <v>-0.206579315117666</v>
      </c>
      <c r="S39" s="11">
        <v>-0.27517062327520297</v>
      </c>
      <c r="T39" s="11">
        <v>0.38539162851456299</v>
      </c>
      <c r="U39" s="11">
        <v>0.516934981840945</v>
      </c>
      <c r="V39" s="11">
        <v>0.42488315973003399</v>
      </c>
      <c r="W39" s="11">
        <v>-0.47893034270409102</v>
      </c>
      <c r="X39" s="11">
        <v>0.51590446687887004</v>
      </c>
      <c r="Y39" s="11">
        <v>-6.4731618692872903E-2</v>
      </c>
      <c r="Z39" s="11">
        <v>0.39229583717556299</v>
      </c>
      <c r="AA39" s="11">
        <v>0.44471594163879902</v>
      </c>
      <c r="AB39" s="11">
        <v>0.335878925373016</v>
      </c>
      <c r="AC39" s="11">
        <v>0.30489076292204298</v>
      </c>
      <c r="AD39" s="11">
        <v>0.55694893257398304</v>
      </c>
      <c r="AE39" s="11">
        <v>0.57757786734483196</v>
      </c>
      <c r="AF39" s="11">
        <v>0.19284051671201299</v>
      </c>
      <c r="AG39" s="11">
        <v>0.12614815969392401</v>
      </c>
      <c r="AH39" s="11">
        <v>-0.18520301250208901</v>
      </c>
      <c r="AI39" s="11">
        <v>-0.17669784975067901</v>
      </c>
      <c r="AJ39" s="11">
        <v>0.46599861239325302</v>
      </c>
      <c r="AK39" s="11">
        <v>0.20328357682239401</v>
      </c>
      <c r="AL39" s="11">
        <v>0.124392799721759</v>
      </c>
      <c r="AM39" s="11">
        <v>0.315737316693954</v>
      </c>
      <c r="AN39" s="11">
        <v>-0.32322572355908302</v>
      </c>
      <c r="AO39" s="11">
        <v>9.4888608102372193E-2</v>
      </c>
      <c r="AP39" s="11">
        <v>0.193966261024034</v>
      </c>
      <c r="AQ39" s="11">
        <v>0.59162526879736499</v>
      </c>
      <c r="AR39" s="11">
        <v>0.56656638037807205</v>
      </c>
      <c r="AS39" s="11">
        <v>-0.35146733375621297</v>
      </c>
      <c r="AT39" s="11">
        <v>6.7254144258622001E-2</v>
      </c>
      <c r="AU39" s="11">
        <v>0.51806347674845699</v>
      </c>
      <c r="AV39" s="11">
        <v>0.46597654571107699</v>
      </c>
      <c r="AW39" s="11">
        <v>-0.384429885618706</v>
      </c>
      <c r="AX39" s="11">
        <v>-0.30075226904512298</v>
      </c>
      <c r="AY39" s="11">
        <v>-9.7443008666330502E-2</v>
      </c>
      <c r="AZ39" s="11">
        <v>0.54197594350473599</v>
      </c>
      <c r="BA39" s="11">
        <v>-0.27505068974590902</v>
      </c>
      <c r="BB39" s="11">
        <v>-0.14946800262979101</v>
      </c>
      <c r="BC39" s="11">
        <v>-0.10482544477191</v>
      </c>
      <c r="BD39" s="11">
        <v>0.37732689065546898</v>
      </c>
      <c r="BE39" s="11">
        <v>4.06556725125303E-2</v>
      </c>
      <c r="BF39" s="11">
        <v>-9.6761487281419294E-3</v>
      </c>
      <c r="BG39" s="11">
        <v>-3.99814849567489E-2</v>
      </c>
      <c r="BH39" s="11">
        <v>-0.36116881280431401</v>
      </c>
      <c r="BI39" s="11">
        <v>-0.26135014700443099</v>
      </c>
      <c r="BJ39" s="11">
        <v>-0.16964672091576599</v>
      </c>
      <c r="BK39" s="11">
        <v>-0.115046143862022</v>
      </c>
      <c r="BL39" s="11">
        <v>-6.9521742891160795E-2</v>
      </c>
      <c r="BM39" s="11">
        <v>-0.32515397900250997</v>
      </c>
      <c r="BN39" s="11">
        <v>-0.49947602754667197</v>
      </c>
      <c r="BO39" s="11">
        <v>-0.52506899076869895</v>
      </c>
      <c r="BP39" s="11">
        <v>2.2905592147532501E-3</v>
      </c>
      <c r="BQ39" s="11">
        <v>0.13060974844600901</v>
      </c>
      <c r="BR39" s="11">
        <v>-8.0830388061158304E-2</v>
      </c>
      <c r="BS39" s="11">
        <v>-0.223564739238341</v>
      </c>
      <c r="BT39" s="11">
        <v>0.21949664282467701</v>
      </c>
      <c r="BU39" s="11">
        <v>-2.6829726645954202E-2</v>
      </c>
      <c r="BV39" s="11">
        <v>-0.227146559437815</v>
      </c>
      <c r="BW39" s="11">
        <v>-4.4999983287943003E-2</v>
      </c>
      <c r="BX39" s="11">
        <v>0.57814905860047805</v>
      </c>
      <c r="BY39" s="11">
        <v>0.49466437046304301</v>
      </c>
    </row>
    <row r="40" spans="1:77" s="6" customFormat="1" ht="20.100000000000001" customHeight="1" x14ac:dyDescent="0.25">
      <c r="A40" s="6" t="s">
        <v>158</v>
      </c>
      <c r="B40" s="11">
        <v>-0.468868223213527</v>
      </c>
      <c r="C40" s="11">
        <v>0.12731250287843501</v>
      </c>
      <c r="D40" s="11">
        <v>-0.23032436914518201</v>
      </c>
      <c r="E40" s="11">
        <v>-0.33045158904855598</v>
      </c>
      <c r="F40" s="11">
        <v>0.382197883564318</v>
      </c>
      <c r="G40" s="11">
        <v>-0.31940607381733399</v>
      </c>
      <c r="H40" s="11">
        <v>-0.315629524870573</v>
      </c>
      <c r="I40" s="11">
        <v>-0.31564945130556998</v>
      </c>
      <c r="J40" s="11">
        <v>0.23152650454686399</v>
      </c>
      <c r="K40" s="11">
        <v>-0.13784558593471399</v>
      </c>
      <c r="L40" s="11">
        <v>0.33317198176881802</v>
      </c>
      <c r="M40" s="11">
        <v>-0.29489390386650899</v>
      </c>
      <c r="N40" s="11">
        <v>-0.40036926467400502</v>
      </c>
      <c r="O40" s="11">
        <v>0.402592102423528</v>
      </c>
      <c r="P40" s="11">
        <v>0.38298255602341003</v>
      </c>
      <c r="Q40" s="11">
        <v>9.17992208956947E-3</v>
      </c>
      <c r="R40" s="11">
        <v>-0.13720599405085199</v>
      </c>
      <c r="S40" s="11">
        <v>-0.256338888797358</v>
      </c>
      <c r="T40" s="11">
        <v>0.30779525577299899</v>
      </c>
      <c r="U40" s="11">
        <v>0.40806080349364199</v>
      </c>
      <c r="V40" s="11">
        <v>0.31657224268263701</v>
      </c>
      <c r="W40" s="11">
        <v>-0.49657002747909201</v>
      </c>
      <c r="X40" s="11">
        <v>0.52497088092523503</v>
      </c>
      <c r="Y40" s="11">
        <v>-0.137985033990984</v>
      </c>
      <c r="Z40" s="11">
        <v>0.479547929414472</v>
      </c>
      <c r="AA40" s="11">
        <v>0.51328221423707299</v>
      </c>
      <c r="AB40" s="11">
        <v>0.440606895710422</v>
      </c>
      <c r="AC40" s="11">
        <v>0.45222721836938101</v>
      </c>
      <c r="AD40" s="11">
        <v>0.48776426460935302</v>
      </c>
      <c r="AE40" s="11">
        <v>0.41150461412570999</v>
      </c>
      <c r="AF40" s="11">
        <v>8.4029093229880794E-2</v>
      </c>
      <c r="AG40" s="11">
        <v>1.72095938896197E-2</v>
      </c>
      <c r="AH40" s="11">
        <v>-0.31182523410066498</v>
      </c>
      <c r="AI40" s="11">
        <v>-0.34787136742279501</v>
      </c>
      <c r="AJ40" s="11">
        <v>0.45682494952302</v>
      </c>
      <c r="AK40" s="11">
        <v>0.190339766583069</v>
      </c>
      <c r="AL40" s="11">
        <v>-7.3690399291732295E-2</v>
      </c>
      <c r="AM40" s="11">
        <v>0.23634380461694601</v>
      </c>
      <c r="AN40" s="11">
        <v>-0.310959328065403</v>
      </c>
      <c r="AO40" s="11">
        <v>-4.9846186182754701E-2</v>
      </c>
      <c r="AP40" s="11">
        <v>1.68715378208972E-2</v>
      </c>
      <c r="AQ40" s="11">
        <v>0.43882185454154898</v>
      </c>
      <c r="AR40" s="11">
        <v>0.47210557928701402</v>
      </c>
      <c r="AS40" s="11">
        <v>-0.38924684290239098</v>
      </c>
      <c r="AT40" s="11">
        <v>-1.28354560029014E-2</v>
      </c>
      <c r="AU40" s="11">
        <v>0.48264235466184302</v>
      </c>
      <c r="AV40" s="11">
        <v>0.44201815056431698</v>
      </c>
      <c r="AW40" s="11">
        <v>-0.41924963111922597</v>
      </c>
      <c r="AX40" s="11">
        <v>-0.37066060400574002</v>
      </c>
      <c r="AY40" s="11">
        <v>-0.15003669634788799</v>
      </c>
      <c r="AZ40" s="11">
        <v>0.44518709238892401</v>
      </c>
      <c r="BA40" s="11">
        <v>-0.28934246704866301</v>
      </c>
      <c r="BB40" s="11">
        <v>-0.257227613492715</v>
      </c>
      <c r="BC40" s="11">
        <v>-0.25148757712999598</v>
      </c>
      <c r="BD40" s="11">
        <v>0.173376100495855</v>
      </c>
      <c r="BE40" s="11">
        <v>-0.10448386926611899</v>
      </c>
      <c r="BF40" s="11">
        <v>-3.2845559160664499E-2</v>
      </c>
      <c r="BG40" s="11">
        <v>-8.2516548078047702E-2</v>
      </c>
      <c r="BH40" s="11">
        <v>-0.45419463756775902</v>
      </c>
      <c r="BI40" s="11">
        <v>-0.37946178423666699</v>
      </c>
      <c r="BJ40" s="11">
        <v>-0.302820943686748</v>
      </c>
      <c r="BK40" s="11">
        <v>-0.23926730146587499</v>
      </c>
      <c r="BL40" s="11">
        <v>-0.12757441808195799</v>
      </c>
      <c r="BM40" s="11">
        <v>-0.353491200845163</v>
      </c>
      <c r="BN40" s="11">
        <v>-0.53572209500906598</v>
      </c>
      <c r="BO40" s="11">
        <v>-0.56725904219909495</v>
      </c>
      <c r="BP40" s="11">
        <v>-4.8475369988135704E-3</v>
      </c>
      <c r="BQ40" s="11">
        <v>0.15891871952883099</v>
      </c>
      <c r="BR40" s="11">
        <v>-0.160308278959433</v>
      </c>
      <c r="BS40" s="11">
        <v>-0.26561183455854598</v>
      </c>
      <c r="BT40" s="11">
        <v>0.151379958059466</v>
      </c>
      <c r="BU40" s="11">
        <v>-9.3859260436909994E-2</v>
      </c>
      <c r="BV40" s="11">
        <v>-0.36674525140523401</v>
      </c>
      <c r="BW40" s="11">
        <v>-0.14030570928282901</v>
      </c>
      <c r="BX40" s="11">
        <v>0.53769949600396405</v>
      </c>
      <c r="BY40" s="11">
        <v>0.47281334815264198</v>
      </c>
    </row>
    <row r="41" spans="1:77" s="6" customFormat="1" ht="20.100000000000001" customHeight="1" x14ac:dyDescent="0.25">
      <c r="A41" s="6" t="s">
        <v>159</v>
      </c>
      <c r="B41" s="11">
        <v>-0.77431397598775797</v>
      </c>
      <c r="C41" s="11">
        <v>4.9218751145443301E-2</v>
      </c>
      <c r="D41" s="11">
        <v>-0.30041158175446397</v>
      </c>
      <c r="E41" s="11">
        <v>-0.48723063120601701</v>
      </c>
      <c r="F41" s="11">
        <v>0.42544498968483702</v>
      </c>
      <c r="G41" s="11">
        <v>-0.77132635574397201</v>
      </c>
      <c r="H41" s="11">
        <v>-0.67599264278779303</v>
      </c>
      <c r="I41" s="11">
        <v>-0.64332154852391199</v>
      </c>
      <c r="J41" s="11">
        <v>0.41048614343969098</v>
      </c>
      <c r="K41" s="11">
        <v>-0.19845523005533</v>
      </c>
      <c r="L41" s="11">
        <v>0.257870397827071</v>
      </c>
      <c r="M41" s="11">
        <v>-0.59778030613768196</v>
      </c>
      <c r="N41" s="11">
        <v>-0.52021873321040102</v>
      </c>
      <c r="O41" s="11">
        <v>0.45650384440409902</v>
      </c>
      <c r="P41" s="11">
        <v>0.60694393275550795</v>
      </c>
      <c r="Q41" s="11">
        <v>-2.6696440859128499E-2</v>
      </c>
      <c r="R41" s="11">
        <v>-0.33575986361114701</v>
      </c>
      <c r="S41" s="11">
        <v>-0.71361863671552195</v>
      </c>
      <c r="T41" s="11">
        <v>0.55026589634173695</v>
      </c>
      <c r="U41" s="11">
        <v>0.62955729144208195</v>
      </c>
      <c r="V41" s="11">
        <v>0.59692967227479699</v>
      </c>
      <c r="W41" s="11">
        <v>-0.71463858015480397</v>
      </c>
      <c r="X41" s="11">
        <v>0.73756197430832005</v>
      </c>
      <c r="Y41" s="11">
        <v>-0.263247321451962</v>
      </c>
      <c r="Z41" s="11">
        <v>0.60891472473795805</v>
      </c>
      <c r="AA41" s="11">
        <v>0.65965680054848896</v>
      </c>
      <c r="AB41" s="11">
        <v>0.62594943423399496</v>
      </c>
      <c r="AC41" s="11">
        <v>0.60368800988864701</v>
      </c>
      <c r="AD41" s="11">
        <v>0.71172532879759798</v>
      </c>
      <c r="AE41" s="11">
        <v>0.564015891059784</v>
      </c>
      <c r="AF41" s="11">
        <v>-0.177754220754026</v>
      </c>
      <c r="AG41" s="11">
        <v>-0.31270405077747798</v>
      </c>
      <c r="AH41" s="11">
        <v>-0.59315646111168197</v>
      </c>
      <c r="AI41" s="11">
        <v>-0.66983379725692105</v>
      </c>
      <c r="AJ41" s="11">
        <v>0.703033863709426</v>
      </c>
      <c r="AK41" s="11">
        <v>0.45700847621589802</v>
      </c>
      <c r="AL41" s="11">
        <v>-7.9064823868286602E-2</v>
      </c>
      <c r="AM41" s="11">
        <v>0.36172985466645102</v>
      </c>
      <c r="AN41" s="11">
        <v>-0.62297755056064497</v>
      </c>
      <c r="AO41" s="11">
        <v>1.14291083177431E-2</v>
      </c>
      <c r="AP41" s="11">
        <v>0.18753585710085699</v>
      </c>
      <c r="AQ41" s="11">
        <v>0.76603645979351698</v>
      </c>
      <c r="AR41" s="11">
        <v>0.77938635364838604</v>
      </c>
      <c r="AS41" s="11">
        <v>-0.43476990515367903</v>
      </c>
      <c r="AT41" s="11">
        <v>0.18495927610905399</v>
      </c>
      <c r="AU41" s="11">
        <v>0.85115325768609196</v>
      </c>
      <c r="AV41" s="11">
        <v>0.84124402655554897</v>
      </c>
      <c r="AW41" s="11">
        <v>-0.51680238912321197</v>
      </c>
      <c r="AX41" s="11">
        <v>-0.38281787904056402</v>
      </c>
      <c r="AY41" s="11">
        <v>5.1058837300089401E-2</v>
      </c>
      <c r="AZ41" s="11">
        <v>0.83916043348680902</v>
      </c>
      <c r="BA41" s="11">
        <v>-0.36924076066188499</v>
      </c>
      <c r="BB41" s="11">
        <v>-0.41731400986651002</v>
      </c>
      <c r="BC41" s="11">
        <v>-0.50697164788140903</v>
      </c>
      <c r="BD41" s="11">
        <v>7.6942515534350095E-2</v>
      </c>
      <c r="BE41" s="11">
        <v>-0.190948120925264</v>
      </c>
      <c r="BF41" s="11">
        <v>-2.3788335010389901E-2</v>
      </c>
      <c r="BG41" s="11">
        <v>-0.228024866696068</v>
      </c>
      <c r="BH41" s="11">
        <v>-0.63753337533126697</v>
      </c>
      <c r="BI41" s="11">
        <v>-0.471098241135817</v>
      </c>
      <c r="BJ41" s="11">
        <v>-0.76449068712033297</v>
      </c>
      <c r="BK41" s="11">
        <v>-0.70626269583053602</v>
      </c>
      <c r="BL41" s="11">
        <v>-7.8411274820676793E-2</v>
      </c>
      <c r="BM41" s="11">
        <v>-0.27497802350550798</v>
      </c>
      <c r="BN41" s="11">
        <v>-0.84271042294595799</v>
      </c>
      <c r="BO41" s="11">
        <v>-0.76353659759229797</v>
      </c>
      <c r="BP41" s="11">
        <v>-0.18632019487679699</v>
      </c>
      <c r="BQ41" s="11">
        <v>-6.6399612948240594E-2</v>
      </c>
      <c r="BR41" s="11">
        <v>-0.269930475558461</v>
      </c>
      <c r="BS41" s="11">
        <v>-0.40031647505531498</v>
      </c>
      <c r="BT41" s="11">
        <v>0.22296312318520001</v>
      </c>
      <c r="BU41" s="11">
        <v>-6.2623392997556801E-2</v>
      </c>
      <c r="BV41" s="11">
        <v>-0.70630728073791604</v>
      </c>
      <c r="BW41" s="11">
        <v>-0.45945736642381102</v>
      </c>
      <c r="BX41" s="11">
        <v>0.74122609930834105</v>
      </c>
      <c r="BY41" s="11">
        <v>0.70181889724384805</v>
      </c>
    </row>
    <row r="42" spans="1:77" s="6" customFormat="1" ht="20.100000000000001" customHeight="1" x14ac:dyDescent="0.25">
      <c r="A42" s="6" t="s">
        <v>160</v>
      </c>
      <c r="B42" s="11">
        <v>-0.92030839312312895</v>
      </c>
      <c r="C42" s="11">
        <v>0.247251704042941</v>
      </c>
      <c r="D42" s="11">
        <v>-0.49758894666072201</v>
      </c>
      <c r="E42" s="11">
        <v>-0.67440705471892404</v>
      </c>
      <c r="F42" s="11">
        <v>0.71380352432699801</v>
      </c>
      <c r="G42" s="11">
        <v>-0.47923184472094499</v>
      </c>
      <c r="H42" s="11">
        <v>-0.57765757040301002</v>
      </c>
      <c r="I42" s="11">
        <v>-0.62872234091262502</v>
      </c>
      <c r="J42" s="11">
        <v>2.4931653202734699E-2</v>
      </c>
      <c r="K42" s="11">
        <v>-0.62510265281715205</v>
      </c>
      <c r="L42" s="11">
        <v>0.310197758493445</v>
      </c>
      <c r="M42" s="11">
        <v>-0.82689221915699296</v>
      </c>
      <c r="N42" s="11">
        <v>-0.53533459006246498</v>
      </c>
      <c r="O42" s="11">
        <v>0.637799481710281</v>
      </c>
      <c r="P42" s="11">
        <v>0.60686582872440897</v>
      </c>
      <c r="Q42" s="11">
        <v>4.7598670911885204E-3</v>
      </c>
      <c r="R42" s="11">
        <v>-0.31556251320749401</v>
      </c>
      <c r="S42" s="11">
        <v>-0.66008416380526502</v>
      </c>
      <c r="T42" s="11">
        <v>0.78266322843262004</v>
      </c>
      <c r="U42" s="11">
        <v>0.80041260928785596</v>
      </c>
      <c r="V42" s="11">
        <v>0.67504110112817395</v>
      </c>
      <c r="W42" s="11">
        <v>-0.95853399471717804</v>
      </c>
      <c r="X42" s="11">
        <v>0.87263644768051396</v>
      </c>
      <c r="Y42" s="11">
        <v>-0.17515690022983399</v>
      </c>
      <c r="Z42" s="11">
        <v>0.77931021949330703</v>
      </c>
      <c r="AA42" s="11">
        <v>0.85262203847010098</v>
      </c>
      <c r="AB42" s="11">
        <v>0.68185931508373199</v>
      </c>
      <c r="AC42" s="11">
        <v>0.54865917648461204</v>
      </c>
      <c r="AD42" s="11">
        <v>0.72041987284870601</v>
      </c>
      <c r="AE42" s="11">
        <v>0.59112255108909795</v>
      </c>
      <c r="AF42" s="11">
        <v>-4.4772353873332497E-2</v>
      </c>
      <c r="AG42" s="11">
        <v>-0.138747198278238</v>
      </c>
      <c r="AH42" s="11">
        <v>-0.71021080737548903</v>
      </c>
      <c r="AI42" s="11">
        <v>-0.61475617348726197</v>
      </c>
      <c r="AJ42" s="11">
        <v>0.82902207053205201</v>
      </c>
      <c r="AK42" s="11">
        <v>0.37294334133531098</v>
      </c>
      <c r="AL42" s="11">
        <v>0.125458912550441</v>
      </c>
      <c r="AM42" s="11">
        <v>0.58774724494776598</v>
      </c>
      <c r="AN42" s="11">
        <v>-0.89929936353960405</v>
      </c>
      <c r="AO42" s="11">
        <v>7.3210583591815898E-2</v>
      </c>
      <c r="AP42" s="11">
        <v>0.22485527354169599</v>
      </c>
      <c r="AQ42" s="11">
        <v>0.77580822633970203</v>
      </c>
      <c r="AR42" s="11">
        <v>0.80005562186694801</v>
      </c>
      <c r="AS42" s="11">
        <v>-0.75412842941310199</v>
      </c>
      <c r="AT42" s="11">
        <v>-0.12036176293129699</v>
      </c>
      <c r="AU42" s="11">
        <v>0.76478921333261696</v>
      </c>
      <c r="AV42" s="11">
        <v>0.88033522305796996</v>
      </c>
      <c r="AW42" s="11">
        <v>-0.85429344035241594</v>
      </c>
      <c r="AX42" s="11">
        <v>-0.77021731125729498</v>
      </c>
      <c r="AY42" s="11">
        <v>-0.17694890225875701</v>
      </c>
      <c r="AZ42" s="11">
        <v>0.84208845407788602</v>
      </c>
      <c r="BA42" s="11">
        <v>-0.75411329971042096</v>
      </c>
      <c r="BB42" s="11">
        <v>-0.72613278107017498</v>
      </c>
      <c r="BC42" s="11">
        <v>-0.73133643099826096</v>
      </c>
      <c r="BD42" s="11">
        <v>0.18292019284458599</v>
      </c>
      <c r="BE42" s="11">
        <v>-0.43074357069758001</v>
      </c>
      <c r="BF42" s="11">
        <v>-0.37005879096530397</v>
      </c>
      <c r="BG42" s="11">
        <v>-0.484593814016959</v>
      </c>
      <c r="BH42" s="11">
        <v>-0.735229720278743</v>
      </c>
      <c r="BI42" s="11">
        <v>-0.58241547748413403</v>
      </c>
      <c r="BJ42" s="11">
        <v>-0.51397107287121402</v>
      </c>
      <c r="BK42" s="11">
        <v>-0.42807142684385802</v>
      </c>
      <c r="BL42" s="11">
        <v>-0.48961435950184901</v>
      </c>
      <c r="BM42" s="11">
        <v>-0.67278146796823501</v>
      </c>
      <c r="BN42" s="11">
        <v>-0.88242490219794201</v>
      </c>
      <c r="BO42" s="11">
        <v>-0.90887760123356598</v>
      </c>
      <c r="BP42" s="11">
        <v>-0.577977083470679</v>
      </c>
      <c r="BQ42" s="11">
        <v>-0.44832483448482602</v>
      </c>
      <c r="BR42" s="11">
        <v>-0.64979959349400096</v>
      </c>
      <c r="BS42" s="11">
        <v>-0.77634174281824697</v>
      </c>
      <c r="BT42" s="11">
        <v>-5.1153449871123198E-2</v>
      </c>
      <c r="BU42" s="11">
        <v>-0.465033072431767</v>
      </c>
      <c r="BV42" s="11">
        <v>-0.57263449113759202</v>
      </c>
      <c r="BW42" s="11">
        <v>-0.174919058565005</v>
      </c>
      <c r="BX42" s="11">
        <v>0.86866783712305495</v>
      </c>
      <c r="BY42" s="11">
        <v>0.74159425746947605</v>
      </c>
    </row>
    <row r="43" spans="1:77" s="6" customFormat="1" ht="20.100000000000001" customHeight="1" x14ac:dyDescent="0.25">
      <c r="A43" s="6" t="s">
        <v>161</v>
      </c>
      <c r="B43" s="11">
        <v>-0.91338403865128304</v>
      </c>
      <c r="C43" s="11">
        <v>0.28262648804096702</v>
      </c>
      <c r="D43" s="11">
        <v>-0.495939085835641</v>
      </c>
      <c r="E43" s="11">
        <v>-0.670520116737228</v>
      </c>
      <c r="F43" s="11">
        <v>0.75134799546484698</v>
      </c>
      <c r="G43" s="11">
        <v>-0.444742848058096</v>
      </c>
      <c r="H43" s="11">
        <v>-0.54447939170366799</v>
      </c>
      <c r="I43" s="11">
        <v>-0.58448518591171394</v>
      </c>
      <c r="J43" s="11">
        <v>1.4115189620032199E-2</v>
      </c>
      <c r="K43" s="11">
        <v>-0.631472580326493</v>
      </c>
      <c r="L43" s="11">
        <v>0.320831304277436</v>
      </c>
      <c r="M43" s="11">
        <v>-0.78935708444789199</v>
      </c>
      <c r="N43" s="11">
        <v>-0.50207523134688803</v>
      </c>
      <c r="O43" s="11">
        <v>0.67279870948259002</v>
      </c>
      <c r="P43" s="11">
        <v>0.63504216590947804</v>
      </c>
      <c r="Q43" s="11">
        <v>4.4985276085298898E-2</v>
      </c>
      <c r="R43" s="11">
        <v>-0.26926452194327899</v>
      </c>
      <c r="S43" s="11">
        <v>-0.62817521140377397</v>
      </c>
      <c r="T43" s="11">
        <v>0.80035721227521095</v>
      </c>
      <c r="U43" s="11">
        <v>0.83664103407636303</v>
      </c>
      <c r="V43" s="11">
        <v>0.71074163401744495</v>
      </c>
      <c r="W43" s="11">
        <v>-0.95256918778988398</v>
      </c>
      <c r="X43" s="11">
        <v>0.86975116412731701</v>
      </c>
      <c r="Y43" s="11">
        <v>-0.167695694313685</v>
      </c>
      <c r="Z43" s="11">
        <v>0.77516117416822305</v>
      </c>
      <c r="AA43" s="11">
        <v>0.85877183335428198</v>
      </c>
      <c r="AB43" s="11">
        <v>0.67246782480383704</v>
      </c>
      <c r="AC43" s="11">
        <v>0.53542431594369599</v>
      </c>
      <c r="AD43" s="11">
        <v>0.74292941324981199</v>
      </c>
      <c r="AE43" s="11">
        <v>0.62986844918151896</v>
      </c>
      <c r="AF43" s="11">
        <v>-2.1172053491979499E-2</v>
      </c>
      <c r="AG43" s="11">
        <v>-0.108987155331414</v>
      </c>
      <c r="AH43" s="11">
        <v>-0.70068132340803102</v>
      </c>
      <c r="AI43" s="11">
        <v>-0.58870067592308695</v>
      </c>
      <c r="AJ43" s="11">
        <v>0.83841594720512302</v>
      </c>
      <c r="AK43" s="11">
        <v>0.38371020899247199</v>
      </c>
      <c r="AL43" s="11">
        <v>0.169979997066358</v>
      </c>
      <c r="AM43" s="11">
        <v>0.61178787054944594</v>
      </c>
      <c r="AN43" s="11">
        <v>-0.88198891293031301</v>
      </c>
      <c r="AO43" s="11">
        <v>0.11530451233252501</v>
      </c>
      <c r="AP43" s="11">
        <v>0.26383530648818998</v>
      </c>
      <c r="AQ43" s="11">
        <v>0.79837384061797401</v>
      </c>
      <c r="AR43" s="11">
        <v>0.81983493467341695</v>
      </c>
      <c r="AS43" s="11">
        <v>-0.77561508882944497</v>
      </c>
      <c r="AT43" s="11">
        <v>-0.14438481262355399</v>
      </c>
      <c r="AU43" s="11">
        <v>0.76521050348896102</v>
      </c>
      <c r="AV43" s="11">
        <v>0.87478706774984805</v>
      </c>
      <c r="AW43" s="11">
        <v>-0.85943184119196103</v>
      </c>
      <c r="AX43" s="11">
        <v>-0.77837913977191198</v>
      </c>
      <c r="AY43" s="11">
        <v>-0.14938946377357601</v>
      </c>
      <c r="AZ43" s="11">
        <v>0.86136647511699005</v>
      </c>
      <c r="BA43" s="11">
        <v>-0.758598211168381</v>
      </c>
      <c r="BB43" s="11">
        <v>-0.72422107244617895</v>
      </c>
      <c r="BC43" s="11">
        <v>-0.71929577138328105</v>
      </c>
      <c r="BD43" s="11">
        <v>0.25931027825545599</v>
      </c>
      <c r="BE43" s="11">
        <v>-0.38703441887828199</v>
      </c>
      <c r="BF43" s="11">
        <v>-0.395574905481481</v>
      </c>
      <c r="BG43" s="11">
        <v>-0.50890465925106498</v>
      </c>
      <c r="BH43" s="11">
        <v>-0.74598223778503103</v>
      </c>
      <c r="BI43" s="11">
        <v>-0.59148399822665498</v>
      </c>
      <c r="BJ43" s="11">
        <v>-0.47515351613455498</v>
      </c>
      <c r="BK43" s="11">
        <v>-0.39149551097915403</v>
      </c>
      <c r="BL43" s="11">
        <v>-0.47651601826036699</v>
      </c>
      <c r="BM43" s="11">
        <v>-0.65745495594508296</v>
      </c>
      <c r="BN43" s="11">
        <v>-0.881103682225719</v>
      </c>
      <c r="BO43" s="11">
        <v>-0.91186977450349904</v>
      </c>
      <c r="BP43" s="11">
        <v>-0.57584790045368395</v>
      </c>
      <c r="BQ43" s="11">
        <v>-0.438411641722948</v>
      </c>
      <c r="BR43" s="11">
        <v>-0.64654077599759796</v>
      </c>
      <c r="BS43" s="11">
        <v>-0.77762984403347701</v>
      </c>
      <c r="BT43" s="11">
        <v>-5.0817396881225899E-2</v>
      </c>
      <c r="BU43" s="11">
        <v>-0.46890967027491498</v>
      </c>
      <c r="BV43" s="11">
        <v>-0.54323239934955003</v>
      </c>
      <c r="BW43" s="11">
        <v>-0.147569173970267</v>
      </c>
      <c r="BX43" s="11">
        <v>0.88674595812439905</v>
      </c>
      <c r="BY43" s="11">
        <v>0.76853351109836399</v>
      </c>
    </row>
    <row r="44" spans="1:77" s="6" customFormat="1" ht="20.100000000000001" customHeight="1" x14ac:dyDescent="0.25">
      <c r="A44" s="6" t="s">
        <v>162</v>
      </c>
      <c r="B44" s="11">
        <v>-0.86639995311878204</v>
      </c>
      <c r="C44" s="11">
        <v>0.35177487331867302</v>
      </c>
      <c r="D44" s="11">
        <v>-0.50164529292579796</v>
      </c>
      <c r="E44" s="11">
        <v>-0.69576317679143596</v>
      </c>
      <c r="F44" s="11">
        <v>0.79799261474872196</v>
      </c>
      <c r="G44" s="11">
        <v>-0.31006298391713</v>
      </c>
      <c r="H44" s="11">
        <v>-0.41114695858039202</v>
      </c>
      <c r="I44" s="11">
        <v>-0.44670034075210602</v>
      </c>
      <c r="J44" s="11">
        <v>-0.14549669839698201</v>
      </c>
      <c r="K44" s="11">
        <v>-0.73486325022974797</v>
      </c>
      <c r="L44" s="11">
        <v>0.27545590031813899</v>
      </c>
      <c r="M44" s="11">
        <v>-0.70898243438766695</v>
      </c>
      <c r="N44" s="11">
        <v>-0.36435200708309401</v>
      </c>
      <c r="O44" s="11">
        <v>0.64658844715392205</v>
      </c>
      <c r="P44" s="11">
        <v>0.63092893923619897</v>
      </c>
      <c r="Q44" s="11">
        <v>0.18187203644455799</v>
      </c>
      <c r="R44" s="11">
        <v>-7.3362972954075095E-2</v>
      </c>
      <c r="S44" s="11">
        <v>-0.47865330747638701</v>
      </c>
      <c r="T44" s="11">
        <v>0.86641574154661505</v>
      </c>
      <c r="U44" s="11">
        <v>0.84930098354436501</v>
      </c>
      <c r="V44" s="11">
        <v>0.73181792025983505</v>
      </c>
      <c r="W44" s="11">
        <v>-0.90171138668959405</v>
      </c>
      <c r="X44" s="11">
        <v>0.72089248754485002</v>
      </c>
      <c r="Y44" s="11">
        <v>-0.183136181512666</v>
      </c>
      <c r="Z44" s="11">
        <v>0.696905382512225</v>
      </c>
      <c r="AA44" s="11">
        <v>0.81039121560138205</v>
      </c>
      <c r="AB44" s="11">
        <v>0.563211549081583</v>
      </c>
      <c r="AC44" s="11">
        <v>0.40737332749000499</v>
      </c>
      <c r="AD44" s="11">
        <v>0.63478474973653898</v>
      </c>
      <c r="AE44" s="11">
        <v>0.57834392088912001</v>
      </c>
      <c r="AF44" s="11">
        <v>-3.8799035698596503E-2</v>
      </c>
      <c r="AG44" s="11">
        <v>-0.111976672103444</v>
      </c>
      <c r="AH44" s="11">
        <v>-0.71370072928612005</v>
      </c>
      <c r="AI44" s="11">
        <v>-0.48707367134434898</v>
      </c>
      <c r="AJ44" s="11">
        <v>0.80810552526023804</v>
      </c>
      <c r="AK44" s="11">
        <v>0.38346044330448797</v>
      </c>
      <c r="AL44" s="11">
        <v>0.28313274326830901</v>
      </c>
      <c r="AM44" s="11">
        <v>0.63520917065402405</v>
      </c>
      <c r="AN44" s="11">
        <v>-0.85858496961614705</v>
      </c>
      <c r="AO44" s="11">
        <v>0.27121289127086001</v>
      </c>
      <c r="AP44" s="11">
        <v>0.36623039443691802</v>
      </c>
      <c r="AQ44" s="11">
        <v>0.72647000477794299</v>
      </c>
      <c r="AR44" s="11">
        <v>0.78237125332441304</v>
      </c>
      <c r="AS44" s="11">
        <v>-0.83253564331917396</v>
      </c>
      <c r="AT44" s="11">
        <v>-0.28429322101078702</v>
      </c>
      <c r="AU44" s="11">
        <v>0.64675432303660296</v>
      </c>
      <c r="AV44" s="11">
        <v>0.75338749288102302</v>
      </c>
      <c r="AW44" s="11">
        <v>-0.88399951766242102</v>
      </c>
      <c r="AX44" s="11">
        <v>-0.82459242195276305</v>
      </c>
      <c r="AY44" s="11">
        <v>-3.3483075874367101E-2</v>
      </c>
      <c r="AZ44" s="11">
        <v>0.84356034249602796</v>
      </c>
      <c r="BA44" s="11">
        <v>-0.83928116964005095</v>
      </c>
      <c r="BB44" s="11">
        <v>-0.77537590500329501</v>
      </c>
      <c r="BC44" s="11">
        <v>-0.76001544227414697</v>
      </c>
      <c r="BD44" s="11">
        <v>0.39161233355686498</v>
      </c>
      <c r="BE44" s="11">
        <v>-0.41182160096188403</v>
      </c>
      <c r="BF44" s="11">
        <v>-0.50807666696488696</v>
      </c>
      <c r="BG44" s="11">
        <v>-0.56556245844806996</v>
      </c>
      <c r="BH44" s="11">
        <v>-0.67173870761947496</v>
      </c>
      <c r="BI44" s="11">
        <v>-0.50119857391044897</v>
      </c>
      <c r="BJ44" s="11">
        <v>-0.31750394924773001</v>
      </c>
      <c r="BK44" s="11">
        <v>-0.25259376181691001</v>
      </c>
      <c r="BL44" s="11">
        <v>-0.55163063283251201</v>
      </c>
      <c r="BM44" s="11">
        <v>-0.64952003751145804</v>
      </c>
      <c r="BN44" s="11">
        <v>-0.787945622387627</v>
      </c>
      <c r="BO44" s="11">
        <v>-0.82628055664019795</v>
      </c>
      <c r="BP44" s="11">
        <v>-0.65483936424877598</v>
      </c>
      <c r="BQ44" s="11">
        <v>-0.52438122590371505</v>
      </c>
      <c r="BR44" s="11">
        <v>-0.70919576973661602</v>
      </c>
      <c r="BS44" s="11">
        <v>-0.82025901012452196</v>
      </c>
      <c r="BT44" s="11">
        <v>-0.22116287294887499</v>
      </c>
      <c r="BU44" s="11">
        <v>-0.60266667867661405</v>
      </c>
      <c r="BV44" s="11">
        <v>-0.482322596156677</v>
      </c>
      <c r="BW44" s="11">
        <v>-0.117409400898938</v>
      </c>
      <c r="BX44" s="11">
        <v>0.80600862760506098</v>
      </c>
      <c r="BY44" s="11">
        <v>0.68196438731343301</v>
      </c>
    </row>
    <row r="45" spans="1:77" s="6" customFormat="1" ht="20.100000000000001" customHeight="1" x14ac:dyDescent="0.25">
      <c r="A45" s="6" t="s">
        <v>163</v>
      </c>
      <c r="B45" s="11">
        <v>-0.36118784021143902</v>
      </c>
      <c r="C45" s="11">
        <v>-0.22650203485669901</v>
      </c>
      <c r="D45" s="11">
        <v>-0.10628035751813</v>
      </c>
      <c r="E45" s="11">
        <v>-0.113886545517295</v>
      </c>
      <c r="F45" s="11">
        <v>-0.112874385836473</v>
      </c>
      <c r="G45" s="11">
        <v>-0.66929611103948605</v>
      </c>
      <c r="H45" s="11">
        <v>-0.57205759897743202</v>
      </c>
      <c r="I45" s="11">
        <v>-0.68472449528322399</v>
      </c>
      <c r="J45" s="11">
        <v>0.50776616680848796</v>
      </c>
      <c r="K45" s="11">
        <v>0.20575141112953901</v>
      </c>
      <c r="L45" s="11">
        <v>0.17378042874232499</v>
      </c>
      <c r="M45" s="11">
        <v>-0.44851925364300899</v>
      </c>
      <c r="N45" s="11">
        <v>-0.70926851870602303</v>
      </c>
      <c r="O45" s="11">
        <v>-5.6012501182501298E-2</v>
      </c>
      <c r="P45" s="11">
        <v>8.0156192330322604E-2</v>
      </c>
      <c r="Q45" s="11">
        <v>-0.65727294533466696</v>
      </c>
      <c r="R45" s="11">
        <v>-0.75054059536907003</v>
      </c>
      <c r="S45" s="11">
        <v>-0.69948825443418206</v>
      </c>
      <c r="T45" s="11">
        <v>-3.11101103502598E-2</v>
      </c>
      <c r="U45" s="11">
        <v>-5.67042347693687E-2</v>
      </c>
      <c r="V45" s="11">
        <v>-0.124941367292114</v>
      </c>
      <c r="W45" s="11">
        <v>-0.355396794534246</v>
      </c>
      <c r="X45" s="11">
        <v>0.54793995361578196</v>
      </c>
      <c r="Y45" s="11">
        <v>-9.7189440532155197E-2</v>
      </c>
      <c r="Z45" s="11">
        <v>0.473524641746773</v>
      </c>
      <c r="AA45" s="11">
        <v>0.36626706888522598</v>
      </c>
      <c r="AB45" s="11">
        <v>0.58817118088996601</v>
      </c>
      <c r="AC45" s="11">
        <v>0.58205857423914797</v>
      </c>
      <c r="AD45" s="11">
        <v>0.33121108066389998</v>
      </c>
      <c r="AE45" s="11">
        <v>8.27540649878723E-2</v>
      </c>
      <c r="AF45" s="11">
        <v>-5.5904442034263799E-2</v>
      </c>
      <c r="AG45" s="11">
        <v>-0.15102824139211199</v>
      </c>
      <c r="AH45" s="11">
        <v>-0.30376618928282501</v>
      </c>
      <c r="AI45" s="11">
        <v>-0.53952623014553802</v>
      </c>
      <c r="AJ45" s="11">
        <v>0.35417987275061202</v>
      </c>
      <c r="AK45" s="11">
        <v>0.267478284941565</v>
      </c>
      <c r="AL45" s="11">
        <v>-0.48091665018728502</v>
      </c>
      <c r="AM45" s="11">
        <v>1.1965346210831399E-2</v>
      </c>
      <c r="AN45" s="11">
        <v>-0.23869264634454301</v>
      </c>
      <c r="AO45" s="11">
        <v>-0.45683811164334198</v>
      </c>
      <c r="AP45" s="11">
        <v>-0.31166433947952099</v>
      </c>
      <c r="AQ45" s="11">
        <v>0.32433008887648901</v>
      </c>
      <c r="AR45" s="11">
        <v>0.19259970434516299</v>
      </c>
      <c r="AS45" s="11">
        <v>3.8753191657933103E-2</v>
      </c>
      <c r="AT45" s="11">
        <v>0.28881767959935201</v>
      </c>
      <c r="AU45" s="11">
        <v>0.5396922122483</v>
      </c>
      <c r="AV45" s="11">
        <v>0.57991781765426698</v>
      </c>
      <c r="AW45" s="11">
        <v>-0.14617759683374901</v>
      </c>
      <c r="AX45" s="11">
        <v>-5.1886973100010801E-2</v>
      </c>
      <c r="AY45" s="11">
        <v>-0.47921449058910698</v>
      </c>
      <c r="AZ45" s="11">
        <v>0.23543527993760999</v>
      </c>
      <c r="BA45" s="11">
        <v>4.3852998688431503E-2</v>
      </c>
      <c r="BB45" s="11">
        <v>-0.16615034611229301</v>
      </c>
      <c r="BC45" s="11">
        <v>-0.17897182627566599</v>
      </c>
      <c r="BD45" s="11">
        <v>-0.52405259001955196</v>
      </c>
      <c r="BE45" s="11">
        <v>-0.100285830481782</v>
      </c>
      <c r="BF45" s="11">
        <v>0.17647224497663899</v>
      </c>
      <c r="BG45" s="11">
        <v>-0.11182617676458199</v>
      </c>
      <c r="BH45" s="11">
        <v>-0.348248344796392</v>
      </c>
      <c r="BI45" s="11">
        <v>-0.38190863757677901</v>
      </c>
      <c r="BJ45" s="11">
        <v>-0.69242644423083799</v>
      </c>
      <c r="BK45" s="11">
        <v>-0.62496572853169596</v>
      </c>
      <c r="BL45" s="11">
        <v>-2.87364017881938E-2</v>
      </c>
      <c r="BM45" s="11">
        <v>-0.195166097101692</v>
      </c>
      <c r="BN45" s="11">
        <v>-0.429675552242549</v>
      </c>
      <c r="BO45" s="11">
        <v>-0.37085361376826198</v>
      </c>
      <c r="BP45" s="11">
        <v>-1.98272450627224E-2</v>
      </c>
      <c r="BQ45" s="11">
        <v>6.6191892767000202E-2</v>
      </c>
      <c r="BR45" s="11">
        <v>-3.7261146010359202E-2</v>
      </c>
      <c r="BS45" s="11">
        <v>-0.13850781986664201</v>
      </c>
      <c r="BT45" s="11">
        <v>0.29444754365711101</v>
      </c>
      <c r="BU45" s="11">
        <v>0.17356353184076601</v>
      </c>
      <c r="BV45" s="11">
        <v>-0.54857080267457803</v>
      </c>
      <c r="BW45" s="11">
        <v>-0.29996935193059898</v>
      </c>
      <c r="BX45" s="11">
        <v>0.29217042712431401</v>
      </c>
      <c r="BY45" s="11">
        <v>0.21762682621893001</v>
      </c>
    </row>
    <row r="46" spans="1:77" s="6" customFormat="1" ht="20.100000000000001" customHeight="1" x14ac:dyDescent="0.25">
      <c r="A46" s="6" t="s">
        <v>164</v>
      </c>
      <c r="B46" s="11">
        <v>-0.245928125906275</v>
      </c>
      <c r="C46" s="11">
        <v>-0.20909142907626199</v>
      </c>
      <c r="D46" s="11">
        <v>-4.17034851856075E-2</v>
      </c>
      <c r="E46" s="11">
        <v>-6.9436055308142897E-2</v>
      </c>
      <c r="F46" s="11">
        <v>-0.191028069730346</v>
      </c>
      <c r="G46" s="11">
        <v>-0.57980439671939199</v>
      </c>
      <c r="H46" s="11">
        <v>-0.48251377714761901</v>
      </c>
      <c r="I46" s="11">
        <v>-0.64537358344069395</v>
      </c>
      <c r="J46" s="11">
        <v>0.44674098137810903</v>
      </c>
      <c r="K46" s="11">
        <v>0.20313850723757099</v>
      </c>
      <c r="L46" s="11">
        <v>3.9374926557846801E-2</v>
      </c>
      <c r="M46" s="11">
        <v>-0.43861517889435198</v>
      </c>
      <c r="N46" s="11">
        <v>-0.63175302092958796</v>
      </c>
      <c r="O46" s="11">
        <v>-9.3763398022489897E-2</v>
      </c>
      <c r="P46" s="11">
        <v>-3.4941887966180002E-2</v>
      </c>
      <c r="Q46" s="11">
        <v>-0.68839359069846995</v>
      </c>
      <c r="R46" s="11">
        <v>-0.73735210536055995</v>
      </c>
      <c r="S46" s="11">
        <v>-0.59778552729679701</v>
      </c>
      <c r="T46" s="11">
        <v>-8.9799226479903405E-2</v>
      </c>
      <c r="U46" s="11">
        <v>-0.161339139601055</v>
      </c>
      <c r="V46" s="11">
        <v>-0.217842802709411</v>
      </c>
      <c r="W46" s="11">
        <v>-0.25302110322980897</v>
      </c>
      <c r="X46" s="11">
        <v>0.51030059435964703</v>
      </c>
      <c r="Y46" s="11">
        <v>3.3150863411715102E-2</v>
      </c>
      <c r="Z46" s="11">
        <v>0.44152777437488699</v>
      </c>
      <c r="AA46" s="11">
        <v>0.311591929410651</v>
      </c>
      <c r="AB46" s="11">
        <v>0.56116648341291497</v>
      </c>
      <c r="AC46" s="11">
        <v>0.54795067888110705</v>
      </c>
      <c r="AD46" s="11">
        <v>0.199131276209247</v>
      </c>
      <c r="AE46" s="11">
        <v>-9.1028972051421297E-2</v>
      </c>
      <c r="AF46" s="11">
        <v>-5.96243249413827E-2</v>
      </c>
      <c r="AG46" s="11">
        <v>-0.11517659332729099</v>
      </c>
      <c r="AH46" s="11">
        <v>-0.24243206352920199</v>
      </c>
      <c r="AI46" s="11">
        <v>-0.41441828475376102</v>
      </c>
      <c r="AJ46" s="11">
        <v>0.29468852267642398</v>
      </c>
      <c r="AK46" s="11">
        <v>0.24669915180908999</v>
      </c>
      <c r="AL46" s="11">
        <v>-0.45997527572267499</v>
      </c>
      <c r="AM46" s="11">
        <v>-6.5613289537445997E-3</v>
      </c>
      <c r="AN46" s="11">
        <v>-0.25084514496030003</v>
      </c>
      <c r="AO46" s="11">
        <v>-0.46359726192336698</v>
      </c>
      <c r="AP46" s="11">
        <v>-0.33951655995109797</v>
      </c>
      <c r="AQ46" s="11">
        <v>0.13782161991265199</v>
      </c>
      <c r="AR46" s="11">
        <v>2.2465948050968E-2</v>
      </c>
      <c r="AS46" s="11">
        <v>6.2449868226723403E-2</v>
      </c>
      <c r="AT46" s="11">
        <v>0.29810982635292899</v>
      </c>
      <c r="AU46" s="11">
        <v>0.365058818009107</v>
      </c>
      <c r="AV46" s="11">
        <v>0.46348018972875299</v>
      </c>
      <c r="AW46" s="11">
        <v>-0.143757750040474</v>
      </c>
      <c r="AX46" s="11">
        <v>-6.9530875901119005E-2</v>
      </c>
      <c r="AY46" s="11">
        <v>-0.49240126138058699</v>
      </c>
      <c r="AZ46" s="11">
        <v>5.7188099932335701E-2</v>
      </c>
      <c r="BA46" s="11">
        <v>4.8451545047064698E-2</v>
      </c>
      <c r="BB46" s="11">
        <v>-0.15866192398818901</v>
      </c>
      <c r="BC46" s="11">
        <v>-0.17287882840802199</v>
      </c>
      <c r="BD46" s="11">
        <v>-0.65335555478049501</v>
      </c>
      <c r="BE46" s="11">
        <v>-0.203160322042341</v>
      </c>
      <c r="BF46" s="11">
        <v>0.175542609991726</v>
      </c>
      <c r="BG46" s="11">
        <v>-6.2244497618883003E-2</v>
      </c>
      <c r="BH46" s="11">
        <v>-0.18608721490178601</v>
      </c>
      <c r="BI46" s="11">
        <v>-0.232948791154484</v>
      </c>
      <c r="BJ46" s="11">
        <v>-0.598830876740025</v>
      </c>
      <c r="BK46" s="11">
        <v>-0.53460190849290501</v>
      </c>
      <c r="BL46" s="11">
        <v>-0.12954463018092999</v>
      </c>
      <c r="BM46" s="11">
        <v>-0.237233960560257</v>
      </c>
      <c r="BN46" s="11">
        <v>-0.265688876956717</v>
      </c>
      <c r="BO46" s="11">
        <v>-0.233699878384003</v>
      </c>
      <c r="BP46" s="11">
        <v>-0.116413420125561</v>
      </c>
      <c r="BQ46" s="11">
        <v>-9.2715330160076007E-2</v>
      </c>
      <c r="BR46" s="11">
        <v>-0.110872339169891</v>
      </c>
      <c r="BS46" s="11">
        <v>-0.17187591784529899</v>
      </c>
      <c r="BT46" s="11">
        <v>0.160377280355818</v>
      </c>
      <c r="BU46" s="11">
        <v>6.7820812155718793E-2</v>
      </c>
      <c r="BV46" s="11">
        <v>-0.43267231882412599</v>
      </c>
      <c r="BW46" s="11">
        <v>-0.17123378563514499</v>
      </c>
      <c r="BX46" s="11">
        <v>0.18275141749232501</v>
      </c>
      <c r="BY46" s="11">
        <v>0.113239632174647</v>
      </c>
    </row>
    <row r="47" spans="1:77" s="6" customFormat="1" ht="20.100000000000001" customHeight="1" x14ac:dyDescent="0.25">
      <c r="A47" s="6" t="s">
        <v>165</v>
      </c>
      <c r="B47" s="11">
        <v>-0.34345800151410899</v>
      </c>
      <c r="C47" s="11">
        <v>0.17688509532261501</v>
      </c>
      <c r="D47" s="11">
        <v>-6.9224268826604998E-2</v>
      </c>
      <c r="E47" s="11">
        <v>-0.22620987408879001</v>
      </c>
      <c r="F47" s="11">
        <v>0.214504539914633</v>
      </c>
      <c r="G47" s="11">
        <v>-0.23861817155656601</v>
      </c>
      <c r="H47" s="11">
        <v>-0.15694493435878201</v>
      </c>
      <c r="I47" s="11">
        <v>-0.29869649324623898</v>
      </c>
      <c r="J47" s="11">
        <v>7.2916617688922394E-2</v>
      </c>
      <c r="K47" s="11">
        <v>-0.244442774818523</v>
      </c>
      <c r="L47" s="11">
        <v>0.18195350542847699</v>
      </c>
      <c r="M47" s="11">
        <v>-0.48893547857685099</v>
      </c>
      <c r="N47" s="11">
        <v>-0.176374768347102</v>
      </c>
      <c r="O47" s="11">
        <v>0.20556881371424299</v>
      </c>
      <c r="P47" s="11">
        <v>0.248955848258995</v>
      </c>
      <c r="Q47" s="11">
        <v>7.5571125776857401E-2</v>
      </c>
      <c r="R47" s="11">
        <v>-0.16815367111902499</v>
      </c>
      <c r="S47" s="11">
        <v>-9.5991978803115705E-2</v>
      </c>
      <c r="T47" s="11">
        <v>0.47244410215027599</v>
      </c>
      <c r="U47" s="11">
        <v>0.24637643353237401</v>
      </c>
      <c r="V47" s="11">
        <v>0.14776919156457699</v>
      </c>
      <c r="W47" s="11">
        <v>-0.45406501608451699</v>
      </c>
      <c r="X47" s="11">
        <v>0.409268766819607</v>
      </c>
      <c r="Y47" s="11">
        <v>7.2216459041970299E-2</v>
      </c>
      <c r="Z47" s="11">
        <v>0.407008534297646</v>
      </c>
      <c r="AA47" s="11">
        <v>0.38172463230517401</v>
      </c>
      <c r="AB47" s="11">
        <v>0.35658540225424401</v>
      </c>
      <c r="AC47" s="11">
        <v>0.33158081881157198</v>
      </c>
      <c r="AD47" s="11">
        <v>0.18934784022521101</v>
      </c>
      <c r="AE47" s="11">
        <v>0.125454164988657</v>
      </c>
      <c r="AF47" s="11">
        <v>0.10252557655228001</v>
      </c>
      <c r="AG47" s="11">
        <v>-4.9137330816674103E-2</v>
      </c>
      <c r="AH47" s="11">
        <v>-0.27134713887990802</v>
      </c>
      <c r="AI47" s="11">
        <v>-9.9604397322949498E-2</v>
      </c>
      <c r="AJ47" s="11">
        <v>0.44499709985918801</v>
      </c>
      <c r="AK47" s="11">
        <v>0.217207797540512</v>
      </c>
      <c r="AL47" s="11">
        <v>6.5933984478861493E-2</v>
      </c>
      <c r="AM47" s="11">
        <v>0.26981892541181501</v>
      </c>
      <c r="AN47" s="11">
        <v>-0.52430102410175194</v>
      </c>
      <c r="AO47" s="11">
        <v>2.1901451395800201E-2</v>
      </c>
      <c r="AP47" s="11">
        <v>5.8639429835715698E-2</v>
      </c>
      <c r="AQ47" s="11">
        <v>0.23314094468436999</v>
      </c>
      <c r="AR47" s="11">
        <v>0.301123956656426</v>
      </c>
      <c r="AS47" s="11">
        <v>-0.32463599754997602</v>
      </c>
      <c r="AT47" s="11">
        <v>0.10794455257616301</v>
      </c>
      <c r="AU47" s="11">
        <v>0.28182437812058297</v>
      </c>
      <c r="AV47" s="11">
        <v>0.38429307151065301</v>
      </c>
      <c r="AW47" s="11">
        <v>-0.471256218979693</v>
      </c>
      <c r="AX47" s="11">
        <v>-0.43160145270864497</v>
      </c>
      <c r="AY47" s="11">
        <v>-5.1309287713609097E-2</v>
      </c>
      <c r="AZ47" s="11">
        <v>0.33381414206815002</v>
      </c>
      <c r="BA47" s="11">
        <v>-0.38135507156395798</v>
      </c>
      <c r="BB47" s="11">
        <v>-0.37511213938799498</v>
      </c>
      <c r="BC47" s="11">
        <v>-0.31501114952734899</v>
      </c>
      <c r="BD47" s="11">
        <v>-0.178327248672455</v>
      </c>
      <c r="BE47" s="11">
        <v>-0.45746865485268301</v>
      </c>
      <c r="BF47" s="11">
        <v>7.00114944824443E-2</v>
      </c>
      <c r="BG47" s="11">
        <v>4.5102155355478603E-2</v>
      </c>
      <c r="BH47" s="11">
        <v>-1.7957060423686999E-3</v>
      </c>
      <c r="BI47" s="11">
        <v>8.6350259739658305E-2</v>
      </c>
      <c r="BJ47" s="11">
        <v>-0.16418409975985301</v>
      </c>
      <c r="BK47" s="11">
        <v>-0.116926539499827</v>
      </c>
      <c r="BL47" s="11">
        <v>-0.45298556215618802</v>
      </c>
      <c r="BM47" s="11">
        <v>-0.51300756353236399</v>
      </c>
      <c r="BN47" s="11">
        <v>-0.238696067509271</v>
      </c>
      <c r="BO47" s="11">
        <v>-0.30726512779620901</v>
      </c>
      <c r="BP47" s="11">
        <v>-0.30169201670599299</v>
      </c>
      <c r="BQ47" s="11">
        <v>-0.27434769424047301</v>
      </c>
      <c r="BR47" s="11">
        <v>-0.38973891903073798</v>
      </c>
      <c r="BS47" s="11">
        <v>-0.452395537977829</v>
      </c>
      <c r="BT47" s="11">
        <v>-0.25562145461817698</v>
      </c>
      <c r="BU47" s="11">
        <v>-0.42453718826841602</v>
      </c>
      <c r="BV47" s="11">
        <v>-0.24353427777777401</v>
      </c>
      <c r="BW47" s="11">
        <v>-5.5170778541376996E-4</v>
      </c>
      <c r="BX47" s="11">
        <v>0.28989501180714</v>
      </c>
      <c r="BY47" s="11">
        <v>0.21628826454046199</v>
      </c>
    </row>
    <row r="48" spans="1:77" s="6" customFormat="1" ht="20.100000000000001" customHeight="1" x14ac:dyDescent="0.25">
      <c r="A48" s="6" t="s">
        <v>166</v>
      </c>
      <c r="B48" s="11">
        <v>-0.906492354028548</v>
      </c>
      <c r="C48" s="11">
        <v>0.23470993352871</v>
      </c>
      <c r="D48" s="11">
        <v>-0.475216415031114</v>
      </c>
      <c r="E48" s="11">
        <v>-0.63245760622896796</v>
      </c>
      <c r="F48" s="11">
        <v>0.730496974114199</v>
      </c>
      <c r="G48" s="11">
        <v>-0.47877339899708199</v>
      </c>
      <c r="H48" s="11">
        <v>-0.56068915604639002</v>
      </c>
      <c r="I48" s="11">
        <v>-0.56532093347100199</v>
      </c>
      <c r="J48" s="11">
        <v>6.7566104485732206E-2</v>
      </c>
      <c r="K48" s="11">
        <v>-0.58084561087229103</v>
      </c>
      <c r="L48" s="11">
        <v>0.35850774145408698</v>
      </c>
      <c r="M48" s="11">
        <v>-0.73796687082594303</v>
      </c>
      <c r="N48" s="11">
        <v>-0.49376434729310498</v>
      </c>
      <c r="O48" s="11">
        <v>0.67722475117653602</v>
      </c>
      <c r="P48" s="11">
        <v>0.66561835546895298</v>
      </c>
      <c r="Q48" s="11">
        <v>6.7360794579831795E-2</v>
      </c>
      <c r="R48" s="11">
        <v>-0.27816062903757099</v>
      </c>
      <c r="S48" s="11">
        <v>-0.65172433107848204</v>
      </c>
      <c r="T48" s="11">
        <v>0.79130294813091295</v>
      </c>
      <c r="U48" s="11">
        <v>0.85397577704283401</v>
      </c>
      <c r="V48" s="11">
        <v>0.73513328321471505</v>
      </c>
      <c r="W48" s="11">
        <v>-0.932562429441955</v>
      </c>
      <c r="X48" s="11">
        <v>0.84895188731825999</v>
      </c>
      <c r="Y48" s="11">
        <v>-0.20289726691746701</v>
      </c>
      <c r="Z48" s="11">
        <v>0.72336044767350105</v>
      </c>
      <c r="AA48" s="11">
        <v>0.81102456388993804</v>
      </c>
      <c r="AB48" s="11">
        <v>0.645796100607955</v>
      </c>
      <c r="AC48" s="11">
        <v>0.53302292990735001</v>
      </c>
      <c r="AD48" s="11">
        <v>0.77836477195453901</v>
      </c>
      <c r="AE48" s="11">
        <v>0.69664772274225295</v>
      </c>
      <c r="AF48" s="11">
        <v>-1.8291622962362801E-2</v>
      </c>
      <c r="AG48" s="11">
        <v>-0.11755886927241201</v>
      </c>
      <c r="AH48" s="11">
        <v>-0.65958432038321102</v>
      </c>
      <c r="AI48" s="11">
        <v>-0.62289507899820395</v>
      </c>
      <c r="AJ48" s="11">
        <v>0.81256408512338096</v>
      </c>
      <c r="AK48" s="11">
        <v>0.36846283966918197</v>
      </c>
      <c r="AL48" s="11">
        <v>0.150187916179463</v>
      </c>
      <c r="AM48" s="11">
        <v>0.57793590766035496</v>
      </c>
      <c r="AN48" s="11">
        <v>-0.819977109827696</v>
      </c>
      <c r="AO48" s="11">
        <v>0.11457399574222001</v>
      </c>
      <c r="AP48" s="11">
        <v>0.27997077536958098</v>
      </c>
      <c r="AQ48" s="11">
        <v>0.86913741796441502</v>
      </c>
      <c r="AR48" s="11">
        <v>0.87209792560293597</v>
      </c>
      <c r="AS48" s="11">
        <v>-0.69617201311298504</v>
      </c>
      <c r="AT48" s="11">
        <v>-9.0131291644775693E-2</v>
      </c>
      <c r="AU48" s="11">
        <v>0.82276677008447296</v>
      </c>
      <c r="AV48" s="11">
        <v>0.90070695884866103</v>
      </c>
      <c r="AW48" s="11">
        <v>-0.77590232708011397</v>
      </c>
      <c r="AX48" s="11">
        <v>-0.68116161138778497</v>
      </c>
      <c r="AY48" s="11">
        <v>-0.11751859779613399</v>
      </c>
      <c r="AZ48" s="11">
        <v>0.916674616643264</v>
      </c>
      <c r="BA48" s="11">
        <v>-0.67837156632777695</v>
      </c>
      <c r="BB48" s="11">
        <v>-0.653893287485102</v>
      </c>
      <c r="BC48" s="11">
        <v>-0.653491468662174</v>
      </c>
      <c r="BD48" s="11">
        <v>0.32663939067164899</v>
      </c>
      <c r="BE48" s="11">
        <v>-0.28744224659176998</v>
      </c>
      <c r="BF48" s="11">
        <v>-0.33910622849407202</v>
      </c>
      <c r="BG48" s="11">
        <v>-0.46977201476077601</v>
      </c>
      <c r="BH48" s="11">
        <v>-0.77834142450171695</v>
      </c>
      <c r="BI48" s="11">
        <v>-0.61792691504003305</v>
      </c>
      <c r="BJ48" s="11">
        <v>-0.51204572415656302</v>
      </c>
      <c r="BK48" s="11">
        <v>-0.43097318036786803</v>
      </c>
      <c r="BL48" s="11">
        <v>-0.34664447258289799</v>
      </c>
      <c r="BM48" s="11">
        <v>-0.55942780226472599</v>
      </c>
      <c r="BN48" s="11">
        <v>-0.91839241480532896</v>
      </c>
      <c r="BO48" s="11">
        <v>-0.925730844729861</v>
      </c>
      <c r="BP48" s="11">
        <v>-0.46358774904574102</v>
      </c>
      <c r="BQ48" s="11">
        <v>-0.31207765959463402</v>
      </c>
      <c r="BR48" s="11">
        <v>-0.53310119282806701</v>
      </c>
      <c r="BS48" s="11">
        <v>-0.68343998824660801</v>
      </c>
      <c r="BT48" s="11">
        <v>7.3486272740932307E-2</v>
      </c>
      <c r="BU48" s="11">
        <v>-0.34402865766433099</v>
      </c>
      <c r="BV48" s="11">
        <v>-0.57767525744513604</v>
      </c>
      <c r="BW48" s="11">
        <v>-0.22952126974241099</v>
      </c>
      <c r="BX48" s="11">
        <v>0.88782358595562205</v>
      </c>
      <c r="BY48" s="11">
        <v>0.77911680856068599</v>
      </c>
    </row>
    <row r="49" spans="1:77" s="6" customFormat="1" ht="20.100000000000001" customHeight="1" x14ac:dyDescent="0.25">
      <c r="A49" s="6" t="s">
        <v>167</v>
      </c>
      <c r="B49" s="11">
        <v>-0.37911269003292902</v>
      </c>
      <c r="C49" s="11">
        <v>-0.51176728218705403</v>
      </c>
      <c r="D49" s="11">
        <v>-0.43093553260027501</v>
      </c>
      <c r="E49" s="11">
        <v>-0.32447790522703501</v>
      </c>
      <c r="F49" s="11">
        <v>-0.22561981394984101</v>
      </c>
      <c r="G49" s="11">
        <v>-0.238734680134254</v>
      </c>
      <c r="H49" s="11">
        <v>-0.56871748138859202</v>
      </c>
      <c r="I49" s="11">
        <v>-0.59428161109831501</v>
      </c>
      <c r="J49" s="11">
        <v>-4.42319912490063E-2</v>
      </c>
      <c r="K49" s="11">
        <v>-0.123901402190343</v>
      </c>
      <c r="L49" s="11">
        <v>-6.5777455785782799E-2</v>
      </c>
      <c r="M49" s="11">
        <v>-0.53910908801389301</v>
      </c>
      <c r="N49" s="11">
        <v>-0.64275573563853505</v>
      </c>
      <c r="O49" s="11">
        <v>-0.27719732955904902</v>
      </c>
      <c r="P49" s="11">
        <v>-0.37194453732180299</v>
      </c>
      <c r="Q49" s="11">
        <v>-0.49226317044830298</v>
      </c>
      <c r="R49" s="11">
        <v>-0.56225333288597901</v>
      </c>
      <c r="S49" s="11">
        <v>-0.54574340166763102</v>
      </c>
      <c r="T49" s="11">
        <v>-0.20136904915550599</v>
      </c>
      <c r="U49" s="11">
        <v>-0.14894729689316599</v>
      </c>
      <c r="V49" s="11">
        <v>-0.230086385727898</v>
      </c>
      <c r="W49" s="11">
        <v>-0.28168228277079399</v>
      </c>
      <c r="X49" s="11">
        <v>0.17094516273351401</v>
      </c>
      <c r="Y49" s="11">
        <v>-0.378589044325714</v>
      </c>
      <c r="Z49" s="11">
        <v>-5.4314309654111999E-4</v>
      </c>
      <c r="AA49" s="11">
        <v>-4.4893876696249502E-2</v>
      </c>
      <c r="AB49" s="11">
        <v>-2.1158732711506201E-2</v>
      </c>
      <c r="AC49" s="11">
        <v>-3.2507507371450903E-2</v>
      </c>
      <c r="AD49" s="11">
        <v>-3.9145003754004003E-2</v>
      </c>
      <c r="AE49" s="11">
        <v>-0.14967393690617101</v>
      </c>
      <c r="AF49" s="11">
        <v>-0.27600307036167998</v>
      </c>
      <c r="AG49" s="11">
        <v>-0.29825929788415501</v>
      </c>
      <c r="AH49" s="11">
        <v>-0.27339190754283899</v>
      </c>
      <c r="AI49" s="11">
        <v>-0.55153087935220302</v>
      </c>
      <c r="AJ49" s="11">
        <v>-0.21009027644852801</v>
      </c>
      <c r="AK49" s="11">
        <v>-0.495591839491623</v>
      </c>
      <c r="AL49" s="11">
        <v>-0.56347452646621898</v>
      </c>
      <c r="AM49" s="11">
        <v>-0.25944189048229199</v>
      </c>
      <c r="AN49" s="11">
        <v>-0.279600072915278</v>
      </c>
      <c r="AO49" s="11">
        <v>-0.75064649869465605</v>
      </c>
      <c r="AP49" s="11">
        <v>-0.69777038178388695</v>
      </c>
      <c r="AQ49" s="11">
        <v>-5.4886105464459302E-2</v>
      </c>
      <c r="AR49" s="11">
        <v>-3.5616023903763797E-2</v>
      </c>
      <c r="AS49" s="11">
        <v>-6.8202593592473701E-2</v>
      </c>
      <c r="AT49" s="11">
        <v>-7.4842184286296007E-2</v>
      </c>
      <c r="AU49" s="11">
        <v>3.9913220892913999E-2</v>
      </c>
      <c r="AV49" s="11">
        <v>0.151509152234473</v>
      </c>
      <c r="AW49" s="11">
        <v>-0.108626979183054</v>
      </c>
      <c r="AX49" s="11">
        <v>-0.11153768156766</v>
      </c>
      <c r="AY49" s="11">
        <v>-0.55472818099692001</v>
      </c>
      <c r="AZ49" s="11">
        <v>-6.5888896703251196E-2</v>
      </c>
      <c r="BA49" s="11">
        <v>-7.1663356676012702E-2</v>
      </c>
      <c r="BB49" s="11">
        <v>-0.152903194635791</v>
      </c>
      <c r="BC49" s="11">
        <v>-0.25848231467417998</v>
      </c>
      <c r="BD49" s="11">
        <v>-0.64820554602164704</v>
      </c>
      <c r="BE49" s="11">
        <v>-0.484171990814735</v>
      </c>
      <c r="BF49" s="11">
        <v>-4.8584723739194001E-2</v>
      </c>
      <c r="BG49" s="11">
        <v>-4.8604215484807999E-2</v>
      </c>
      <c r="BH49" s="11">
        <v>-0.38838574015732302</v>
      </c>
      <c r="BI49" s="11">
        <v>-0.45085679643689902</v>
      </c>
      <c r="BJ49" s="11">
        <v>-0.489451567410708</v>
      </c>
      <c r="BK49" s="11">
        <v>-0.38629860647688802</v>
      </c>
      <c r="BL49" s="11">
        <v>-0.167613072070179</v>
      </c>
      <c r="BM49" s="11">
        <v>-0.35281513702049899</v>
      </c>
      <c r="BN49" s="11">
        <v>-0.35686719343079498</v>
      </c>
      <c r="BO49" s="11">
        <v>-0.358446345407686</v>
      </c>
      <c r="BP49" s="11">
        <v>-4.9084351591915598E-2</v>
      </c>
      <c r="BQ49" s="11">
        <v>5.1240804320895304E-3</v>
      </c>
      <c r="BR49" s="11">
        <v>-0.132826356328408</v>
      </c>
      <c r="BS49" s="11">
        <v>-0.103093201613256</v>
      </c>
      <c r="BT49" s="11">
        <v>5.9844021693893197E-2</v>
      </c>
      <c r="BU49" s="11">
        <v>9.0654366620738502E-2</v>
      </c>
      <c r="BV49" s="11">
        <v>-0.43116177402094802</v>
      </c>
      <c r="BW49" s="11">
        <v>-0.408642980915291</v>
      </c>
      <c r="BX49" s="11">
        <v>-8.3386201153045608E-3</v>
      </c>
      <c r="BY49" s="11">
        <v>-8.5610817346329804E-2</v>
      </c>
    </row>
    <row r="50" spans="1:77" s="6" customFormat="1" ht="20.100000000000001" customHeight="1" x14ac:dyDescent="0.25">
      <c r="A50" s="6" t="s">
        <v>168</v>
      </c>
      <c r="B50" s="11">
        <v>-0.12804448261055901</v>
      </c>
      <c r="C50" s="11">
        <v>3.0405733616194801E-2</v>
      </c>
      <c r="D50" s="11">
        <v>-0.122892501379436</v>
      </c>
      <c r="E50" s="11">
        <v>-0.147903687464989</v>
      </c>
      <c r="F50" s="11">
        <v>-8.3759302164021304E-2</v>
      </c>
      <c r="G50" s="11">
        <v>-0.15549648057160601</v>
      </c>
      <c r="H50" s="11">
        <v>-0.16319570325152599</v>
      </c>
      <c r="I50" s="11">
        <v>-0.30422228423014702</v>
      </c>
      <c r="J50" s="11">
        <v>-2.0034803796945701E-2</v>
      </c>
      <c r="K50" s="11">
        <v>-4.3153122941805101E-2</v>
      </c>
      <c r="L50" s="11">
        <v>-2.4287304724929699E-2</v>
      </c>
      <c r="M50" s="11">
        <v>-0.34411321380937598</v>
      </c>
      <c r="N50" s="11">
        <v>-0.32534175949014799</v>
      </c>
      <c r="O50" s="11">
        <v>-0.13049527601634101</v>
      </c>
      <c r="P50" s="11">
        <v>-0.127080984699981</v>
      </c>
      <c r="Q50" s="11">
        <v>-0.348757542988747</v>
      </c>
      <c r="R50" s="11">
        <v>-0.25744287602813098</v>
      </c>
      <c r="S50" s="11">
        <v>-9.43234101429056E-2</v>
      </c>
      <c r="T50" s="11">
        <v>-3.4357720212968498E-2</v>
      </c>
      <c r="U50" s="11">
        <v>-0.186884962169546</v>
      </c>
      <c r="V50" s="11">
        <v>-0.262338758468666</v>
      </c>
      <c r="W50" s="11">
        <v>-0.19076986018318201</v>
      </c>
      <c r="X50" s="11">
        <v>0.25172968620109898</v>
      </c>
      <c r="Y50" s="11">
        <v>0.120984516742729</v>
      </c>
      <c r="Z50" s="11">
        <v>0.33673027996231297</v>
      </c>
      <c r="AA50" s="11">
        <v>0.28745796342843299</v>
      </c>
      <c r="AB50" s="11">
        <v>0.37392962053636303</v>
      </c>
      <c r="AC50" s="11">
        <v>0.31600699661032799</v>
      </c>
      <c r="AD50" s="11">
        <v>-2.0515051019962299E-2</v>
      </c>
      <c r="AE50" s="11">
        <v>-0.142218717225714</v>
      </c>
      <c r="AF50" s="11">
        <v>7.42082593132561E-2</v>
      </c>
      <c r="AG50" s="11">
        <v>-4.9914781107853697E-2</v>
      </c>
      <c r="AH50" s="11">
        <v>-0.229333953138776</v>
      </c>
      <c r="AI50" s="11">
        <v>-8.1712815602259695E-2</v>
      </c>
      <c r="AJ50" s="11">
        <v>0.19327221540992301</v>
      </c>
      <c r="AK50" s="11">
        <v>0.12291586417084201</v>
      </c>
      <c r="AL50" s="11">
        <v>-0.191506335764249</v>
      </c>
      <c r="AM50" s="11">
        <v>7.0833973117236798E-2</v>
      </c>
      <c r="AN50" s="11">
        <v>-0.23575155639721601</v>
      </c>
      <c r="AO50" s="11">
        <v>-0.201180822469573</v>
      </c>
      <c r="AP50" s="11">
        <v>-0.220144783278481</v>
      </c>
      <c r="AQ50" s="11">
        <v>-7.2355844785023202E-2</v>
      </c>
      <c r="AR50" s="11">
        <v>-9.2258788693190596E-2</v>
      </c>
      <c r="AS50" s="11">
        <v>-0.16630805368628199</v>
      </c>
      <c r="AT50" s="11">
        <v>-6.1261613381732902E-2</v>
      </c>
      <c r="AU50" s="11">
        <v>1.7956019329720699E-2</v>
      </c>
      <c r="AV50" s="11">
        <v>0.112599370068815</v>
      </c>
      <c r="AW50" s="11">
        <v>-0.29225535332177099</v>
      </c>
      <c r="AX50" s="11">
        <v>-0.276672008915615</v>
      </c>
      <c r="AY50" s="11">
        <v>-0.37036115816179199</v>
      </c>
      <c r="AZ50" s="11">
        <v>-7.2218648951027295E-2</v>
      </c>
      <c r="BA50" s="11">
        <v>-0.20613754982844301</v>
      </c>
      <c r="BB50" s="11">
        <v>-0.260082910418721</v>
      </c>
      <c r="BC50" s="11">
        <v>-0.212672181696376</v>
      </c>
      <c r="BD50" s="11">
        <v>-0.42697366649338497</v>
      </c>
      <c r="BE50" s="11">
        <v>-0.32121926854796701</v>
      </c>
      <c r="BF50" s="11">
        <v>6.03976447039309E-2</v>
      </c>
      <c r="BG50" s="11">
        <v>-2.7403227382515299E-2</v>
      </c>
      <c r="BH50" s="11">
        <v>6.0201850070370003E-2</v>
      </c>
      <c r="BI50" s="11">
        <v>3.23648565433221E-2</v>
      </c>
      <c r="BJ50" s="11">
        <v>-0.118186670439589</v>
      </c>
      <c r="BK50" s="11">
        <v>-5.8218267938466101E-2</v>
      </c>
      <c r="BL50" s="11">
        <v>-0.39019635341931602</v>
      </c>
      <c r="BM50" s="11">
        <v>-0.37262938472593898</v>
      </c>
      <c r="BN50" s="11">
        <v>-9.1278495116508304E-4</v>
      </c>
      <c r="BO50" s="11">
        <v>-4.9831954038584002E-2</v>
      </c>
      <c r="BP50" s="11">
        <v>-0.23950350731867101</v>
      </c>
      <c r="BQ50" s="11">
        <v>-0.21368030741792199</v>
      </c>
      <c r="BR50" s="11">
        <v>-0.28213502586699601</v>
      </c>
      <c r="BS50" s="11">
        <v>-0.28827421679722798</v>
      </c>
      <c r="BT50" s="11">
        <v>-0.17566131616286401</v>
      </c>
      <c r="BU50" s="11">
        <v>-0.25917266809404699</v>
      </c>
      <c r="BV50" s="11">
        <v>-0.10392368448139901</v>
      </c>
      <c r="BW50" s="11">
        <v>0.16655394373747701</v>
      </c>
      <c r="BX50" s="11">
        <v>9.5535810050423303E-2</v>
      </c>
      <c r="BY50" s="11">
        <v>-1.45060225242546E-2</v>
      </c>
    </row>
    <row r="51" spans="1:77" s="6" customFormat="1" ht="20.100000000000001" customHeight="1" x14ac:dyDescent="0.25">
      <c r="A51" s="6" t="s">
        <v>169</v>
      </c>
      <c r="B51" s="11">
        <v>0.16358151748003499</v>
      </c>
      <c r="C51" s="11">
        <v>-0.107681552665429</v>
      </c>
      <c r="D51" s="11">
        <v>3.6297455543254302E-2</v>
      </c>
      <c r="E51" s="11">
        <v>7.2485007338246796E-2</v>
      </c>
      <c r="F51" s="11">
        <v>-0.33903789237437199</v>
      </c>
      <c r="G51" s="11">
        <v>-1.8734847777839101E-2</v>
      </c>
      <c r="H51" s="11">
        <v>-1.8958650347924801E-2</v>
      </c>
      <c r="I51" s="11">
        <v>-0.14442290785734799</v>
      </c>
      <c r="J51" s="11">
        <v>3.8758157818093698E-2</v>
      </c>
      <c r="K51" s="11">
        <v>0.204466203834373</v>
      </c>
      <c r="L51" s="11">
        <v>-6.1300998236068799E-2</v>
      </c>
      <c r="M51" s="11">
        <v>-8.4993481833583198E-2</v>
      </c>
      <c r="N51" s="11">
        <v>-0.17950699876759399</v>
      </c>
      <c r="O51" s="11">
        <v>-0.33416545105847101</v>
      </c>
      <c r="P51" s="11">
        <v>-0.35521863146744598</v>
      </c>
      <c r="Q51" s="11">
        <v>-0.33192972123759101</v>
      </c>
      <c r="R51" s="11">
        <v>-0.16934547500272201</v>
      </c>
      <c r="S51" s="11">
        <v>7.2285504692208305E-2</v>
      </c>
      <c r="T51" s="11">
        <v>-0.34731839831906303</v>
      </c>
      <c r="U51" s="11">
        <v>-0.46660925810347997</v>
      </c>
      <c r="V51" s="11">
        <v>-0.49473670081723098</v>
      </c>
      <c r="W51" s="11">
        <v>0.102707208915034</v>
      </c>
      <c r="X51" s="11">
        <v>-2.5367162651160301E-2</v>
      </c>
      <c r="Y51" s="11">
        <v>0.16394939958700899</v>
      </c>
      <c r="Z51" s="11">
        <v>4.0286437526079397E-2</v>
      </c>
      <c r="AA51" s="11">
        <v>-1.6098304391243001E-2</v>
      </c>
      <c r="AB51" s="11">
        <v>0.14287388108528601</v>
      </c>
      <c r="AC51" s="11">
        <v>0.163027571028074</v>
      </c>
      <c r="AD51" s="11">
        <v>-0.26962335217462702</v>
      </c>
      <c r="AE51" s="11">
        <v>-0.36993121793293399</v>
      </c>
      <c r="AF51" s="11">
        <v>0.115416868753085</v>
      </c>
      <c r="AG51" s="11">
        <v>3.9510100541084302E-2</v>
      </c>
      <c r="AH51" s="11">
        <v>8.2093503129627196E-2</v>
      </c>
      <c r="AI51" s="11">
        <v>7.5106893823691706E-2</v>
      </c>
      <c r="AJ51" s="11">
        <v>-0.153899047576186</v>
      </c>
      <c r="AK51" s="11">
        <v>-7.52616261832183E-2</v>
      </c>
      <c r="AL51" s="11">
        <v>-0.24939375954767101</v>
      </c>
      <c r="AM51" s="11">
        <v>-0.137534401228809</v>
      </c>
      <c r="AN51" s="11">
        <v>5.4953150721841801E-2</v>
      </c>
      <c r="AO51" s="11">
        <v>-0.29343031045772899</v>
      </c>
      <c r="AP51" s="11">
        <v>-0.35685835681672401</v>
      </c>
      <c r="AQ51" s="11">
        <v>-0.33870453562540198</v>
      </c>
      <c r="AR51" s="11">
        <v>-0.33573700053135203</v>
      </c>
      <c r="AS51" s="11">
        <v>0.126236706211656</v>
      </c>
      <c r="AT51" s="11">
        <v>6.4112967810458804E-2</v>
      </c>
      <c r="AU51" s="11">
        <v>-0.214563743326037</v>
      </c>
      <c r="AV51" s="11">
        <v>-0.172924215785459</v>
      </c>
      <c r="AW51" s="11">
        <v>7.2595617504906201E-2</v>
      </c>
      <c r="AX51" s="11">
        <v>2.9667138173836999E-2</v>
      </c>
      <c r="AY51" s="11">
        <v>-0.28101570333062598</v>
      </c>
      <c r="AZ51" s="11">
        <v>-0.340779545795801</v>
      </c>
      <c r="BA51" s="11">
        <v>0.10861167905775</v>
      </c>
      <c r="BB51" s="11">
        <v>3.5897782738708701E-2</v>
      </c>
      <c r="BC51" s="11">
        <v>3.1304440317776301E-2</v>
      </c>
      <c r="BD51" s="11">
        <v>-0.56478531215494399</v>
      </c>
      <c r="BE51" s="11">
        <v>-0.220219885935002</v>
      </c>
      <c r="BF51" s="11">
        <v>0.258437341068876</v>
      </c>
      <c r="BG51" s="11">
        <v>0.20773560423370999</v>
      </c>
      <c r="BH51" s="11">
        <v>0.249169678550138</v>
      </c>
      <c r="BI51" s="11">
        <v>0.16008474358674701</v>
      </c>
      <c r="BJ51" s="11">
        <v>-1.3086653224429499E-2</v>
      </c>
      <c r="BK51" s="11">
        <v>1.9683040622271799E-2</v>
      </c>
      <c r="BL51" s="11">
        <v>-0.1228557566634</v>
      </c>
      <c r="BM51" s="11">
        <v>-7.7018949417828803E-2</v>
      </c>
      <c r="BN51" s="11">
        <v>0.25115973005645198</v>
      </c>
      <c r="BO51" s="11">
        <v>0.21082298395350599</v>
      </c>
      <c r="BP51" s="11">
        <v>3.5902143076030499E-2</v>
      </c>
      <c r="BQ51" s="11">
        <v>-2.8003976134695898E-3</v>
      </c>
      <c r="BR51" s="11">
        <v>-1.08482116801901E-2</v>
      </c>
      <c r="BS51" s="11">
        <v>3.8905404198216399E-2</v>
      </c>
      <c r="BT51" s="11">
        <v>-3.0347147453550102E-2</v>
      </c>
      <c r="BU51" s="11">
        <v>-6.1448453195962899E-3</v>
      </c>
      <c r="BV51" s="11">
        <v>5.5793563926325097E-2</v>
      </c>
      <c r="BW51" s="11">
        <v>0.14914319162887199</v>
      </c>
      <c r="BX51" s="11">
        <v>-0.18768050386633101</v>
      </c>
      <c r="BY51" s="11">
        <v>-0.25119552786042498</v>
      </c>
    </row>
    <row r="52" spans="1:77" s="6" customFormat="1" ht="20.100000000000001" customHeight="1" x14ac:dyDescent="0.25">
      <c r="A52" s="6" t="s">
        <v>170</v>
      </c>
      <c r="B52" s="11">
        <v>-4.3946799692563897E-2</v>
      </c>
      <c r="C52" s="11">
        <v>-4.0855331438860599E-3</v>
      </c>
      <c r="D52" s="11">
        <v>1.9246659052753301E-2</v>
      </c>
      <c r="E52" s="11">
        <v>-4.6264090327444198E-2</v>
      </c>
      <c r="F52" s="11">
        <v>-0.12661714019217199</v>
      </c>
      <c r="G52" s="11">
        <v>-0.132175788907992</v>
      </c>
      <c r="H52" s="11">
        <v>-4.5148282489446002E-2</v>
      </c>
      <c r="I52" s="11">
        <v>-0.21734473543471</v>
      </c>
      <c r="J52" s="11">
        <v>0.11190328233770699</v>
      </c>
      <c r="K52" s="11">
        <v>3.2014385674895701E-2</v>
      </c>
      <c r="L52" s="11">
        <v>-5.4138936124921301E-2</v>
      </c>
      <c r="M52" s="11">
        <v>-0.231034734702357</v>
      </c>
      <c r="N52" s="11">
        <v>-0.31904801150169998</v>
      </c>
      <c r="O52" s="11">
        <v>-0.19857650699212001</v>
      </c>
      <c r="P52" s="11">
        <v>-0.13006882492201399</v>
      </c>
      <c r="Q52" s="11">
        <v>-0.36127209107902902</v>
      </c>
      <c r="R52" s="11">
        <v>-0.28809390893786102</v>
      </c>
      <c r="S52" s="11">
        <v>-7.9842720100335898E-2</v>
      </c>
      <c r="T52" s="11">
        <v>-3.7878560215036799E-2</v>
      </c>
      <c r="U52" s="11">
        <v>-0.22112535515462001</v>
      </c>
      <c r="V52" s="11">
        <v>-0.32576922750320803</v>
      </c>
      <c r="W52" s="11">
        <v>-0.119968784485267</v>
      </c>
      <c r="X52" s="11">
        <v>0.21838215602749</v>
      </c>
      <c r="Y52" s="11">
        <v>0.11834648722280899</v>
      </c>
      <c r="Z52" s="11">
        <v>0.33546659380944799</v>
      </c>
      <c r="AA52" s="11">
        <v>0.22387457264142899</v>
      </c>
      <c r="AB52" s="11">
        <v>0.36677555639498</v>
      </c>
      <c r="AC52" s="11">
        <v>0.36674556149451298</v>
      </c>
      <c r="AD52" s="11">
        <v>-0.10830168823896399</v>
      </c>
      <c r="AE52" s="11">
        <v>-0.240069570551428</v>
      </c>
      <c r="AF52" s="11">
        <v>9.7317093285272799E-2</v>
      </c>
      <c r="AG52" s="11">
        <v>-4.3362512230720896E-3</v>
      </c>
      <c r="AH52" s="11">
        <v>-0.16951477321236399</v>
      </c>
      <c r="AI52" s="11">
        <v>-6.1019224417296597E-2</v>
      </c>
      <c r="AJ52" s="11">
        <v>0.13365757927764699</v>
      </c>
      <c r="AK52" s="11">
        <v>2.5582558022603102E-2</v>
      </c>
      <c r="AL52" s="11">
        <v>-0.20589825734619999</v>
      </c>
      <c r="AM52" s="11">
        <v>9.9868247880220098E-2</v>
      </c>
      <c r="AN52" s="11">
        <v>-0.160508928484243</v>
      </c>
      <c r="AO52" s="11">
        <v>-0.213686256979745</v>
      </c>
      <c r="AP52" s="11">
        <v>-0.25534445166105002</v>
      </c>
      <c r="AQ52" s="11">
        <v>-0.16358960675985099</v>
      </c>
      <c r="AR52" s="11">
        <v>-0.17819637255047799</v>
      </c>
      <c r="AS52" s="11">
        <v>-0.109953844165388</v>
      </c>
      <c r="AT52" s="11">
        <v>-6.6939565419632002E-2</v>
      </c>
      <c r="AU52" s="11">
        <v>-2.8526085620975E-2</v>
      </c>
      <c r="AV52" s="11">
        <v>4.6434172233035899E-2</v>
      </c>
      <c r="AW52" s="11">
        <v>-0.18270126714103499</v>
      </c>
      <c r="AX52" s="11">
        <v>-0.20823545382802</v>
      </c>
      <c r="AY52" s="11">
        <v>-0.311748550929068</v>
      </c>
      <c r="AZ52" s="11">
        <v>-0.137048461241598</v>
      </c>
      <c r="BA52" s="11">
        <v>-0.100479069368381</v>
      </c>
      <c r="BB52" s="11">
        <v>-0.23209270173263499</v>
      </c>
      <c r="BC52" s="11">
        <v>-0.16344856047870601</v>
      </c>
      <c r="BD52" s="11">
        <v>-0.42066433420646798</v>
      </c>
      <c r="BE52" s="11">
        <v>-0.30055756042382997</v>
      </c>
      <c r="BF52" s="11">
        <v>3.9538026558015797E-2</v>
      </c>
      <c r="BG52" s="11">
        <v>1.2103221282339999E-2</v>
      </c>
      <c r="BH52" s="11">
        <v>8.2140203954788701E-2</v>
      </c>
      <c r="BI52" s="11">
        <v>3.7557067435074101E-2</v>
      </c>
      <c r="BJ52" s="11">
        <v>-0.11585623852346701</v>
      </c>
      <c r="BK52" s="11">
        <v>-4.2219606259715999E-2</v>
      </c>
      <c r="BL52" s="11">
        <v>-0.33499402416299301</v>
      </c>
      <c r="BM52" s="11">
        <v>-0.32864140188555302</v>
      </c>
      <c r="BN52" s="11">
        <v>3.8712643857946698E-2</v>
      </c>
      <c r="BO52" s="11">
        <v>-1.59402529702002E-2</v>
      </c>
      <c r="BP52" s="11">
        <v>-0.15386299839308901</v>
      </c>
      <c r="BQ52" s="11">
        <v>-0.102596023517733</v>
      </c>
      <c r="BR52" s="11">
        <v>-0.22014184632850001</v>
      </c>
      <c r="BS52" s="11">
        <v>-0.232631499587514</v>
      </c>
      <c r="BT52" s="11">
        <v>-0.228688031889173</v>
      </c>
      <c r="BU52" s="11">
        <v>-0.240793060905096</v>
      </c>
      <c r="BV52" s="11">
        <v>-0.147510928994252</v>
      </c>
      <c r="BW52" s="11">
        <v>9.3956192307675407E-2</v>
      </c>
      <c r="BX52" s="11">
        <v>-4.1774091820838202E-2</v>
      </c>
      <c r="BY52" s="11">
        <v>-0.169344709347757</v>
      </c>
    </row>
    <row r="53" spans="1:77" s="6" customFormat="1" ht="20.100000000000001" customHeight="1" x14ac:dyDescent="0.25">
      <c r="A53" s="6" t="s">
        <v>171</v>
      </c>
      <c r="B53" s="11">
        <v>-0.32466619217918802</v>
      </c>
      <c r="C53" s="11">
        <v>1.6084681475919901E-2</v>
      </c>
      <c r="D53" s="11">
        <v>-4.1682775832221602E-2</v>
      </c>
      <c r="E53" s="11">
        <v>-0.150589499558236</v>
      </c>
      <c r="F53" s="11">
        <v>7.2846497467712698E-2</v>
      </c>
      <c r="G53" s="11">
        <v>-0.39116915541728098</v>
      </c>
      <c r="H53" s="11">
        <v>-0.29365939420085901</v>
      </c>
      <c r="I53" s="11">
        <v>-0.47778115789875403</v>
      </c>
      <c r="J53" s="11">
        <v>0.32211805873259802</v>
      </c>
      <c r="K53" s="11">
        <v>-2.1096382442376098E-3</v>
      </c>
      <c r="L53" s="11">
        <v>0.27375944412480502</v>
      </c>
      <c r="M53" s="11">
        <v>-0.44890859748555201</v>
      </c>
      <c r="N53" s="11">
        <v>-0.37309973738144397</v>
      </c>
      <c r="O53" s="11">
        <v>-2.8917652651354299E-2</v>
      </c>
      <c r="P53" s="11">
        <v>0.17259500958614499</v>
      </c>
      <c r="Q53" s="11">
        <v>-9.3674050200562603E-2</v>
      </c>
      <c r="R53" s="11">
        <v>-0.235522905413168</v>
      </c>
      <c r="S53" s="11">
        <v>-0.28726253100194798</v>
      </c>
      <c r="T53" s="11">
        <v>0.23774920059871399</v>
      </c>
      <c r="U53" s="11">
        <v>9.1706889490373394E-2</v>
      </c>
      <c r="V53" s="11">
        <v>3.6888727594786702E-2</v>
      </c>
      <c r="W53" s="11">
        <v>-0.39537235684240601</v>
      </c>
      <c r="X53" s="11">
        <v>0.347469299918651</v>
      </c>
      <c r="Y53" s="11">
        <v>-0.11606978246843599</v>
      </c>
      <c r="Z53" s="11">
        <v>0.36365053298898598</v>
      </c>
      <c r="AA53" s="11">
        <v>0.31635528750844799</v>
      </c>
      <c r="AB53" s="11">
        <v>0.32157039719756603</v>
      </c>
      <c r="AC53" s="11">
        <v>0.33341411822925399</v>
      </c>
      <c r="AD53" s="11">
        <v>0.15092555408889899</v>
      </c>
      <c r="AE53" s="11">
        <v>-6.1327214775234E-2</v>
      </c>
      <c r="AF53" s="11">
        <v>-4.1078783464005397E-2</v>
      </c>
      <c r="AG53" s="11">
        <v>-0.12602583237794701</v>
      </c>
      <c r="AH53" s="11">
        <v>-0.34890536338433498</v>
      </c>
      <c r="AI53" s="11">
        <v>-0.22457158721200099</v>
      </c>
      <c r="AJ53" s="11">
        <v>0.29752177354784998</v>
      </c>
      <c r="AK53" s="11">
        <v>0.17713755611373599</v>
      </c>
      <c r="AL53" s="11">
        <v>-0.21897112868676499</v>
      </c>
      <c r="AM53" s="11">
        <v>9.8608941312820803E-2</v>
      </c>
      <c r="AN53" s="11">
        <v>-0.36126892874358701</v>
      </c>
      <c r="AO53" s="11">
        <v>-0.22173187471619499</v>
      </c>
      <c r="AP53" s="11">
        <v>-0.16845908834016701</v>
      </c>
      <c r="AQ53" s="11">
        <v>0.10154451739774099</v>
      </c>
      <c r="AR53" s="11">
        <v>0.16904028562314499</v>
      </c>
      <c r="AS53" s="11">
        <v>-0.26519075490783001</v>
      </c>
      <c r="AT53" s="11">
        <v>0.177658433812099</v>
      </c>
      <c r="AU53" s="11">
        <v>0.33366943502301299</v>
      </c>
      <c r="AV53" s="11">
        <v>0.37243977263057099</v>
      </c>
      <c r="AW53" s="11">
        <v>-0.32378020803089602</v>
      </c>
      <c r="AX53" s="11">
        <v>-0.29189300814571201</v>
      </c>
      <c r="AY53" s="11">
        <v>-9.6807176505926795E-2</v>
      </c>
      <c r="AZ53" s="11">
        <v>0.216700995418659</v>
      </c>
      <c r="BA53" s="11">
        <v>-0.21618020091551299</v>
      </c>
      <c r="BB53" s="11">
        <v>-0.26845134529800702</v>
      </c>
      <c r="BC53" s="11">
        <v>-0.26792902264658403</v>
      </c>
      <c r="BD53" s="11">
        <v>-0.484182847872698</v>
      </c>
      <c r="BE53" s="11">
        <v>-0.409101861584104</v>
      </c>
      <c r="BF53" s="11">
        <v>5.7737499050966701E-2</v>
      </c>
      <c r="BG53" s="11">
        <v>-3.9426390030735801E-2</v>
      </c>
      <c r="BH53" s="11">
        <v>-0.123077541576919</v>
      </c>
      <c r="BI53" s="11">
        <v>-9.6967845724699894E-2</v>
      </c>
      <c r="BJ53" s="11">
        <v>-0.40989671409693101</v>
      </c>
      <c r="BK53" s="11">
        <v>-0.37785586914414598</v>
      </c>
      <c r="BL53" s="11">
        <v>-0.31576326281656603</v>
      </c>
      <c r="BM53" s="11">
        <v>-0.37902764262962202</v>
      </c>
      <c r="BN53" s="11">
        <v>-0.291808281760018</v>
      </c>
      <c r="BO53" s="11">
        <v>-0.31167557122596901</v>
      </c>
      <c r="BP53" s="11">
        <v>-0.17913991803031801</v>
      </c>
      <c r="BQ53" s="11">
        <v>-0.12980513350862999</v>
      </c>
      <c r="BR53" s="11">
        <v>-0.27256946273385602</v>
      </c>
      <c r="BS53" s="11">
        <v>-0.31389957178786199</v>
      </c>
      <c r="BT53" s="11">
        <v>-0.25020019632331503</v>
      </c>
      <c r="BU53" s="11">
        <v>-0.25590103980015599</v>
      </c>
      <c r="BV53" s="11">
        <v>-0.39104578090384701</v>
      </c>
      <c r="BW53" s="11">
        <v>-0.187600984579194</v>
      </c>
      <c r="BX53" s="11">
        <v>0.19823403419302299</v>
      </c>
      <c r="BY53" s="11">
        <v>0.21394090765758</v>
      </c>
    </row>
    <row r="54" spans="1:77" s="6" customFormat="1" ht="20.100000000000001" customHeight="1" x14ac:dyDescent="0.25">
      <c r="A54" s="6" t="s">
        <v>172</v>
      </c>
      <c r="B54" s="11">
        <v>-5.7129517943620499E-2</v>
      </c>
      <c r="C54" s="11">
        <v>-0.24769165695116399</v>
      </c>
      <c r="D54" s="11">
        <v>1.7059539490980501E-2</v>
      </c>
      <c r="E54" s="11">
        <v>-2.1654599886405399E-3</v>
      </c>
      <c r="F54" s="11">
        <v>-0.41210449886225098</v>
      </c>
      <c r="G54" s="11">
        <v>-0.508523339027809</v>
      </c>
      <c r="H54" s="11">
        <v>-0.38522343398681402</v>
      </c>
      <c r="I54" s="11">
        <v>-0.51671804625180995</v>
      </c>
      <c r="J54" s="11">
        <v>0.40393820857254298</v>
      </c>
      <c r="K54" s="11">
        <v>0.32506313092606198</v>
      </c>
      <c r="L54" s="11">
        <v>-7.9292551333669206E-2</v>
      </c>
      <c r="M54" s="11">
        <v>-0.303041035490003</v>
      </c>
      <c r="N54" s="11">
        <v>-0.44992746207060103</v>
      </c>
      <c r="O54" s="11">
        <v>-0.29685550776976899</v>
      </c>
      <c r="P54" s="11">
        <v>-0.167284753354872</v>
      </c>
      <c r="Q54" s="11">
        <v>-0.47887347771800698</v>
      </c>
      <c r="R54" s="11">
        <v>-0.46153600423285002</v>
      </c>
      <c r="S54" s="11">
        <v>-0.27300980679152398</v>
      </c>
      <c r="T54" s="11">
        <v>-0.21688874964820501</v>
      </c>
      <c r="U54" s="11">
        <v>-0.28666192159295201</v>
      </c>
      <c r="V54" s="11">
        <v>-0.34212490384712901</v>
      </c>
      <c r="W54" s="11">
        <v>-3.8589870685336397E-2</v>
      </c>
      <c r="X54" s="11">
        <v>0.236263962707152</v>
      </c>
      <c r="Y54" s="11">
        <v>1.4415536997911999E-2</v>
      </c>
      <c r="Z54" s="11">
        <v>0.174869388518753</v>
      </c>
      <c r="AA54" s="11">
        <v>8.8348997928848094E-2</v>
      </c>
      <c r="AB54" s="11">
        <v>0.30925364372044301</v>
      </c>
      <c r="AC54" s="11">
        <v>0.33227815010558698</v>
      </c>
      <c r="AD54" s="11">
        <v>-1.5868306771849802E-2</v>
      </c>
      <c r="AE54" s="11">
        <v>-0.210138704527319</v>
      </c>
      <c r="AF54" s="11">
        <v>-0.127259274495753</v>
      </c>
      <c r="AG54" s="11">
        <v>-0.22095629161043401</v>
      </c>
      <c r="AH54" s="11">
        <v>-0.121656153143718</v>
      </c>
      <c r="AI54" s="11">
        <v>-0.21374663037446101</v>
      </c>
      <c r="AJ54" s="11">
        <v>0.110791261374745</v>
      </c>
      <c r="AK54" s="11">
        <v>0.20629226658295299</v>
      </c>
      <c r="AL54" s="11">
        <v>-0.47253234186859799</v>
      </c>
      <c r="AM54" s="11">
        <v>-0.22281382087974499</v>
      </c>
      <c r="AN54" s="11">
        <v>-6.19240428355581E-2</v>
      </c>
      <c r="AO54" s="11">
        <v>-0.42657444370786601</v>
      </c>
      <c r="AP54" s="11">
        <v>-0.351097224716516</v>
      </c>
      <c r="AQ54" s="11">
        <v>-1.87339570177706E-2</v>
      </c>
      <c r="AR54" s="11">
        <v>-2.13443862813993E-2</v>
      </c>
      <c r="AS54" s="11">
        <v>0.19031273673396101</v>
      </c>
      <c r="AT54" s="11">
        <v>0.33933055391601502</v>
      </c>
      <c r="AU54" s="11">
        <v>0.19127855242921199</v>
      </c>
      <c r="AV54" s="11">
        <v>0.25143597134277601</v>
      </c>
      <c r="AW54" s="11">
        <v>-3.0871897108871001E-2</v>
      </c>
      <c r="AX54" s="11">
        <v>7.5623459496050704E-2</v>
      </c>
      <c r="AY54" s="11">
        <v>-0.25644907437266401</v>
      </c>
      <c r="AZ54" s="11">
        <v>-2.4244201464767801E-2</v>
      </c>
      <c r="BA54" s="11">
        <v>0.15010076549198501</v>
      </c>
      <c r="BB54" s="11">
        <v>6.7238266461599402E-2</v>
      </c>
      <c r="BC54" s="11">
        <v>1.8636527955528299E-2</v>
      </c>
      <c r="BD54" s="11">
        <v>-0.69965135266316603</v>
      </c>
      <c r="BE54" s="11">
        <v>-0.19289901527766501</v>
      </c>
      <c r="BF54" s="11">
        <v>0.40585916660082799</v>
      </c>
      <c r="BG54" s="11">
        <v>0.225089662886025</v>
      </c>
      <c r="BH54" s="11">
        <v>0.10280700823439699</v>
      </c>
      <c r="BI54" s="11">
        <v>9.1212884032963404E-2</v>
      </c>
      <c r="BJ54" s="11">
        <v>-0.488792415466138</v>
      </c>
      <c r="BK54" s="11">
        <v>-0.47413974336704301</v>
      </c>
      <c r="BL54" s="11">
        <v>-6.3371909822099698E-2</v>
      </c>
      <c r="BM54" s="11">
        <v>-0.14334674754412</v>
      </c>
      <c r="BN54" s="11">
        <v>-7.3197900260507695E-2</v>
      </c>
      <c r="BO54" s="11">
        <v>-2.76741208366089E-2</v>
      </c>
      <c r="BP54" s="11">
        <v>9.6256666357920198E-2</v>
      </c>
      <c r="BQ54" s="11">
        <v>0.107897501703017</v>
      </c>
      <c r="BR54" s="11">
        <v>6.1357034619224399E-2</v>
      </c>
      <c r="BS54" s="11">
        <v>1.8074549516247901E-2</v>
      </c>
      <c r="BT54" s="11">
        <v>0.11010846882349801</v>
      </c>
      <c r="BU54" s="11">
        <v>0.12057458316794099</v>
      </c>
      <c r="BV54" s="11">
        <v>-0.36020834025227999</v>
      </c>
      <c r="BW54" s="11">
        <v>-0.186775947541714</v>
      </c>
      <c r="BX54" s="11">
        <v>1.2251250982180501E-3</v>
      </c>
      <c r="BY54" s="11">
        <v>1.4912803815604401E-2</v>
      </c>
    </row>
    <row r="55" spans="1:77" s="6" customFormat="1" ht="20.100000000000001" customHeight="1" x14ac:dyDescent="0.25">
      <c r="A55" s="6" t="s">
        <v>173</v>
      </c>
      <c r="B55" s="11">
        <v>-0.35188743718016602</v>
      </c>
      <c r="C55" s="11">
        <v>-0.21093641188173701</v>
      </c>
      <c r="D55" s="11">
        <v>-0.216565839613409</v>
      </c>
      <c r="E55" s="11">
        <v>-0.21072369808505501</v>
      </c>
      <c r="F55" s="11">
        <v>-0.122057615177705</v>
      </c>
      <c r="G55" s="11">
        <v>-0.54937727354982002</v>
      </c>
      <c r="H55" s="11">
        <v>-0.54301501970753896</v>
      </c>
      <c r="I55" s="11">
        <v>-0.690185585407601</v>
      </c>
      <c r="J55" s="11">
        <v>0.30614352396745897</v>
      </c>
      <c r="K55" s="11">
        <v>6.8263405503022595E-2</v>
      </c>
      <c r="L55" s="11">
        <v>-1.81383723434595E-3</v>
      </c>
      <c r="M55" s="11">
        <v>-0.52760115045610601</v>
      </c>
      <c r="N55" s="11">
        <v>-0.678448087197003</v>
      </c>
      <c r="O55" s="11">
        <v>-3.4730002687010798E-2</v>
      </c>
      <c r="P55" s="11">
        <v>-2.4432875745509099E-2</v>
      </c>
      <c r="Q55" s="11">
        <v>-0.68676399530361798</v>
      </c>
      <c r="R55" s="11">
        <v>-0.71202246370556899</v>
      </c>
      <c r="S55" s="11">
        <v>-0.61117589234551795</v>
      </c>
      <c r="T55" s="11">
        <v>-3.0092058338390799E-2</v>
      </c>
      <c r="U55" s="11">
        <v>-5.82445487193275E-2</v>
      </c>
      <c r="V55" s="11">
        <v>-0.15911840971310101</v>
      </c>
      <c r="W55" s="11">
        <v>-0.357886149926613</v>
      </c>
      <c r="X55" s="11">
        <v>0.60202338568926805</v>
      </c>
      <c r="Y55" s="11">
        <v>4.7055426147068801E-3</v>
      </c>
      <c r="Z55" s="11">
        <v>0.47129618715370902</v>
      </c>
      <c r="AA55" s="11">
        <v>0.39122962894306601</v>
      </c>
      <c r="AB55" s="11">
        <v>0.61882021914904095</v>
      </c>
      <c r="AC55" s="11">
        <v>0.56344715791530398</v>
      </c>
      <c r="AD55" s="11">
        <v>0.26494033279470303</v>
      </c>
      <c r="AE55" s="11">
        <v>1.9252254549594901E-2</v>
      </c>
      <c r="AF55" s="11">
        <v>-4.2580489957855898E-2</v>
      </c>
      <c r="AG55" s="11">
        <v>-0.14214582055107</v>
      </c>
      <c r="AH55" s="11">
        <v>-0.36042318541382501</v>
      </c>
      <c r="AI55" s="11">
        <v>-0.47909256777328901</v>
      </c>
      <c r="AJ55" s="11">
        <v>0.34510961906793203</v>
      </c>
      <c r="AK55" s="11">
        <v>0.22618975245238901</v>
      </c>
      <c r="AL55" s="11">
        <v>-0.42524278398982102</v>
      </c>
      <c r="AM55" s="11">
        <v>5.9780900644016102E-2</v>
      </c>
      <c r="AN55" s="11">
        <v>-0.33371975276195598</v>
      </c>
      <c r="AO55" s="11">
        <v>-0.46405297223816</v>
      </c>
      <c r="AP55" s="11">
        <v>-0.33005297831357899</v>
      </c>
      <c r="AQ55" s="11">
        <v>0.26293281871865398</v>
      </c>
      <c r="AR55" s="11">
        <v>0.10967607295005199</v>
      </c>
      <c r="AS55" s="11">
        <v>-6.6895644339380306E-2</v>
      </c>
      <c r="AT55" s="11">
        <v>0.148640940116265</v>
      </c>
      <c r="AU55" s="11">
        <v>0.40375588606247798</v>
      </c>
      <c r="AV55" s="11">
        <v>0.543794940034529</v>
      </c>
      <c r="AW55" s="11">
        <v>-0.27445056084049102</v>
      </c>
      <c r="AX55" s="11">
        <v>-0.19097927631752901</v>
      </c>
      <c r="AY55" s="11">
        <v>-0.54353302736228903</v>
      </c>
      <c r="AZ55" s="11">
        <v>0.17701288817039401</v>
      </c>
      <c r="BA55" s="11">
        <v>-6.3113939601138605E-2</v>
      </c>
      <c r="BB55" s="11">
        <v>-0.28439880199914902</v>
      </c>
      <c r="BC55" s="11">
        <v>-0.26556025312793702</v>
      </c>
      <c r="BD55" s="11">
        <v>-0.53436427997212099</v>
      </c>
      <c r="BE55" s="11">
        <v>-0.200396503369592</v>
      </c>
      <c r="BF55" s="11">
        <v>9.1429964361684199E-2</v>
      </c>
      <c r="BG55" s="11">
        <v>-0.19215558817310799</v>
      </c>
      <c r="BH55" s="11">
        <v>-0.302138855656925</v>
      </c>
      <c r="BI55" s="11">
        <v>-0.33574127440009399</v>
      </c>
      <c r="BJ55" s="11">
        <v>-0.59750154119274101</v>
      </c>
      <c r="BK55" s="11">
        <v>-0.50665639294556197</v>
      </c>
      <c r="BL55" s="11">
        <v>-0.19715547745822301</v>
      </c>
      <c r="BM55" s="11">
        <v>-0.30978351768469398</v>
      </c>
      <c r="BN55" s="11">
        <v>-0.35572950913845502</v>
      </c>
      <c r="BO55" s="11">
        <v>-0.33895739015906901</v>
      </c>
      <c r="BP55" s="11">
        <v>-0.205028073842529</v>
      </c>
      <c r="BQ55" s="11">
        <v>-0.140112443808211</v>
      </c>
      <c r="BR55" s="11">
        <v>-0.196846554659869</v>
      </c>
      <c r="BS55" s="11">
        <v>-0.28934667607959103</v>
      </c>
      <c r="BT55" s="11">
        <v>0.177705470688166</v>
      </c>
      <c r="BU55" s="11">
        <v>8.3374640951341498E-3</v>
      </c>
      <c r="BV55" s="11">
        <v>-0.45581408807546098</v>
      </c>
      <c r="BW55" s="11">
        <v>-0.12755567676257601</v>
      </c>
      <c r="BX55" s="11">
        <v>0.292903393537844</v>
      </c>
      <c r="BY55" s="11">
        <v>0.21130359010207</v>
      </c>
    </row>
    <row r="56" spans="1:77" s="6" customFormat="1" ht="20.100000000000001" customHeight="1" x14ac:dyDescent="0.25">
      <c r="A56" s="6" t="s">
        <v>174</v>
      </c>
      <c r="B56" s="11">
        <v>0.225784677988564</v>
      </c>
      <c r="C56" s="11">
        <v>-0.38693495844533099</v>
      </c>
      <c r="D56" s="11">
        <v>0.23105129824429199</v>
      </c>
      <c r="E56" s="11">
        <v>0.38578955647549901</v>
      </c>
      <c r="F56" s="11">
        <v>-0.57581739877992499</v>
      </c>
      <c r="G56" s="11">
        <v>-0.40192802911359699</v>
      </c>
      <c r="H56" s="11">
        <v>-0.28090601676790999</v>
      </c>
      <c r="I56" s="11">
        <v>-0.28401666403632603</v>
      </c>
      <c r="J56" s="11">
        <v>0.61428087329394598</v>
      </c>
      <c r="K56" s="11">
        <v>0.73116244114359097</v>
      </c>
      <c r="L56" s="11">
        <v>-9.4725845716236191E-3</v>
      </c>
      <c r="M56" s="11">
        <v>8.4945542055266499E-2</v>
      </c>
      <c r="N56" s="11">
        <v>-0.29497266855452198</v>
      </c>
      <c r="O56" s="11">
        <v>-0.32711081194689201</v>
      </c>
      <c r="P56" s="11">
        <v>-0.24692309401427401</v>
      </c>
      <c r="Q56" s="11">
        <v>-0.56058540629744802</v>
      </c>
      <c r="R56" s="11">
        <v>-0.57151937567545497</v>
      </c>
      <c r="S56" s="11">
        <v>-0.28951728031332302</v>
      </c>
      <c r="T56" s="11">
        <v>-0.55550908800938004</v>
      </c>
      <c r="U56" s="11">
        <v>-0.44356673257437901</v>
      </c>
      <c r="V56" s="11">
        <v>-0.41463212909251401</v>
      </c>
      <c r="W56" s="11">
        <v>0.28194291449723902</v>
      </c>
      <c r="X56" s="11">
        <v>7.6280090106849094E-2</v>
      </c>
      <c r="Y56" s="11">
        <v>5.9447196405222703E-2</v>
      </c>
      <c r="Z56" s="11">
        <v>-0.112332759444397</v>
      </c>
      <c r="AA56" s="11">
        <v>-0.24060151094572901</v>
      </c>
      <c r="AB56" s="11">
        <v>7.7307785618133701E-2</v>
      </c>
      <c r="AC56" s="11">
        <v>0.16018482971314199</v>
      </c>
      <c r="AD56" s="11">
        <v>5.1218518557013197E-2</v>
      </c>
      <c r="AE56" s="11">
        <v>-8.2862111891915294E-2</v>
      </c>
      <c r="AF56" s="11">
        <v>4.3008660553840103E-3</v>
      </c>
      <c r="AG56" s="11">
        <v>-4.5734941282826798E-2</v>
      </c>
      <c r="AH56" s="11">
        <v>0.27587684012110297</v>
      </c>
      <c r="AI56" s="11">
        <v>-0.113680546866783</v>
      </c>
      <c r="AJ56" s="11">
        <v>-0.19116968414003299</v>
      </c>
      <c r="AK56" s="11">
        <v>3.4207544761381402E-2</v>
      </c>
      <c r="AL56" s="11">
        <v>-0.50911558703118598</v>
      </c>
      <c r="AM56" s="11">
        <v>-0.413578948456713</v>
      </c>
      <c r="AN56" s="11">
        <v>0.35649160695301801</v>
      </c>
      <c r="AO56" s="11">
        <v>-0.54504360915892303</v>
      </c>
      <c r="AP56" s="11">
        <v>-0.41992475600023099</v>
      </c>
      <c r="AQ56" s="11">
        <v>-2.0583449330819599E-3</v>
      </c>
      <c r="AR56" s="11">
        <v>-0.16235714635357701</v>
      </c>
      <c r="AS56" s="11">
        <v>0.59993790923352996</v>
      </c>
      <c r="AT56" s="11">
        <v>0.57431864672946997</v>
      </c>
      <c r="AU56" s="11">
        <v>0.15792407744749101</v>
      </c>
      <c r="AV56" s="16">
        <v>0.72557699514205298</v>
      </c>
      <c r="AW56" s="11">
        <v>0.45996729662452501</v>
      </c>
      <c r="AX56" s="11">
        <v>0.55133021700163598</v>
      </c>
      <c r="AY56" s="11">
        <v>-0.28206589440837498</v>
      </c>
      <c r="AZ56" s="11">
        <v>-0.201577568077667</v>
      </c>
      <c r="BA56" s="11">
        <v>0.65264443808707995</v>
      </c>
      <c r="BB56" s="11">
        <v>0.47849337076722298</v>
      </c>
      <c r="BC56" s="11">
        <v>0.45395880444130499</v>
      </c>
      <c r="BD56" s="11">
        <v>-0.58227206870554704</v>
      </c>
      <c r="BE56" s="11">
        <v>0.335604851842084</v>
      </c>
      <c r="BF56" s="11">
        <v>0.57853413375617302</v>
      </c>
      <c r="BG56" s="11">
        <v>0.30843991766622197</v>
      </c>
      <c r="BH56" s="11">
        <v>0.109902489802064</v>
      </c>
      <c r="BI56" s="11">
        <v>-6.7826245741323399E-3</v>
      </c>
      <c r="BJ56" s="11">
        <v>-0.41845395955134101</v>
      </c>
      <c r="BK56" s="11">
        <v>-0.41501598202635998</v>
      </c>
      <c r="BL56" s="11">
        <v>0.46874469200407198</v>
      </c>
      <c r="BM56" s="11">
        <v>0.329128260005152</v>
      </c>
      <c r="BN56" s="11">
        <v>6.8998357057475299E-2</v>
      </c>
      <c r="BO56" s="11">
        <v>0.15615411981000701</v>
      </c>
      <c r="BP56" s="11">
        <v>0.49062208673252899</v>
      </c>
      <c r="BQ56" s="11">
        <v>0.478690867251093</v>
      </c>
      <c r="BR56" s="11">
        <v>0.51696318971688104</v>
      </c>
      <c r="BS56" s="11">
        <v>0.47554593204301498</v>
      </c>
      <c r="BT56" s="11">
        <v>0.55748658104781201</v>
      </c>
      <c r="BU56" s="11">
        <v>0.67382796059555194</v>
      </c>
      <c r="BV56" s="11">
        <v>-9.2275572198196806E-2</v>
      </c>
      <c r="BW56" s="11">
        <v>-0.145509028446626</v>
      </c>
      <c r="BX56" s="11">
        <v>-0.14045654745924499</v>
      </c>
      <c r="BY56" s="11">
        <v>-2.2407689473633301E-2</v>
      </c>
    </row>
    <row r="57" spans="1:77" s="6" customFormat="1" ht="20.100000000000001" customHeight="1" x14ac:dyDescent="0.25">
      <c r="A57" s="6" t="s">
        <v>175</v>
      </c>
      <c r="B57" s="11">
        <v>-0.10046002393091601</v>
      </c>
      <c r="C57" s="11">
        <v>0.361119949550193</v>
      </c>
      <c r="D57" s="11">
        <v>7.7089425466351405E-2</v>
      </c>
      <c r="E57" s="11">
        <v>2.9184448298283198E-2</v>
      </c>
      <c r="F57" s="11">
        <v>0.31866710062314602</v>
      </c>
      <c r="G57" s="11">
        <v>0.176592584208352</v>
      </c>
      <c r="H57" s="11">
        <v>0.14049497226504601</v>
      </c>
      <c r="I57" s="11">
        <v>6.5271625280830997E-2</v>
      </c>
      <c r="J57" s="11">
        <v>9.0140075456577998E-2</v>
      </c>
      <c r="K57" s="11">
        <v>-7.4884102353823506E-2</v>
      </c>
      <c r="L57" s="11">
        <v>0.40035748824774797</v>
      </c>
      <c r="M57" s="11">
        <v>-0.184338880211282</v>
      </c>
      <c r="N57" s="11">
        <v>0.120519707241644</v>
      </c>
      <c r="O57" s="11">
        <v>0.36568646133806598</v>
      </c>
      <c r="P57" s="11">
        <v>0.19113153092403601</v>
      </c>
      <c r="Q57" s="11">
        <v>0.441853915904034</v>
      </c>
      <c r="R57" s="11">
        <v>0.17000071499202701</v>
      </c>
      <c r="S57" s="11">
        <v>0.18694477072959501</v>
      </c>
      <c r="T57" s="11">
        <v>0.35177895040375501</v>
      </c>
      <c r="U57" s="11">
        <v>0.33879190582566698</v>
      </c>
      <c r="V57" s="11">
        <v>0.28578102325601401</v>
      </c>
      <c r="W57" s="11">
        <v>-0.19854012448080799</v>
      </c>
      <c r="X57" s="11">
        <v>0.20291750306841799</v>
      </c>
      <c r="Y57" s="11">
        <v>0.26432952751876498</v>
      </c>
      <c r="Z57" s="11">
        <v>4.9397734398588201E-3</v>
      </c>
      <c r="AA57" s="11">
        <v>9.7243407287529296E-2</v>
      </c>
      <c r="AB57" s="11">
        <v>-3.00310539316118E-2</v>
      </c>
      <c r="AC57" s="11">
        <v>-7.7042193530993702E-2</v>
      </c>
      <c r="AD57" s="11">
        <v>0.19929584271825301</v>
      </c>
      <c r="AE57" s="11">
        <v>0.183006455193539</v>
      </c>
      <c r="AF57" s="11">
        <v>0.37701890395619803</v>
      </c>
      <c r="AG57" s="11">
        <v>0.33340798128666099</v>
      </c>
      <c r="AH57" s="11">
        <v>0.211586312271168</v>
      </c>
      <c r="AI57" s="11">
        <v>0.31503175041848203</v>
      </c>
      <c r="AJ57" s="11">
        <v>0.110806955575023</v>
      </c>
      <c r="AK57" s="11">
        <v>9.0318280157998698E-2</v>
      </c>
      <c r="AL57" s="11">
        <v>0.28423670305361898</v>
      </c>
      <c r="AM57" s="11">
        <v>0.14926209778087099</v>
      </c>
      <c r="AN57" s="11">
        <v>-0.26215176698382697</v>
      </c>
      <c r="AO57" s="11">
        <v>0.19036091424962001</v>
      </c>
      <c r="AP57" s="11">
        <v>0.22643005903803601</v>
      </c>
      <c r="AQ57" s="11">
        <v>0.222247719899859</v>
      </c>
      <c r="AR57" s="11">
        <v>0.33267501332828198</v>
      </c>
      <c r="AS57" s="11">
        <v>-0.118008173654048</v>
      </c>
      <c r="AT57" s="11">
        <v>0.31827590804731398</v>
      </c>
      <c r="AU57" s="11">
        <v>0.117733868242391</v>
      </c>
      <c r="AV57" s="11">
        <v>0.17456495925805901</v>
      </c>
      <c r="AW57" s="11">
        <v>-0.20356891821272599</v>
      </c>
      <c r="AX57" s="11">
        <v>-0.164913918476085</v>
      </c>
      <c r="AY57" s="11">
        <v>0.1181887946052</v>
      </c>
      <c r="AZ57" s="11">
        <v>0.23678480614349101</v>
      </c>
      <c r="BA57" s="11">
        <v>-0.15372387353993699</v>
      </c>
      <c r="BB57" s="11">
        <v>4.44540829403045E-2</v>
      </c>
      <c r="BC57" s="11">
        <v>5.7010022814702098E-2</v>
      </c>
      <c r="BD57" s="11">
        <v>0.110363602661374</v>
      </c>
      <c r="BE57" s="11">
        <v>-0.14431051050928301</v>
      </c>
      <c r="BF57" s="11">
        <v>9.1250059490787599E-2</v>
      </c>
      <c r="BG57" s="11">
        <v>0.13667880777446101</v>
      </c>
      <c r="BH57" s="11">
        <v>0.115294631449044</v>
      </c>
      <c r="BI57" s="11">
        <v>0.17578475197482099</v>
      </c>
      <c r="BJ57" s="11">
        <v>0.170863912240418</v>
      </c>
      <c r="BK57" s="11">
        <v>0.179823270221208</v>
      </c>
      <c r="BL57" s="11">
        <v>-0.107631085800808</v>
      </c>
      <c r="BM57" s="11">
        <v>-0.19150567844772001</v>
      </c>
      <c r="BN57" s="11">
        <v>-7.9993825879774702E-2</v>
      </c>
      <c r="BO57" s="11">
        <v>-0.14725992864086301</v>
      </c>
      <c r="BP57" s="11">
        <v>-7.3569188541398794E-2</v>
      </c>
      <c r="BQ57" s="11">
        <v>-7.4312797490208596E-2</v>
      </c>
      <c r="BR57" s="11">
        <v>-0.12707524043224699</v>
      </c>
      <c r="BS57" s="11">
        <v>-0.15931559052900501</v>
      </c>
      <c r="BT57" s="11">
        <v>-4.4023568248332999E-2</v>
      </c>
      <c r="BU57" s="11">
        <v>-0.17873784035485199</v>
      </c>
      <c r="BV57" s="11">
        <v>0.149757081314743</v>
      </c>
      <c r="BW57" s="11">
        <v>0.226883961169421</v>
      </c>
      <c r="BX57" s="11">
        <v>0.238665249733374</v>
      </c>
      <c r="BY57" s="11">
        <v>0.36385252029202098</v>
      </c>
    </row>
    <row r="58" spans="1:77" s="6" customFormat="1" ht="20.100000000000001" customHeight="1" x14ac:dyDescent="0.25">
      <c r="A58" s="6" t="s">
        <v>176</v>
      </c>
      <c r="B58" s="11">
        <v>0.129526121168133</v>
      </c>
      <c r="C58" s="11">
        <v>5.4554572286053503E-2</v>
      </c>
      <c r="D58" s="11">
        <v>0.24428689028523501</v>
      </c>
      <c r="E58" s="11">
        <v>0.177163163305954</v>
      </c>
      <c r="F58" s="11">
        <v>-0.15090631275002001</v>
      </c>
      <c r="G58" s="11">
        <v>3.59726169456319E-3</v>
      </c>
      <c r="H58" s="11">
        <v>0.12654452347911599</v>
      </c>
      <c r="I58" s="11">
        <v>5.9496056164102001E-2</v>
      </c>
      <c r="J58" s="11">
        <v>0.229060548962011</v>
      </c>
      <c r="K58" s="11">
        <v>0.17193940048297801</v>
      </c>
      <c r="L58" s="11">
        <v>-1.8299767927770699E-2</v>
      </c>
      <c r="M58" s="11">
        <v>0.14610796897656</v>
      </c>
      <c r="N58" s="11">
        <v>-0.22365147730040999</v>
      </c>
      <c r="O58" s="11">
        <v>-0.312684798797493</v>
      </c>
      <c r="P58" s="11">
        <v>-0.12776131846686001</v>
      </c>
      <c r="Q58" s="11">
        <v>-0.228666626110931</v>
      </c>
      <c r="R58" s="11">
        <v>-3.5236693158010403E-2</v>
      </c>
      <c r="S58" s="11">
        <v>-2.4509876426214199E-2</v>
      </c>
      <c r="T58" s="11">
        <v>-0.17482490688734401</v>
      </c>
      <c r="U58" s="11">
        <v>-0.18064084490574001</v>
      </c>
      <c r="V58" s="11">
        <v>-0.17676693298314</v>
      </c>
      <c r="W58" s="11">
        <v>0.200734993295165</v>
      </c>
      <c r="X58" s="11">
        <v>-0.11111024446516</v>
      </c>
      <c r="Y58" s="11">
        <v>1.1554989316677099E-2</v>
      </c>
      <c r="Z58" s="11">
        <v>9.8839161640175505E-2</v>
      </c>
      <c r="AA58" s="11">
        <v>-2.9949146278948902E-2</v>
      </c>
      <c r="AB58" s="11">
        <v>3.2696047867105803E-2</v>
      </c>
      <c r="AC58" s="11">
        <v>8.49862939633277E-2</v>
      </c>
      <c r="AD58" s="11">
        <v>-0.113203304678984</v>
      </c>
      <c r="AE58" s="11">
        <v>-0.22696611977049899</v>
      </c>
      <c r="AF58" s="11">
        <v>-9.3685259618585801E-2</v>
      </c>
      <c r="AG58" s="11">
        <v>7.8196769231690597E-2</v>
      </c>
      <c r="AH58" s="11">
        <v>-5.4179969640203697E-2</v>
      </c>
      <c r="AI58" s="11">
        <v>4.48215742852257E-2</v>
      </c>
      <c r="AJ58" s="11">
        <v>-7.8492678616751896E-2</v>
      </c>
      <c r="AK58" s="11">
        <v>-2.4279703770757902E-2</v>
      </c>
      <c r="AL58" s="11">
        <v>-0.23850153984960101</v>
      </c>
      <c r="AM58" s="11">
        <v>-6.7982267654340706E-2</v>
      </c>
      <c r="AN58" s="11">
        <v>0.20855966215607799</v>
      </c>
      <c r="AO58" s="11">
        <v>-0.13029676481104999</v>
      </c>
      <c r="AP58" s="11">
        <v>-0.18713150156726699</v>
      </c>
      <c r="AQ58" s="11">
        <v>-0.31788377567690701</v>
      </c>
      <c r="AR58" s="11">
        <v>-0.19169379484624399</v>
      </c>
      <c r="AS58" s="11">
        <v>-1.15691645168499E-2</v>
      </c>
      <c r="AT58" s="11">
        <v>-6.5992013026491894E-2</v>
      </c>
      <c r="AU58" s="11">
        <v>-0.15034188524250999</v>
      </c>
      <c r="AV58" s="11">
        <v>-0.18992780948407101</v>
      </c>
      <c r="AW58" s="11">
        <v>8.6624505695713297E-2</v>
      </c>
      <c r="AX58" s="11">
        <v>9.71360814242683E-2</v>
      </c>
      <c r="AY58" s="11">
        <v>-0.180263233055205</v>
      </c>
      <c r="AZ58" s="11">
        <v>-0.27815168007333202</v>
      </c>
      <c r="BA58" s="11">
        <v>9.4361646037945904E-2</v>
      </c>
      <c r="BB58" s="11">
        <v>0.185314734627369</v>
      </c>
      <c r="BC58" s="11">
        <v>0.14300790563742299</v>
      </c>
      <c r="BD58" s="11">
        <v>-0.23292600245188599</v>
      </c>
      <c r="BE58" s="11">
        <v>-2.3887046604225302E-3</v>
      </c>
      <c r="BF58" s="11">
        <v>-0.14650025047523199</v>
      </c>
      <c r="BG58" s="11">
        <v>5.18194518080047E-2</v>
      </c>
      <c r="BH58" s="11">
        <v>7.1004080325974897E-2</v>
      </c>
      <c r="BI58" s="11">
        <v>3.4045671973621197E-2</v>
      </c>
      <c r="BJ58" s="11">
        <v>-3.9862514446875802E-2</v>
      </c>
      <c r="BK58" s="11">
        <v>-4.1044031719662297E-2</v>
      </c>
      <c r="BL58" s="11">
        <v>-8.5991619196592803E-3</v>
      </c>
      <c r="BM58" s="11">
        <v>-7.0424372681709299E-2</v>
      </c>
      <c r="BN58" s="11">
        <v>7.04930410997162E-2</v>
      </c>
      <c r="BO58" s="11">
        <v>9.9563243892734493E-2</v>
      </c>
      <c r="BP58" s="11">
        <v>0.118241265576847</v>
      </c>
      <c r="BQ58" s="11">
        <v>0.17536265633807799</v>
      </c>
      <c r="BR58" s="11">
        <v>8.5733271727381696E-2</v>
      </c>
      <c r="BS58" s="11">
        <v>0.123250073334895</v>
      </c>
      <c r="BT58" s="11">
        <v>-0.27868356897676</v>
      </c>
      <c r="BU58" s="11">
        <v>1.15803581951287E-2</v>
      </c>
      <c r="BV58" s="11">
        <v>-0.14229384869526199</v>
      </c>
      <c r="BW58" s="11">
        <v>-0.12124109256132901</v>
      </c>
      <c r="BX58" s="11">
        <v>-0.188027358661365</v>
      </c>
      <c r="BY58" s="11">
        <v>-0.22236831833568399</v>
      </c>
    </row>
    <row r="59" spans="1:77" s="6" customFormat="1" ht="20.100000000000001" customHeight="1" x14ac:dyDescent="0.25">
      <c r="A59" s="6" t="s">
        <v>177</v>
      </c>
      <c r="B59" s="11">
        <v>0.33311379838974498</v>
      </c>
      <c r="C59" s="11">
        <v>0.18127023317111801</v>
      </c>
      <c r="D59" s="11">
        <v>0.35585631742430401</v>
      </c>
      <c r="E59" s="11">
        <v>0.31171990416677903</v>
      </c>
      <c r="F59" s="11">
        <v>2.3582302864295101E-3</v>
      </c>
      <c r="G59" s="11">
        <v>0.26347832193930298</v>
      </c>
      <c r="H59" s="11">
        <v>0.41009066068954803</v>
      </c>
      <c r="I59" s="11">
        <v>0.55199950890002702</v>
      </c>
      <c r="J59" s="11">
        <v>1.42645922665166E-2</v>
      </c>
      <c r="K59" s="11">
        <v>0.177715849802668</v>
      </c>
      <c r="L59" s="11">
        <v>-0.109712621589098</v>
      </c>
      <c r="M59" s="11">
        <v>0.47857216213339498</v>
      </c>
      <c r="N59" s="11">
        <v>0.61281880177675796</v>
      </c>
      <c r="O59" s="11">
        <v>5.2154741071845902E-2</v>
      </c>
      <c r="P59" s="11">
        <v>0.13347509171894101</v>
      </c>
      <c r="Q59" s="11">
        <v>0.45491466467632102</v>
      </c>
      <c r="R59" s="11">
        <v>0.416340831872476</v>
      </c>
      <c r="S59" s="11">
        <v>0.37196189297948801</v>
      </c>
      <c r="T59" s="11">
        <v>4.36552928822634E-2</v>
      </c>
      <c r="U59" s="11">
        <v>6.4381944024105497E-3</v>
      </c>
      <c r="V59" s="11">
        <v>8.8814298423258303E-2</v>
      </c>
      <c r="W59" s="11">
        <v>0.30826982479883003</v>
      </c>
      <c r="X59" s="11">
        <v>-0.37767419328905</v>
      </c>
      <c r="Y59" s="11">
        <v>0.15761269414309201</v>
      </c>
      <c r="Z59" s="11">
        <v>-0.227632218166199</v>
      </c>
      <c r="AA59" s="11">
        <v>-0.23957895812211899</v>
      </c>
      <c r="AB59" s="11">
        <v>-0.27138746358965299</v>
      </c>
      <c r="AC59" s="11">
        <v>-0.20072041130584201</v>
      </c>
      <c r="AD59" s="11">
        <v>-0.13812701804904901</v>
      </c>
      <c r="AE59" s="11">
        <v>7.1651775221261593E-2</v>
      </c>
      <c r="AF59" s="11">
        <v>0.15334226893333699</v>
      </c>
      <c r="AG59" s="11">
        <v>0.137268202202324</v>
      </c>
      <c r="AH59" s="11">
        <v>0.42846367447438799</v>
      </c>
      <c r="AI59" s="11">
        <v>0.321943635865095</v>
      </c>
      <c r="AJ59" s="11">
        <v>-0.14171869560206499</v>
      </c>
      <c r="AK59" s="11">
        <v>1.2349865401735001E-3</v>
      </c>
      <c r="AL59" s="11">
        <v>0.50202615315980903</v>
      </c>
      <c r="AM59" s="11">
        <v>0.13477344809119901</v>
      </c>
      <c r="AN59" s="11">
        <v>0.26843040672773</v>
      </c>
      <c r="AO59" s="11">
        <v>0.46426627273098697</v>
      </c>
      <c r="AP59" s="11">
        <v>0.38239233233832198</v>
      </c>
      <c r="AQ59" s="11">
        <v>-7.3941752208036698E-2</v>
      </c>
      <c r="AR59" s="11">
        <v>-1.46944382499132E-2</v>
      </c>
      <c r="AS59" s="11">
        <v>0.24751640391711799</v>
      </c>
      <c r="AT59" s="11">
        <v>6.8252110564898105E-2</v>
      </c>
      <c r="AU59" s="11">
        <v>-0.16304984770777201</v>
      </c>
      <c r="AV59" s="11">
        <v>-0.27745923449700999</v>
      </c>
      <c r="AW59" s="11">
        <v>0.40512472482622203</v>
      </c>
      <c r="AX59" s="11">
        <v>0.29822926972662001</v>
      </c>
      <c r="AY59" s="11">
        <v>0.60240875293525298</v>
      </c>
      <c r="AZ59" s="11">
        <v>-3.2254548642074603E-2</v>
      </c>
      <c r="BA59" s="11">
        <v>0.25245653471655699</v>
      </c>
      <c r="BB59" s="11">
        <v>0.21586385100361799</v>
      </c>
      <c r="BC59" s="11">
        <v>0.21802148877626501</v>
      </c>
      <c r="BD59" s="11">
        <v>0.401477225441767</v>
      </c>
      <c r="BE59" s="11">
        <v>0.31952997111202502</v>
      </c>
      <c r="BF59" s="11">
        <v>0.106357975213048</v>
      </c>
      <c r="BG59" s="11">
        <v>0.15916148702719601</v>
      </c>
      <c r="BH59" s="11">
        <v>0.26428298767966801</v>
      </c>
      <c r="BI59" s="11">
        <v>0.25371321651638601</v>
      </c>
      <c r="BJ59" s="11">
        <v>0.37065687065194097</v>
      </c>
      <c r="BK59" s="11">
        <v>0.289243545574561</v>
      </c>
      <c r="BL59" s="11">
        <v>0.35691813117660298</v>
      </c>
      <c r="BM59" s="11">
        <v>0.49972612852103698</v>
      </c>
      <c r="BN59" s="11">
        <v>0.31798474028070101</v>
      </c>
      <c r="BO59" s="11">
        <v>0.33090589423829597</v>
      </c>
      <c r="BP59" s="11">
        <v>0.21114311145074399</v>
      </c>
      <c r="BQ59" s="11">
        <v>0.123438081991408</v>
      </c>
      <c r="BR59" s="11">
        <v>0.22193784766119101</v>
      </c>
      <c r="BS59" s="11">
        <v>0.28850430823979101</v>
      </c>
      <c r="BT59" s="11">
        <v>8.9237778355637107E-2</v>
      </c>
      <c r="BU59" s="11">
        <v>0.15011739766379001</v>
      </c>
      <c r="BV59" s="11">
        <v>0.397461089796459</v>
      </c>
      <c r="BW59" s="11">
        <v>0.135541067612025</v>
      </c>
      <c r="BX59" s="11">
        <v>-0.223865022233772</v>
      </c>
      <c r="BY59" s="11">
        <v>-0.16975440390720101</v>
      </c>
    </row>
    <row r="60" spans="1:77" s="6" customFormat="1" ht="20.100000000000001" customHeight="1" x14ac:dyDescent="0.25">
      <c r="A60" s="6" t="s">
        <v>178</v>
      </c>
      <c r="B60" s="11">
        <v>0.47976315098025302</v>
      </c>
      <c r="C60" s="11">
        <v>7.4151436286956904E-2</v>
      </c>
      <c r="D60" s="11">
        <v>0.43642244359502302</v>
      </c>
      <c r="E60" s="11">
        <v>0.39150389846775802</v>
      </c>
      <c r="F60" s="11">
        <v>-0.20114606175583399</v>
      </c>
      <c r="G60" s="11">
        <v>0.216563221664203</v>
      </c>
      <c r="H60" s="11">
        <v>0.39489875713182399</v>
      </c>
      <c r="I60" s="11">
        <v>0.42178375598853801</v>
      </c>
      <c r="J60" s="11">
        <v>0.10831972386416</v>
      </c>
      <c r="K60" s="11">
        <v>0.27825359838687302</v>
      </c>
      <c r="L60" s="11">
        <v>-0.229331695125496</v>
      </c>
      <c r="M60" s="11">
        <v>0.43302496458358303</v>
      </c>
      <c r="N60" s="11">
        <v>0.42574744008131699</v>
      </c>
      <c r="O60" s="11">
        <v>-0.10399342913888</v>
      </c>
      <c r="P60" s="11">
        <v>-8.4905444361184496E-2</v>
      </c>
      <c r="Q60" s="11">
        <v>0.141854093720955</v>
      </c>
      <c r="R60" s="11">
        <v>0.18140326254699499</v>
      </c>
      <c r="S60" s="11">
        <v>0.40359766881564202</v>
      </c>
      <c r="T60" s="11">
        <v>-0.25144035805495002</v>
      </c>
      <c r="U60" s="11">
        <v>-0.24025678013089299</v>
      </c>
      <c r="V60" s="11">
        <v>-0.16858515743664301</v>
      </c>
      <c r="W60" s="11">
        <v>0.432285657105697</v>
      </c>
      <c r="X60" s="11">
        <v>-0.27453211741357297</v>
      </c>
      <c r="Y60" s="11">
        <v>0.21280253336370999</v>
      </c>
      <c r="Z60" s="11">
        <v>-0.13120749282605201</v>
      </c>
      <c r="AA60" s="11">
        <v>-0.25030494004774401</v>
      </c>
      <c r="AB60" s="11">
        <v>-0.20764590186045701</v>
      </c>
      <c r="AC60" s="11">
        <v>-8.6003864362729193E-2</v>
      </c>
      <c r="AD60" s="11">
        <v>-0.24797491257642101</v>
      </c>
      <c r="AE60" s="11">
        <v>-0.21220133087041401</v>
      </c>
      <c r="AF60" s="11">
        <v>2.04918812552718E-2</v>
      </c>
      <c r="AG60" s="11">
        <v>0.10017316554705299</v>
      </c>
      <c r="AH60" s="11">
        <v>0.34906719605719899</v>
      </c>
      <c r="AI60" s="11">
        <v>0.38294185986642598</v>
      </c>
      <c r="AJ60" s="11">
        <v>-0.215605459641107</v>
      </c>
      <c r="AK60" s="11">
        <v>-0.122513129368409</v>
      </c>
      <c r="AL60" s="11">
        <v>0.140964605618735</v>
      </c>
      <c r="AM60" s="11">
        <v>-6.2635022456861103E-2</v>
      </c>
      <c r="AN60" s="11">
        <v>0.337243416948314</v>
      </c>
      <c r="AO60" s="11">
        <v>9.3572319999957396E-2</v>
      </c>
      <c r="AP60" s="11">
        <v>2.9940684723506202E-2</v>
      </c>
      <c r="AQ60" s="11">
        <v>-0.43687382818546899</v>
      </c>
      <c r="AR60" s="11">
        <v>-0.38324173126903399</v>
      </c>
      <c r="AS60" s="11">
        <v>0.20724718421015101</v>
      </c>
      <c r="AT60" s="11">
        <v>9.0712624989788895E-2</v>
      </c>
      <c r="AU60" s="11">
        <v>-0.352420270682621</v>
      </c>
      <c r="AV60" s="11">
        <v>-0.43094076655057001</v>
      </c>
      <c r="AW60" s="11">
        <v>0.323053895387936</v>
      </c>
      <c r="AX60" s="11">
        <v>0.25006996054900699</v>
      </c>
      <c r="AY60" s="11">
        <v>0.27001652122084902</v>
      </c>
      <c r="AZ60" s="11">
        <v>-0.44646497854399803</v>
      </c>
      <c r="BA60" s="11">
        <v>0.28983141638861698</v>
      </c>
      <c r="BB60" s="11">
        <v>0.32960914196304397</v>
      </c>
      <c r="BC60" s="11">
        <v>0.35500879245855199</v>
      </c>
      <c r="BD60" s="11">
        <v>-2.6093150052468501E-2</v>
      </c>
      <c r="BE60" s="11">
        <v>0.16716790638543</v>
      </c>
      <c r="BF60" s="11">
        <v>0.19894049840253999</v>
      </c>
      <c r="BG60" s="11">
        <v>0.38006614614653</v>
      </c>
      <c r="BH60" s="11">
        <v>0.42905067900264299</v>
      </c>
      <c r="BI60" s="11">
        <v>0.391247898340573</v>
      </c>
      <c r="BJ60" s="11">
        <v>0.302711338088198</v>
      </c>
      <c r="BK60" s="11">
        <v>0.25010812222211198</v>
      </c>
      <c r="BL60" s="11">
        <v>0.15151044351670101</v>
      </c>
      <c r="BM60" s="11">
        <v>0.19577132065174099</v>
      </c>
      <c r="BN60" s="11">
        <v>0.44574362453550798</v>
      </c>
      <c r="BO60" s="11">
        <v>0.40763058084377002</v>
      </c>
      <c r="BP60" s="11">
        <v>0.25527344879332098</v>
      </c>
      <c r="BQ60" s="11">
        <v>0.150342741502697</v>
      </c>
      <c r="BR60" s="11">
        <v>0.22816448339736101</v>
      </c>
      <c r="BS60" s="11">
        <v>0.30759167419859301</v>
      </c>
      <c r="BT60" s="11">
        <v>-9.2380252902845197E-2</v>
      </c>
      <c r="BU60" s="11">
        <v>9.0294152420947196E-2</v>
      </c>
      <c r="BV60" s="11">
        <v>0.41375687176645098</v>
      </c>
      <c r="BW60" s="11">
        <v>0.26187964486166898</v>
      </c>
      <c r="BX60" s="11">
        <v>-0.32480106802330599</v>
      </c>
      <c r="BY60" s="11">
        <v>-0.28638383531880102</v>
      </c>
    </row>
    <row r="61" spans="1:77" s="6" customFormat="1" ht="20.100000000000001" customHeight="1" x14ac:dyDescent="0.25">
      <c r="A61" s="6" t="s">
        <v>179</v>
      </c>
      <c r="B61" s="11">
        <v>-1.8713698242880699E-2</v>
      </c>
      <c r="C61" s="11">
        <v>3.5635163253262797E-2</v>
      </c>
      <c r="D61" s="11">
        <v>-0.127776596138124</v>
      </c>
      <c r="E61" s="11">
        <v>-6.0595410123701399E-2</v>
      </c>
      <c r="F61" s="11">
        <v>2.84762590573421E-2</v>
      </c>
      <c r="G61" s="11">
        <v>0.14846858766561299</v>
      </c>
      <c r="H61" s="11">
        <v>5.9259699720396498E-2</v>
      </c>
      <c r="I61" s="11">
        <v>2.76974898242228E-2</v>
      </c>
      <c r="J61" s="11">
        <v>-0.101499159212638</v>
      </c>
      <c r="K61" s="11">
        <v>-4.9069065774307002E-2</v>
      </c>
      <c r="L61" s="11">
        <v>0.115983064452167</v>
      </c>
      <c r="M61" s="11">
        <v>-0.119715928488923</v>
      </c>
      <c r="N61" s="11">
        <v>-2.13646259103841E-2</v>
      </c>
      <c r="O61" s="11">
        <v>-1.3569028961584901E-2</v>
      </c>
      <c r="P61" s="11">
        <v>-0.19756988139505799</v>
      </c>
      <c r="Q61" s="11">
        <v>-3.4473096004271901E-3</v>
      </c>
      <c r="R61" s="11">
        <v>-0.14080206832054101</v>
      </c>
      <c r="S61" s="11">
        <v>4.60832282608011E-2</v>
      </c>
      <c r="T61" s="11">
        <v>-3.5910279229326499E-2</v>
      </c>
      <c r="U61" s="11">
        <v>-3.8083082364399397E-2</v>
      </c>
      <c r="V61" s="11">
        <v>-0.13024916866536701</v>
      </c>
      <c r="W61" s="11">
        <v>-5.7321521758826002E-2</v>
      </c>
      <c r="X61" s="11">
        <v>4.2169204791324001E-2</v>
      </c>
      <c r="Y61" s="11">
        <v>6.7109702979774796E-2</v>
      </c>
      <c r="Z61" s="11">
        <v>-0.169792898830677</v>
      </c>
      <c r="AA61" s="11">
        <v>-8.8711981375694998E-2</v>
      </c>
      <c r="AB61" s="11">
        <v>-0.121184403464336</v>
      </c>
      <c r="AC61" s="11">
        <v>-0.196465691988083</v>
      </c>
      <c r="AD61" s="11">
        <v>-7.4416871311074301E-2</v>
      </c>
      <c r="AE61" s="11">
        <v>1.8519220574628101E-2</v>
      </c>
      <c r="AF61" s="11">
        <v>0.25644999005496399</v>
      </c>
      <c r="AG61" s="11">
        <v>0.16220320472771699</v>
      </c>
      <c r="AH61" s="11">
        <v>0.20596994458673701</v>
      </c>
      <c r="AI61" s="11">
        <v>0.186996038754495</v>
      </c>
      <c r="AJ61" s="11">
        <v>-0.10175577206679801</v>
      </c>
      <c r="AK61" s="11">
        <v>-0.133247942274725</v>
      </c>
      <c r="AL61" s="11">
        <v>0.123217021582602</v>
      </c>
      <c r="AM61" s="11">
        <v>-7.6268681316075801E-3</v>
      </c>
      <c r="AN61" s="11">
        <v>-0.14546430550822201</v>
      </c>
      <c r="AO61" s="11">
        <v>-6.8028774903688805E-2</v>
      </c>
      <c r="AP61" s="11">
        <v>-0.100246769486563</v>
      </c>
      <c r="AQ61" s="11">
        <v>7.8891861326271795E-2</v>
      </c>
      <c r="AR61" s="11">
        <v>6.18046622902318E-2</v>
      </c>
      <c r="AS61" s="11">
        <v>-1.1592909249742199E-2</v>
      </c>
      <c r="AT61" s="11">
        <v>5.7891199989856201E-2</v>
      </c>
      <c r="AU61" s="11">
        <v>-0.100435419861421</v>
      </c>
      <c r="AV61" s="11">
        <v>-3.0904683641325401E-2</v>
      </c>
      <c r="AW61" s="11">
        <v>-7.0844369494801704E-2</v>
      </c>
      <c r="AX61" s="11">
        <v>-9.4739313992354496E-2</v>
      </c>
      <c r="AY61" s="11">
        <v>-6.8371781951354793E-2</v>
      </c>
      <c r="AZ61" s="11">
        <v>6.4536414110938495E-2</v>
      </c>
      <c r="BA61" s="11">
        <v>-1.4076769934745499E-2</v>
      </c>
      <c r="BB61" s="11">
        <v>-8.8281672248741096E-4</v>
      </c>
      <c r="BC61" s="11">
        <v>1.49272508411371E-2</v>
      </c>
      <c r="BD61" s="11">
        <v>-3.6333232942449403E-2</v>
      </c>
      <c r="BE61" s="11">
        <v>-0.17372971596151099</v>
      </c>
      <c r="BF61" s="11">
        <v>0.165027366624723</v>
      </c>
      <c r="BG61" s="11">
        <v>0.122050941526668</v>
      </c>
      <c r="BH61" s="11">
        <v>0.13423894261920699</v>
      </c>
      <c r="BI61" s="11">
        <v>0.119809248017269</v>
      </c>
      <c r="BJ61" s="11">
        <v>0.14717904001816801</v>
      </c>
      <c r="BK61" s="11">
        <v>0.193973494028301</v>
      </c>
      <c r="BL61" s="11">
        <v>-0.12997169618346399</v>
      </c>
      <c r="BM61" s="11">
        <v>-0.15059559084297899</v>
      </c>
      <c r="BN61" s="11">
        <v>8.0670892255933296E-2</v>
      </c>
      <c r="BO61" s="11">
        <v>8.5824050925052808E-3</v>
      </c>
      <c r="BP61" s="11">
        <v>-4.3667202438582797E-2</v>
      </c>
      <c r="BQ61" s="11">
        <v>-6.3362653299266505E-2</v>
      </c>
      <c r="BR61" s="11">
        <v>-6.3086971291936897E-2</v>
      </c>
      <c r="BS61" s="11">
        <v>-8.0743923955969604E-2</v>
      </c>
      <c r="BT61" s="11">
        <v>4.8666858432094597E-2</v>
      </c>
      <c r="BU61" s="11">
        <v>-4.4621757023802E-2</v>
      </c>
      <c r="BV61" s="11">
        <v>0.105368928462658</v>
      </c>
      <c r="BW61" s="11">
        <v>0.124362483838714</v>
      </c>
      <c r="BX61" s="11">
        <v>1.1523354136317599E-3</v>
      </c>
      <c r="BY61" s="11">
        <v>-3.3048911346846697E-2</v>
      </c>
    </row>
    <row r="62" spans="1:77" s="6" customFormat="1" ht="20.100000000000001" customHeight="1" x14ac:dyDescent="0.25">
      <c r="A62" s="6" t="s">
        <v>180</v>
      </c>
      <c r="B62" s="11">
        <v>-0.34324071056223798</v>
      </c>
      <c r="C62" s="11">
        <v>-0.1010047705334</v>
      </c>
      <c r="D62" s="11">
        <v>-0.249536463418669</v>
      </c>
      <c r="E62" s="11">
        <v>-0.25313232162779098</v>
      </c>
      <c r="F62" s="11">
        <v>0.161708465806849</v>
      </c>
      <c r="G62" s="11">
        <v>-0.22577199770194001</v>
      </c>
      <c r="H62" s="11">
        <v>-0.29540172248517099</v>
      </c>
      <c r="I62" s="11">
        <v>-0.253161460786819</v>
      </c>
      <c r="J62" s="11">
        <v>9.1820981713871694E-2</v>
      </c>
      <c r="K62" s="11">
        <v>-8.1723841295756106E-2</v>
      </c>
      <c r="L62" s="11">
        <v>0.34001465503689798</v>
      </c>
      <c r="M62" s="11">
        <v>-0.22297365895319399</v>
      </c>
      <c r="N62" s="11">
        <v>-0.26600341960652102</v>
      </c>
      <c r="O62" s="11">
        <v>0.188861606522787</v>
      </c>
      <c r="P62" s="11">
        <v>0.13289533097909501</v>
      </c>
      <c r="Q62" s="11">
        <v>3.0598293301878601E-2</v>
      </c>
      <c r="R62" s="11">
        <v>-0.170768270039485</v>
      </c>
      <c r="S62" s="11">
        <v>-0.17947669074417699</v>
      </c>
      <c r="T62" s="11">
        <v>0.12864244359028901</v>
      </c>
      <c r="U62" s="11">
        <v>0.16590692227585199</v>
      </c>
      <c r="V62" s="11">
        <v>0.13697324998530599</v>
      </c>
      <c r="W62" s="11">
        <v>-0.34148519786694298</v>
      </c>
      <c r="X62" s="11">
        <v>0.237572467696612</v>
      </c>
      <c r="Y62" s="11">
        <v>-0.25622461645545602</v>
      </c>
      <c r="Z62" s="11">
        <v>9.7410598119410594E-2</v>
      </c>
      <c r="AA62" s="11">
        <v>0.149006901721944</v>
      </c>
      <c r="AB62" s="11">
        <v>8.3757716754283201E-2</v>
      </c>
      <c r="AC62" s="11">
        <v>0.132005017608845</v>
      </c>
      <c r="AD62" s="11">
        <v>0.26988062906557497</v>
      </c>
      <c r="AE62" s="11">
        <v>0.30260542406671798</v>
      </c>
      <c r="AF62" s="11">
        <v>4.4703309344735397E-2</v>
      </c>
      <c r="AG62" s="11">
        <v>-4.05220797740619E-2</v>
      </c>
      <c r="AH62" s="11">
        <v>-0.13675525932099</v>
      </c>
      <c r="AI62" s="11">
        <v>-0.27850137953404502</v>
      </c>
      <c r="AJ62" s="11">
        <v>0.14513016437194101</v>
      </c>
      <c r="AK62" s="11">
        <v>-7.8393999785515894E-2</v>
      </c>
      <c r="AL62" s="11">
        <v>-0.14088963851723099</v>
      </c>
      <c r="AM62" s="11">
        <v>-1.5909994600909701E-2</v>
      </c>
      <c r="AN62" s="11">
        <v>-0.21562293890012599</v>
      </c>
      <c r="AO62" s="11">
        <v>-0.22109531307678501</v>
      </c>
      <c r="AP62" s="11">
        <v>-0.189409437678217</v>
      </c>
      <c r="AQ62" s="11">
        <v>0.28463020147346202</v>
      </c>
      <c r="AR62" s="11">
        <v>0.30337620262595999</v>
      </c>
      <c r="AS62" s="11">
        <v>-0.20723584276120299</v>
      </c>
      <c r="AT62" s="11">
        <v>7.12934981530427E-2</v>
      </c>
      <c r="AU62" s="11">
        <v>0.27079588604779598</v>
      </c>
      <c r="AV62" s="11">
        <v>0.23053261928291299</v>
      </c>
      <c r="AW62" s="11">
        <v>-0.202889994572027</v>
      </c>
      <c r="AX62" s="11">
        <v>-0.19418788490581501</v>
      </c>
      <c r="AY62" s="11">
        <v>-0.13795286142704899</v>
      </c>
      <c r="AZ62" s="11">
        <v>0.30697231580656298</v>
      </c>
      <c r="BA62" s="11">
        <v>-0.114072837083404</v>
      </c>
      <c r="BB62" s="11">
        <v>-0.11932468846835</v>
      </c>
      <c r="BC62" s="11">
        <v>-0.13871588903804699</v>
      </c>
      <c r="BD62" s="11">
        <v>1.7639208768626699E-3</v>
      </c>
      <c r="BE62" s="11">
        <v>-0.19263786848741901</v>
      </c>
      <c r="BF62" s="11">
        <v>0.159112806757992</v>
      </c>
      <c r="BG62" s="11">
        <v>0.116737482125639</v>
      </c>
      <c r="BH62" s="11">
        <v>-0.279115759481669</v>
      </c>
      <c r="BI62" s="11">
        <v>-0.23958935250493099</v>
      </c>
      <c r="BJ62" s="11">
        <v>-0.221180455075944</v>
      </c>
      <c r="BK62" s="11">
        <v>-0.16116182788337299</v>
      </c>
      <c r="BL62" s="11">
        <v>-4.3974322524714803E-2</v>
      </c>
      <c r="BM62" s="11">
        <v>-0.23584669492127999</v>
      </c>
      <c r="BN62" s="11">
        <v>-0.34758733043739298</v>
      </c>
      <c r="BO62" s="11">
        <v>-0.38844275658335498</v>
      </c>
      <c r="BP62" s="11">
        <v>0.113433112879292</v>
      </c>
      <c r="BQ62" s="11">
        <v>0.18498051345466601</v>
      </c>
      <c r="BR62" s="11">
        <v>-2.60328388797476E-2</v>
      </c>
      <c r="BS62" s="11">
        <v>-8.1219497817425504E-2</v>
      </c>
      <c r="BT62" s="11">
        <v>0.17708559122174999</v>
      </c>
      <c r="BU62" s="11">
        <v>4.9957374237227299E-2</v>
      </c>
      <c r="BV62" s="11">
        <v>-0.28466718962378601</v>
      </c>
      <c r="BW62" s="11">
        <v>-0.28309719588215398</v>
      </c>
      <c r="BX62" s="11">
        <v>0.28620360335213901</v>
      </c>
      <c r="BY62" s="11">
        <v>0.227715921975331</v>
      </c>
    </row>
    <row r="63" spans="1:77" s="6" customFormat="1" ht="20.100000000000001" customHeight="1" x14ac:dyDescent="0.25">
      <c r="A63" s="6" t="s">
        <v>181</v>
      </c>
      <c r="B63" s="11">
        <v>0.57795894078793497</v>
      </c>
      <c r="C63" s="11">
        <v>3.9737286974422602E-2</v>
      </c>
      <c r="D63" s="11">
        <v>0.37386467010932001</v>
      </c>
      <c r="E63" s="11">
        <v>0.49660307061926101</v>
      </c>
      <c r="F63" s="11">
        <v>-0.25609242052221698</v>
      </c>
      <c r="G63" s="11">
        <v>0.66164733864172798</v>
      </c>
      <c r="H63" s="11">
        <v>0.61526841300950397</v>
      </c>
      <c r="I63" s="11">
        <v>0.53950888976274503</v>
      </c>
      <c r="J63" s="11">
        <v>-5.3590450699816501E-2</v>
      </c>
      <c r="K63" s="11">
        <v>0.34676232867151102</v>
      </c>
      <c r="L63" s="11">
        <v>5.3940638884139802E-2</v>
      </c>
      <c r="M63" s="11">
        <v>0.45333801805966301</v>
      </c>
      <c r="N63" s="11">
        <v>0.37843181086738797</v>
      </c>
      <c r="O63" s="11">
        <v>-0.20494859761001599</v>
      </c>
      <c r="P63" s="11">
        <v>-0.37090649091622202</v>
      </c>
      <c r="Q63" s="11">
        <v>0.223903246137685</v>
      </c>
      <c r="R63" s="11">
        <v>0.36984647423276501</v>
      </c>
      <c r="S63" s="11">
        <v>0.66936331967284601</v>
      </c>
      <c r="T63" s="11">
        <v>-0.284812427586842</v>
      </c>
      <c r="U63" s="11">
        <v>-0.41602693224113402</v>
      </c>
      <c r="V63" s="11">
        <v>-0.390879933027522</v>
      </c>
      <c r="W63" s="11">
        <v>0.499678167138837</v>
      </c>
      <c r="X63" s="11">
        <v>-0.412189305133284</v>
      </c>
      <c r="Y63" s="11">
        <v>0.39358140884439602</v>
      </c>
      <c r="Z63" s="11">
        <v>-0.449581825695547</v>
      </c>
      <c r="AA63" s="11">
        <v>-0.4903950824992</v>
      </c>
      <c r="AB63" s="11">
        <v>-0.37068630164669802</v>
      </c>
      <c r="AC63" s="11">
        <v>-0.28526441756876297</v>
      </c>
      <c r="AD63" s="11">
        <v>-0.42085763142807397</v>
      </c>
      <c r="AE63" s="11">
        <v>-0.395596377002644</v>
      </c>
      <c r="AF63" s="11">
        <v>0.487892066795654</v>
      </c>
      <c r="AG63" s="11">
        <v>0.43619217440123498</v>
      </c>
      <c r="AH63" s="11">
        <v>0.54878508596696296</v>
      </c>
      <c r="AI63" s="11">
        <v>0.62832315550430895</v>
      </c>
      <c r="AJ63" s="11">
        <v>-0.62037809232379704</v>
      </c>
      <c r="AK63" s="11">
        <v>-0.46732858172430503</v>
      </c>
      <c r="AL63" s="11">
        <v>-7.1496275936209002E-3</v>
      </c>
      <c r="AM63" s="11">
        <v>-0.21195117499479799</v>
      </c>
      <c r="AN63" s="11">
        <v>0.43441849029504698</v>
      </c>
      <c r="AO63" s="11">
        <v>-2.6945356850721899E-2</v>
      </c>
      <c r="AP63" s="11">
        <v>-0.164765132577018</v>
      </c>
      <c r="AQ63" s="11">
        <v>-0.53900727147633198</v>
      </c>
      <c r="AR63" s="11">
        <v>-0.58949855732574197</v>
      </c>
      <c r="AS63" s="11">
        <v>0.34069164331891799</v>
      </c>
      <c r="AT63" s="11">
        <v>8.0688051388557003E-2</v>
      </c>
      <c r="AU63" s="11">
        <v>-0.60925926590734303</v>
      </c>
      <c r="AV63" s="11">
        <v>-0.60166018007507704</v>
      </c>
      <c r="AW63" s="11">
        <v>0.429267410899138</v>
      </c>
      <c r="AX63" s="11">
        <v>0.312487836259702</v>
      </c>
      <c r="AY63" s="11">
        <v>-6.1669664352698002E-2</v>
      </c>
      <c r="AZ63" s="11">
        <v>-0.609569610370157</v>
      </c>
      <c r="BA63" s="11">
        <v>0.38684850629530498</v>
      </c>
      <c r="BB63" s="11">
        <v>0.29147011613312501</v>
      </c>
      <c r="BC63" s="11">
        <v>0.42657845297219399</v>
      </c>
      <c r="BD63" s="11">
        <v>-5.99807021760108E-2</v>
      </c>
      <c r="BE63" s="11">
        <v>0.15332424882368501</v>
      </c>
      <c r="BF63" s="11">
        <v>8.5519356862181095E-2</v>
      </c>
      <c r="BG63" s="11">
        <v>0.20722480104478999</v>
      </c>
      <c r="BH63" s="11">
        <v>0.49576690302402798</v>
      </c>
      <c r="BI63" s="11">
        <v>0.35197525752633002</v>
      </c>
      <c r="BJ63" s="11">
        <v>0.583846688942666</v>
      </c>
      <c r="BK63" s="11">
        <v>0.64145470270058103</v>
      </c>
      <c r="BL63" s="11">
        <v>0.15790217497769199</v>
      </c>
      <c r="BM63" s="11">
        <v>0.284401185489421</v>
      </c>
      <c r="BN63" s="11">
        <v>0.608106775101941</v>
      </c>
      <c r="BO63" s="11">
        <v>0.52530890544296804</v>
      </c>
      <c r="BP63" s="11">
        <v>0.23025926998346999</v>
      </c>
      <c r="BQ63" s="11">
        <v>0.22848064039517599</v>
      </c>
      <c r="BR63" s="11">
        <v>0.20858239814357099</v>
      </c>
      <c r="BS63" s="11">
        <v>0.28877071763544998</v>
      </c>
      <c r="BT63" s="11">
        <v>-0.168735166103507</v>
      </c>
      <c r="BU63" s="11">
        <v>5.13732715224487E-2</v>
      </c>
      <c r="BV63" s="11">
        <v>0.57228436138768402</v>
      </c>
      <c r="BW63" s="11">
        <v>0.42430154410572501</v>
      </c>
      <c r="BX63" s="11">
        <v>-0.54185194031591499</v>
      </c>
      <c r="BY63" s="11">
        <v>-0.40009934966822303</v>
      </c>
    </row>
    <row r="64" spans="1:77" s="6" customFormat="1" ht="20.100000000000001" customHeight="1" x14ac:dyDescent="0.25">
      <c r="A64" s="6" t="s">
        <v>182</v>
      </c>
      <c r="B64" s="11">
        <v>-0.91491338886328899</v>
      </c>
      <c r="C64" s="11">
        <v>0.16589005628405101</v>
      </c>
      <c r="D64" s="11">
        <v>-0.47939502628006703</v>
      </c>
      <c r="E64" s="11">
        <v>-0.630138702073891</v>
      </c>
      <c r="F64" s="11">
        <v>0.63753900216712101</v>
      </c>
      <c r="G64" s="11">
        <v>-0.55309398819214595</v>
      </c>
      <c r="H64" s="11">
        <v>-0.62351963370978303</v>
      </c>
      <c r="I64" s="11">
        <v>-0.651004908052364</v>
      </c>
      <c r="J64" s="11">
        <v>0.12965329504986201</v>
      </c>
      <c r="K64" s="11">
        <v>-0.51095481765302597</v>
      </c>
      <c r="L64" s="11">
        <v>0.36573610410982799</v>
      </c>
      <c r="M64" s="11">
        <v>-0.79290376009658903</v>
      </c>
      <c r="N64" s="11">
        <v>-0.58536994813187004</v>
      </c>
      <c r="O64" s="11">
        <v>0.56784298977931102</v>
      </c>
      <c r="P64" s="11">
        <v>0.58849083375554601</v>
      </c>
      <c r="Q64" s="11">
        <v>-1.7250886396959601E-2</v>
      </c>
      <c r="R64" s="11">
        <v>-0.35707799946114499</v>
      </c>
      <c r="S64" s="11">
        <v>-0.70305250926706297</v>
      </c>
      <c r="T64" s="11">
        <v>0.72669939872030298</v>
      </c>
      <c r="U64" s="11">
        <v>0.75896774465279404</v>
      </c>
      <c r="V64" s="11">
        <v>0.642440955534061</v>
      </c>
      <c r="W64" s="11">
        <v>-0.92244080547944995</v>
      </c>
      <c r="X64" s="11">
        <v>0.84380465212005895</v>
      </c>
      <c r="Y64" s="11">
        <v>-0.23005988246950099</v>
      </c>
      <c r="Z64" s="11">
        <v>0.700228857828469</v>
      </c>
      <c r="AA64" s="11">
        <v>0.77827945352101802</v>
      </c>
      <c r="AB64" s="11">
        <v>0.64940985450395905</v>
      </c>
      <c r="AC64" s="11">
        <v>0.541479081560856</v>
      </c>
      <c r="AD64" s="11">
        <v>0.73686438877012705</v>
      </c>
      <c r="AE64" s="11">
        <v>0.61956705835042003</v>
      </c>
      <c r="AF64" s="11">
        <v>-4.0432459958963197E-2</v>
      </c>
      <c r="AG64" s="11">
        <v>-0.17290287141139199</v>
      </c>
      <c r="AH64" s="11">
        <v>-0.68086723543570904</v>
      </c>
      <c r="AI64" s="11">
        <v>-0.64798824227888396</v>
      </c>
      <c r="AJ64" s="11">
        <v>0.76738661073760495</v>
      </c>
      <c r="AK64" s="11">
        <v>0.34935008586927502</v>
      </c>
      <c r="AL64" s="11">
        <v>2.79907444024017E-2</v>
      </c>
      <c r="AM64" s="11">
        <v>0.50164863945785798</v>
      </c>
      <c r="AN64" s="11">
        <v>-0.82778636382211801</v>
      </c>
      <c r="AO64" s="11">
        <v>1.11979495184867E-2</v>
      </c>
      <c r="AP64" s="11">
        <v>0.173524388868879</v>
      </c>
      <c r="AQ64" s="11">
        <v>0.82578956201648701</v>
      </c>
      <c r="AR64" s="11">
        <v>0.82799098211133204</v>
      </c>
      <c r="AS64" s="11">
        <v>-0.65934491612285695</v>
      </c>
      <c r="AT64" s="11">
        <v>-3.13325043694751E-2</v>
      </c>
      <c r="AU64" s="11">
        <v>0.81434179360651204</v>
      </c>
      <c r="AV64" s="11">
        <v>0.89630500576070105</v>
      </c>
      <c r="AW64" s="11">
        <v>-0.76233035492707601</v>
      </c>
      <c r="AX64" s="11">
        <v>-0.65479664456369802</v>
      </c>
      <c r="AY64" s="11">
        <v>-0.17546867597133201</v>
      </c>
      <c r="AZ64" s="11">
        <v>0.88215620392268002</v>
      </c>
      <c r="BA64" s="11">
        <v>-0.64069588881443795</v>
      </c>
      <c r="BB64" s="11">
        <v>-0.64124089313011301</v>
      </c>
      <c r="BC64" s="11">
        <v>-0.65724898789836295</v>
      </c>
      <c r="BD64" s="11">
        <v>0.16075450586843701</v>
      </c>
      <c r="BE64" s="11">
        <v>-0.35882617533483702</v>
      </c>
      <c r="BF64" s="11">
        <v>-0.268989602399056</v>
      </c>
      <c r="BG64" s="11">
        <v>-0.42481080690059198</v>
      </c>
      <c r="BH64" s="11">
        <v>-0.74072828907310895</v>
      </c>
      <c r="BI64" s="11">
        <v>-0.58847667861761699</v>
      </c>
      <c r="BJ64" s="11">
        <v>-0.59709130072208605</v>
      </c>
      <c r="BK64" s="11">
        <v>-0.50115223843079804</v>
      </c>
      <c r="BL64" s="11">
        <v>-0.36395291045383599</v>
      </c>
      <c r="BM64" s="11">
        <v>-0.57615465477902394</v>
      </c>
      <c r="BN64" s="11">
        <v>-0.91053736922220396</v>
      </c>
      <c r="BO64" s="11">
        <v>-0.90615150726041005</v>
      </c>
      <c r="BP64" s="11">
        <v>-0.44429883400584502</v>
      </c>
      <c r="BQ64" s="11">
        <v>-0.28995652111882703</v>
      </c>
      <c r="BR64" s="11">
        <v>-0.52379538349245902</v>
      </c>
      <c r="BS64" s="11">
        <v>-0.66900063958459699</v>
      </c>
      <c r="BT64" s="11">
        <v>5.45643721492007E-2</v>
      </c>
      <c r="BU64" s="11">
        <v>-0.322457080959411</v>
      </c>
      <c r="BV64" s="11">
        <v>-0.64769049742532703</v>
      </c>
      <c r="BW64" s="11">
        <v>-0.29305356140069899</v>
      </c>
      <c r="BX64" s="11">
        <v>0.84158687239303898</v>
      </c>
      <c r="BY64" s="11">
        <v>0.73672091431262798</v>
      </c>
    </row>
    <row r="65" spans="1:77" s="6" customFormat="1" ht="20.100000000000001" customHeight="1" x14ac:dyDescent="0.25">
      <c r="A65" s="6" t="s">
        <v>183</v>
      </c>
      <c r="B65" s="11">
        <v>-0.62119735845790303</v>
      </c>
      <c r="C65" s="11">
        <v>2.0135832092583301E-2</v>
      </c>
      <c r="D65" s="11">
        <v>-0.32154722013432901</v>
      </c>
      <c r="E65" s="11">
        <v>-0.45941077758093801</v>
      </c>
      <c r="F65" s="11">
        <v>0.34660527948004599</v>
      </c>
      <c r="G65" s="11">
        <v>-0.53013711669252095</v>
      </c>
      <c r="H65" s="11">
        <v>-0.48297144174129703</v>
      </c>
      <c r="I65" s="11">
        <v>-0.51448627010297598</v>
      </c>
      <c r="J65" s="11">
        <v>0.159058159105922</v>
      </c>
      <c r="K65" s="11">
        <v>-0.33675124818543301</v>
      </c>
      <c r="L65" s="11">
        <v>0.25436998840854202</v>
      </c>
      <c r="M65" s="11">
        <v>-0.50440671550183003</v>
      </c>
      <c r="N65" s="11">
        <v>-0.61539793566776302</v>
      </c>
      <c r="O65" s="11">
        <v>0.24135255023461</v>
      </c>
      <c r="P65" s="11">
        <v>0.29791933115069003</v>
      </c>
      <c r="Q65" s="11">
        <v>-0.29011356939349398</v>
      </c>
      <c r="R65" s="11">
        <v>-0.48561849191588502</v>
      </c>
      <c r="S65" s="11">
        <v>-0.61780990375198797</v>
      </c>
      <c r="T65" s="11">
        <v>0.351265031754603</v>
      </c>
      <c r="U65" s="11">
        <v>0.37829937702463101</v>
      </c>
      <c r="V65" s="11">
        <v>0.29134381376745899</v>
      </c>
      <c r="W65" s="11">
        <v>-0.571259437886527</v>
      </c>
      <c r="X65" s="11">
        <v>0.54778508365099499</v>
      </c>
      <c r="Y65" s="11">
        <v>-0.289051937151586</v>
      </c>
      <c r="Z65" s="11">
        <v>0.50822986865026998</v>
      </c>
      <c r="AA65" s="11">
        <v>0.51545306943514901</v>
      </c>
      <c r="AB65" s="11">
        <v>0.45890093016731598</v>
      </c>
      <c r="AC65" s="11">
        <v>0.40539368853139601</v>
      </c>
      <c r="AD65" s="11">
        <v>0.44547368447222302</v>
      </c>
      <c r="AE65" s="11">
        <v>0.34542667475731398</v>
      </c>
      <c r="AF65" s="11">
        <v>-0.18268330393941201</v>
      </c>
      <c r="AG65" s="11">
        <v>-0.16805886890315899</v>
      </c>
      <c r="AH65" s="11">
        <v>-0.51020967095583103</v>
      </c>
      <c r="AI65" s="11">
        <v>-0.53378521727510997</v>
      </c>
      <c r="AJ65" s="11">
        <v>0.56186768317194702</v>
      </c>
      <c r="AK65" s="11">
        <v>0.279413505586595</v>
      </c>
      <c r="AL65" s="11">
        <v>-0.186125474732901</v>
      </c>
      <c r="AM65" s="11">
        <v>0.21079369597325001</v>
      </c>
      <c r="AN65" s="11">
        <v>-0.49713083469764102</v>
      </c>
      <c r="AO65" s="11">
        <v>-0.125420333864142</v>
      </c>
      <c r="AP65" s="11">
        <v>-3.1574227146308899E-2</v>
      </c>
      <c r="AQ65" s="11">
        <v>0.481268356829605</v>
      </c>
      <c r="AR65" s="11">
        <v>0.51029968839824902</v>
      </c>
      <c r="AS65" s="11">
        <v>-0.42174724803138902</v>
      </c>
      <c r="AT65" s="11">
        <v>-4.3206899532967601E-2</v>
      </c>
      <c r="AU65" s="11">
        <v>0.53367842497126705</v>
      </c>
      <c r="AV65" s="11">
        <v>0.551808317043194</v>
      </c>
      <c r="AW65" s="11">
        <v>-0.53041221647284897</v>
      </c>
      <c r="AX65" s="11">
        <v>-0.423282410592906</v>
      </c>
      <c r="AY65" s="11">
        <v>-0.300015468031193</v>
      </c>
      <c r="AZ65" s="11">
        <v>0.52224856382613605</v>
      </c>
      <c r="BA65" s="11">
        <v>-0.410220154571944</v>
      </c>
      <c r="BB65" s="11">
        <v>-0.345848860832423</v>
      </c>
      <c r="BC65" s="11">
        <v>-0.40806136577493102</v>
      </c>
      <c r="BD65" s="11">
        <v>7.2186057345764E-3</v>
      </c>
      <c r="BE65" s="11">
        <v>-0.312438112666169</v>
      </c>
      <c r="BF65" s="11">
        <v>-0.13446694768626499</v>
      </c>
      <c r="BG65" s="11">
        <v>-0.15136323102942201</v>
      </c>
      <c r="BH65" s="11">
        <v>-0.48730609542658698</v>
      </c>
      <c r="BI65" s="11">
        <v>-0.36879592538259698</v>
      </c>
      <c r="BJ65" s="11">
        <v>-0.50439478301062801</v>
      </c>
      <c r="BK65" s="11">
        <v>-0.446313380406829</v>
      </c>
      <c r="BL65" s="11">
        <v>-0.29982400291963801</v>
      </c>
      <c r="BM65" s="11">
        <v>-0.52825196076800096</v>
      </c>
      <c r="BN65" s="11">
        <v>-0.63494359080099705</v>
      </c>
      <c r="BO65" s="11">
        <v>-0.61463870384149999</v>
      </c>
      <c r="BP65" s="11">
        <v>-0.20886733707715199</v>
      </c>
      <c r="BQ65" s="11">
        <v>-0.100269970490791</v>
      </c>
      <c r="BR65" s="11">
        <v>-0.26846651546002698</v>
      </c>
      <c r="BS65" s="11">
        <v>-0.38037045640362599</v>
      </c>
      <c r="BT65" s="11">
        <v>2.7400604146878199E-2</v>
      </c>
      <c r="BU65" s="11">
        <v>-0.16399933416458501</v>
      </c>
      <c r="BV65" s="11">
        <v>-0.655640144375496</v>
      </c>
      <c r="BW65" s="11">
        <v>-0.419448847684528</v>
      </c>
      <c r="BX65" s="11">
        <v>0.51944514939233699</v>
      </c>
      <c r="BY65" s="11">
        <v>0.32256780048511602</v>
      </c>
    </row>
    <row r="66" spans="1:77" s="6" customFormat="1" ht="20.100000000000001" customHeight="1" x14ac:dyDescent="0.25">
      <c r="A66" s="6" t="s">
        <v>184</v>
      </c>
      <c r="B66" s="11">
        <v>-0.86057596920054302</v>
      </c>
      <c r="C66" s="11">
        <v>0.20814501482032799</v>
      </c>
      <c r="D66" s="11">
        <v>-0.49115343286118102</v>
      </c>
      <c r="E66" s="11">
        <v>-0.68970320185301703</v>
      </c>
      <c r="F66" s="11">
        <v>0.65644551503384196</v>
      </c>
      <c r="G66" s="11">
        <v>-0.44126331538467001</v>
      </c>
      <c r="H66" s="11">
        <v>-0.50170752066067004</v>
      </c>
      <c r="I66" s="11">
        <v>-0.578311754937058</v>
      </c>
      <c r="J66" s="11">
        <v>-6.7288934388466504E-2</v>
      </c>
      <c r="K66" s="11">
        <v>-0.67552038480533205</v>
      </c>
      <c r="L66" s="11">
        <v>0.23752580824849601</v>
      </c>
      <c r="M66" s="11">
        <v>-0.75816894972052895</v>
      </c>
      <c r="N66" s="11">
        <v>-0.528038431368547</v>
      </c>
      <c r="O66" s="11">
        <v>0.487802655075738</v>
      </c>
      <c r="P66" s="11">
        <v>0.54212390641605401</v>
      </c>
      <c r="Q66" s="11">
        <v>-3.5360469752965598E-2</v>
      </c>
      <c r="R66" s="11">
        <v>-0.24557183427688301</v>
      </c>
      <c r="S66" s="11">
        <v>-0.60645466400038694</v>
      </c>
      <c r="T66" s="11">
        <v>0.74125365329678095</v>
      </c>
      <c r="U66" s="11">
        <v>0.68465396660474698</v>
      </c>
      <c r="V66" s="11">
        <v>0.55650086913190999</v>
      </c>
      <c r="W66" s="11">
        <v>-0.90582364853700303</v>
      </c>
      <c r="X66" s="11">
        <v>0.74254943792837602</v>
      </c>
      <c r="Y66" s="11">
        <v>-0.22965496548297101</v>
      </c>
      <c r="Z66" s="11">
        <v>0.77363817875162899</v>
      </c>
      <c r="AA66" s="11">
        <v>0.83160523065972203</v>
      </c>
      <c r="AB66" s="11">
        <v>0.68017398692197795</v>
      </c>
      <c r="AC66" s="11">
        <v>0.56512981908033699</v>
      </c>
      <c r="AD66" s="11">
        <v>0.55225287489868802</v>
      </c>
      <c r="AE66" s="11">
        <v>0.43410264680345101</v>
      </c>
      <c r="AF66" s="11">
        <v>-0.10637939158630801</v>
      </c>
      <c r="AG66" s="11">
        <v>-0.19071565506139199</v>
      </c>
      <c r="AH66" s="11">
        <v>-0.77579450098236002</v>
      </c>
      <c r="AI66" s="11">
        <v>-0.62439724472686897</v>
      </c>
      <c r="AJ66" s="11">
        <v>0.77873509291670096</v>
      </c>
      <c r="AK66" s="11">
        <v>0.33280832943483601</v>
      </c>
      <c r="AL66" s="11">
        <v>8.9924276309149606E-2</v>
      </c>
      <c r="AM66" s="11">
        <v>0.58645310974212295</v>
      </c>
      <c r="AN66" s="11">
        <v>-0.83367649148464895</v>
      </c>
      <c r="AO66" s="11">
        <v>0.10705785611311699</v>
      </c>
      <c r="AP66" s="11">
        <v>0.200686890175546</v>
      </c>
      <c r="AQ66" s="11">
        <v>0.62776202079344101</v>
      </c>
      <c r="AR66" s="11">
        <v>0.66323793853447</v>
      </c>
      <c r="AS66" s="11">
        <v>-0.76522273673152796</v>
      </c>
      <c r="AT66" s="11">
        <v>-0.28215618300260598</v>
      </c>
      <c r="AU66" s="11">
        <v>0.65688350214788405</v>
      </c>
      <c r="AV66" s="11">
        <v>0.750077108731391</v>
      </c>
      <c r="AW66" s="11">
        <v>-0.82195575591201797</v>
      </c>
      <c r="AX66" s="11">
        <v>-0.77451393357160803</v>
      </c>
      <c r="AY66" s="11">
        <v>-0.163308126950793</v>
      </c>
      <c r="AZ66" s="11">
        <v>0.74994538310825798</v>
      </c>
      <c r="BA66" s="11">
        <v>-0.78141737552200097</v>
      </c>
      <c r="BB66" s="11">
        <v>-0.78874427202913999</v>
      </c>
      <c r="BC66" s="11">
        <v>-0.78922033790350199</v>
      </c>
      <c r="BD66" s="11">
        <v>0.168874491849831</v>
      </c>
      <c r="BE66" s="11">
        <v>-0.47631245447932102</v>
      </c>
      <c r="BF66" s="11">
        <v>-0.44707324409781501</v>
      </c>
      <c r="BG66" s="11">
        <v>-0.51679608132294796</v>
      </c>
      <c r="BH66" s="11">
        <v>-0.69867140904848901</v>
      </c>
      <c r="BI66" s="11">
        <v>-0.553707803754103</v>
      </c>
      <c r="BJ66" s="11">
        <v>-0.46786039368261101</v>
      </c>
      <c r="BK66" s="11">
        <v>-0.38646160966214399</v>
      </c>
      <c r="BL66" s="11">
        <v>-0.53995972699163097</v>
      </c>
      <c r="BM66" s="11">
        <v>-0.65465714975283495</v>
      </c>
      <c r="BN66" s="11">
        <v>-0.79926761307240202</v>
      </c>
      <c r="BO66" s="11">
        <v>-0.82124514428984396</v>
      </c>
      <c r="BP66" s="11">
        <v>-0.59800258337776802</v>
      </c>
      <c r="BQ66" s="11">
        <v>-0.46181323975940602</v>
      </c>
      <c r="BR66" s="11">
        <v>-0.66758667297352803</v>
      </c>
      <c r="BS66" s="11">
        <v>-0.77732231138948205</v>
      </c>
      <c r="BT66" s="11">
        <v>-0.174872985961679</v>
      </c>
      <c r="BU66" s="11">
        <v>-0.53834302911333198</v>
      </c>
      <c r="BV66" s="11">
        <v>-0.61388912098875903</v>
      </c>
      <c r="BW66" s="11">
        <v>-0.22483829263112601</v>
      </c>
      <c r="BX66" s="11">
        <v>0.733319747608013</v>
      </c>
      <c r="BY66" s="11">
        <v>0.54146690682784304</v>
      </c>
    </row>
    <row r="67" spans="1:77" s="6" customFormat="1" ht="20.100000000000001" customHeight="1" x14ac:dyDescent="0.25">
      <c r="A67" s="6" t="s">
        <v>185</v>
      </c>
      <c r="B67" s="11">
        <v>0.13694091460507801</v>
      </c>
      <c r="C67" s="11">
        <v>0.14341761758327601</v>
      </c>
      <c r="D67" s="11">
        <v>0.20238113470843999</v>
      </c>
      <c r="E67" s="11">
        <v>0.14759928221697899</v>
      </c>
      <c r="F67" s="11">
        <v>6.7839289786123996E-2</v>
      </c>
      <c r="G67" s="11">
        <v>8.8834671609551094E-2</v>
      </c>
      <c r="H67" s="11">
        <v>0.23581739644777</v>
      </c>
      <c r="I67" s="11">
        <v>0.33873775726303201</v>
      </c>
      <c r="J67" s="11">
        <v>0.11744100807077899</v>
      </c>
      <c r="K67" s="11">
        <v>0.111520847575049</v>
      </c>
      <c r="L67" s="11">
        <v>7.1825576754566203E-2</v>
      </c>
      <c r="M67" s="11">
        <v>0.36976907291236299</v>
      </c>
      <c r="N67" s="11">
        <v>0.118854339944863</v>
      </c>
      <c r="O67" s="11">
        <v>1.6660551760496901E-2</v>
      </c>
      <c r="P67" s="11">
        <v>0.10153906649540299</v>
      </c>
      <c r="Q67" s="11">
        <v>0.116662024718115</v>
      </c>
      <c r="R67" s="11">
        <v>0.151073093830939</v>
      </c>
      <c r="S67" s="11">
        <v>0.16291121972400299</v>
      </c>
      <c r="T67" s="11">
        <v>-4.1894032946062303E-2</v>
      </c>
      <c r="U67" s="11">
        <v>3.0170874191053E-2</v>
      </c>
      <c r="V67" s="11">
        <v>6.1535126853403302E-2</v>
      </c>
      <c r="W67" s="11">
        <v>0.181203392067075</v>
      </c>
      <c r="X67" s="11">
        <v>-0.152873372381825</v>
      </c>
      <c r="Y67" s="11">
        <v>-2.6022762998720899E-2</v>
      </c>
      <c r="Z67" s="11">
        <v>-1.8664488910154899E-2</v>
      </c>
      <c r="AA67" s="11">
        <v>-5.58838983114174E-2</v>
      </c>
      <c r="AB67" s="11">
        <v>-8.8129319748149998E-2</v>
      </c>
      <c r="AC67" s="11">
        <v>-9.9445132599223808E-3</v>
      </c>
      <c r="AD67" s="11">
        <v>4.7062625656065497E-2</v>
      </c>
      <c r="AE67" s="11">
        <v>0.163759184339511</v>
      </c>
      <c r="AF67" s="11">
        <v>5.0325671420596602E-2</v>
      </c>
      <c r="AG67" s="11">
        <v>0.14031490415848</v>
      </c>
      <c r="AH67" s="11">
        <v>0.13370935305127599</v>
      </c>
      <c r="AI67" s="11">
        <v>0.123925534365066</v>
      </c>
      <c r="AJ67" s="11">
        <v>1.7136481874125301E-4</v>
      </c>
      <c r="AK67" s="11">
        <v>5.65539831949851E-3</v>
      </c>
      <c r="AL67" s="11">
        <v>0.111937688969467</v>
      </c>
      <c r="AM67" s="11">
        <v>3.8108501175773198E-2</v>
      </c>
      <c r="AN67" s="11">
        <v>0.25302910572144599</v>
      </c>
      <c r="AO67" s="11">
        <v>0.16482344929591899</v>
      </c>
      <c r="AP67" s="11">
        <v>0.100594269172427</v>
      </c>
      <c r="AQ67" s="11">
        <v>-3.4806188555962202E-2</v>
      </c>
      <c r="AR67" s="11">
        <v>3.4259785239692801E-2</v>
      </c>
      <c r="AS67" s="11">
        <v>-8.9491461340650003E-3</v>
      </c>
      <c r="AT67" s="11">
        <v>-6.9042876015498203E-2</v>
      </c>
      <c r="AU67" s="11">
        <v>-6.39665469996233E-2</v>
      </c>
      <c r="AV67" s="11">
        <v>-0.19837095563610699</v>
      </c>
      <c r="AW67" s="11">
        <v>0.13627442573604101</v>
      </c>
      <c r="AX67" s="11">
        <v>0.11639176606212701</v>
      </c>
      <c r="AY67" s="11">
        <v>0.13304160364141601</v>
      </c>
      <c r="AZ67" s="11">
        <v>-2.5456673999300801E-2</v>
      </c>
      <c r="BA67" s="11">
        <v>0.123351224493419</v>
      </c>
      <c r="BB67" s="11">
        <v>0.211485528646744</v>
      </c>
      <c r="BC67" s="11">
        <v>0.20984568877508999</v>
      </c>
      <c r="BD67" s="11">
        <v>0.332808742874107</v>
      </c>
      <c r="BE67" s="11">
        <v>0.23995389390567301</v>
      </c>
      <c r="BF67" s="11">
        <v>5.9843917385042703E-3</v>
      </c>
      <c r="BG67" s="11">
        <v>0.16316505034067</v>
      </c>
      <c r="BH67" s="11">
        <v>4.8681071863352E-2</v>
      </c>
      <c r="BI67" s="11">
        <v>6.3840907547789705E-2</v>
      </c>
      <c r="BJ67" s="11">
        <v>0.17457567719383099</v>
      </c>
      <c r="BK67" s="11">
        <v>0.15512691103269899</v>
      </c>
      <c r="BL67" s="11">
        <v>0.18552823798156601</v>
      </c>
      <c r="BM67" s="11">
        <v>0.109946148761251</v>
      </c>
      <c r="BN67" s="11">
        <v>6.6254930322461006E-2</v>
      </c>
      <c r="BO67" s="11">
        <v>6.8852852728264705E-2</v>
      </c>
      <c r="BP67" s="11">
        <v>0.276092857520988</v>
      </c>
      <c r="BQ67" s="11">
        <v>0.31788032395982602</v>
      </c>
      <c r="BR67" s="11">
        <v>0.21995981176989801</v>
      </c>
      <c r="BS67" s="11">
        <v>0.219097635536256</v>
      </c>
      <c r="BT67" s="11">
        <v>1.65558229234475E-2</v>
      </c>
      <c r="BU67" s="11">
        <v>0.135257160393777</v>
      </c>
      <c r="BV67" s="11">
        <v>4.8429722314958699E-2</v>
      </c>
      <c r="BW67" s="11">
        <v>-6.7377114491140297E-2</v>
      </c>
      <c r="BX67" s="11">
        <v>-3.9404456390916803E-2</v>
      </c>
      <c r="BY67" s="11">
        <v>-9.4209779239394997E-2</v>
      </c>
    </row>
    <row r="68" spans="1:77" s="6" customFormat="1" ht="20.100000000000001" customHeight="1" x14ac:dyDescent="0.25">
      <c r="A68" s="6" t="s">
        <v>186</v>
      </c>
      <c r="B68" s="11">
        <v>-0.56737598981621296</v>
      </c>
      <c r="C68" s="11">
        <v>-7.3653559258228807E-2</v>
      </c>
      <c r="D68" s="11">
        <v>-0.18484662050397499</v>
      </c>
      <c r="E68" s="11">
        <v>-0.32936712252178502</v>
      </c>
      <c r="F68" s="11">
        <v>0.21724128695748299</v>
      </c>
      <c r="G68" s="11">
        <v>-0.65238655676344304</v>
      </c>
      <c r="H68" s="11">
        <v>-0.54354904057629005</v>
      </c>
      <c r="I68" s="11">
        <v>-0.66920974629563501</v>
      </c>
      <c r="J68" s="11">
        <v>0.35823846292191602</v>
      </c>
      <c r="K68" s="11">
        <v>-0.16054298702247499</v>
      </c>
      <c r="L68" s="11">
        <v>0.194848836360004</v>
      </c>
      <c r="M68" s="11">
        <v>-0.56943540688489602</v>
      </c>
      <c r="N68" s="11">
        <v>-0.61881929290020299</v>
      </c>
      <c r="O68" s="11">
        <v>0.20155128746408901</v>
      </c>
      <c r="P68" s="11">
        <v>0.36230684151095599</v>
      </c>
      <c r="Q68" s="11">
        <v>-0.37160610868572702</v>
      </c>
      <c r="R68" s="11">
        <v>-0.54808066470478001</v>
      </c>
      <c r="S68" s="11">
        <v>-0.68783352213758897</v>
      </c>
      <c r="T68" s="11">
        <v>0.34623639519330601</v>
      </c>
      <c r="U68" s="11">
        <v>0.27790146699798501</v>
      </c>
      <c r="V68" s="11">
        <v>0.20116469872099599</v>
      </c>
      <c r="W68" s="11">
        <v>-0.60723552464631603</v>
      </c>
      <c r="X68" s="11">
        <v>0.666180420969818</v>
      </c>
      <c r="Y68" s="11">
        <v>-0.17556231667972899</v>
      </c>
      <c r="Z68" s="11">
        <v>0.67631698427770703</v>
      </c>
      <c r="AA68" s="11">
        <v>0.59572959887314902</v>
      </c>
      <c r="AB68" s="11">
        <v>0.68714283183952296</v>
      </c>
      <c r="AC68" s="11">
        <v>0.69092213767080801</v>
      </c>
      <c r="AD68" s="11">
        <v>0.42406278968401301</v>
      </c>
      <c r="AE68" s="11">
        <v>0.17742082809059201</v>
      </c>
      <c r="AF68" s="11">
        <v>-0.14622877553701799</v>
      </c>
      <c r="AG68" s="11">
        <v>-0.21169859408636299</v>
      </c>
      <c r="AH68" s="11">
        <v>-0.55629963586751496</v>
      </c>
      <c r="AI68" s="11">
        <v>-0.63186035791245199</v>
      </c>
      <c r="AJ68" s="11">
        <v>0.57760609263000995</v>
      </c>
      <c r="AK68" s="11">
        <v>0.30042694935675002</v>
      </c>
      <c r="AL68" s="11">
        <v>-0.27643263064669199</v>
      </c>
      <c r="AM68" s="11">
        <v>0.28605114516272501</v>
      </c>
      <c r="AN68" s="11">
        <v>-0.50120162545068803</v>
      </c>
      <c r="AO68" s="11">
        <v>-0.222221523543046</v>
      </c>
      <c r="AP68" s="11">
        <v>-8.3904294811894903E-2</v>
      </c>
      <c r="AQ68" s="11">
        <v>0.40478173215902102</v>
      </c>
      <c r="AR68" s="11">
        <v>0.35127483899553402</v>
      </c>
      <c r="AS68" s="11">
        <v>-0.31022296743341299</v>
      </c>
      <c r="AT68" s="11">
        <v>8.5090798021365294E-2</v>
      </c>
      <c r="AU68" s="11">
        <v>0.63342758113395403</v>
      </c>
      <c r="AV68" s="11">
        <v>0.676490992243588</v>
      </c>
      <c r="AW68" s="11">
        <v>-0.41699138110516498</v>
      </c>
      <c r="AX68" s="11">
        <v>-0.35450558884598798</v>
      </c>
      <c r="AY68" s="11">
        <v>-0.282939053246554</v>
      </c>
      <c r="AZ68" s="11">
        <v>0.43644157948002998</v>
      </c>
      <c r="BA68" s="11">
        <v>-0.296761772137352</v>
      </c>
      <c r="BB68" s="11">
        <v>-0.45503738957540502</v>
      </c>
      <c r="BC68" s="11">
        <v>-0.46155546226182198</v>
      </c>
      <c r="BD68" s="11">
        <v>-0.27150852641671902</v>
      </c>
      <c r="BE68" s="11">
        <v>-0.28861277337931701</v>
      </c>
      <c r="BF68" s="11">
        <v>-8.8893086860499002E-2</v>
      </c>
      <c r="BG68" s="11">
        <v>-0.250102169565382</v>
      </c>
      <c r="BH68" s="11">
        <v>-0.51578523025821699</v>
      </c>
      <c r="BI68" s="11">
        <v>-0.46001734581102199</v>
      </c>
      <c r="BJ68" s="11">
        <v>-0.67576259336798505</v>
      </c>
      <c r="BK68" s="11">
        <v>-0.60731892117212904</v>
      </c>
      <c r="BL68" s="11">
        <v>-0.23474849293813599</v>
      </c>
      <c r="BM68" s="11">
        <v>-0.38799040430933501</v>
      </c>
      <c r="BN68" s="11">
        <v>-0.61621360332063801</v>
      </c>
      <c r="BO68" s="11">
        <v>-0.588248594985883</v>
      </c>
      <c r="BP68" s="11">
        <v>-0.24728930156464701</v>
      </c>
      <c r="BQ68" s="11">
        <v>-0.149592807696555</v>
      </c>
      <c r="BR68" s="11">
        <v>-0.30098940160586501</v>
      </c>
      <c r="BS68" s="11">
        <v>-0.40775131969739797</v>
      </c>
      <c r="BT68" s="11">
        <v>5.6173615857056297E-2</v>
      </c>
      <c r="BU68" s="11">
        <v>-0.14958119908641099</v>
      </c>
      <c r="BV68" s="11">
        <v>-0.64161023856622601</v>
      </c>
      <c r="BW68" s="11">
        <v>-0.33955873713381801</v>
      </c>
      <c r="BX68" s="11">
        <v>0.46044575930672998</v>
      </c>
      <c r="BY68" s="11">
        <v>0.33195340316504202</v>
      </c>
    </row>
    <row r="69" spans="1:77" s="6" customFormat="1" ht="20.100000000000001" customHeight="1" x14ac:dyDescent="0.25">
      <c r="A69" s="6" t="s">
        <v>187</v>
      </c>
      <c r="B69" s="11">
        <v>0.28054524571308698</v>
      </c>
      <c r="C69" s="11">
        <v>-0.309235540601418</v>
      </c>
      <c r="D69" s="11">
        <v>0.28812139261643099</v>
      </c>
      <c r="E69" s="11">
        <v>0.364461833211427</v>
      </c>
      <c r="F69" s="11">
        <v>-0.494030820021229</v>
      </c>
      <c r="G69" s="11">
        <v>-0.20391565837130399</v>
      </c>
      <c r="H69" s="11">
        <v>-6.3583242251117195E-2</v>
      </c>
      <c r="I69" s="11">
        <v>-0.21247068129507199</v>
      </c>
      <c r="J69" s="11">
        <v>0.486776378978584</v>
      </c>
      <c r="K69" s="11">
        <v>0.55604791246011598</v>
      </c>
      <c r="L69" s="11">
        <v>5.1393020467055399E-2</v>
      </c>
      <c r="M69" s="11">
        <v>5.5556763449625998E-2</v>
      </c>
      <c r="N69" s="11">
        <v>-0.289657485110007</v>
      </c>
      <c r="O69" s="11">
        <v>-0.31980085162827798</v>
      </c>
      <c r="P69" s="11">
        <v>-0.30635212705902698</v>
      </c>
      <c r="Q69" s="11">
        <v>-0.53003390529209204</v>
      </c>
      <c r="R69" s="11">
        <v>-0.50467558065886997</v>
      </c>
      <c r="S69" s="11">
        <v>-0.10923587950254</v>
      </c>
      <c r="T69" s="11">
        <v>-0.46479126133489301</v>
      </c>
      <c r="U69" s="11">
        <v>-0.52531512277100401</v>
      </c>
      <c r="V69" s="11">
        <v>-0.53804781128286805</v>
      </c>
      <c r="W69" s="11">
        <v>0.22917771339304699</v>
      </c>
      <c r="X69" s="11">
        <v>8.55891404692177E-2</v>
      </c>
      <c r="Y69" s="11">
        <v>0.165321766258157</v>
      </c>
      <c r="Z69" s="11">
        <v>9.8887812184451302E-5</v>
      </c>
      <c r="AA69" s="11">
        <v>-0.171616086062088</v>
      </c>
      <c r="AB69" s="11">
        <v>0.15672456014988501</v>
      </c>
      <c r="AC69" s="11">
        <v>0.27741620622375401</v>
      </c>
      <c r="AD69" s="11">
        <v>-0.145367766650112</v>
      </c>
      <c r="AE69" s="11">
        <v>-0.35023000105808599</v>
      </c>
      <c r="AF69" s="11">
        <v>0.12964643491279601</v>
      </c>
      <c r="AG69" s="11">
        <v>0.106709018947356</v>
      </c>
      <c r="AH69" s="11">
        <v>0.24287313084567599</v>
      </c>
      <c r="AI69" s="11">
        <v>3.3013064912925799E-3</v>
      </c>
      <c r="AJ69" s="11">
        <v>-0.21213298590773</v>
      </c>
      <c r="AK69" s="11">
        <v>-0.113939902026127</v>
      </c>
      <c r="AL69" s="11">
        <v>-0.51348255362203199</v>
      </c>
      <c r="AM69" s="11">
        <v>-0.30991158046988998</v>
      </c>
      <c r="AN69" s="11">
        <v>0.25857432900351701</v>
      </c>
      <c r="AO69" s="11">
        <v>-0.54077593742959196</v>
      </c>
      <c r="AP69" s="11">
        <v>-0.49693082764254398</v>
      </c>
      <c r="AQ69" s="11">
        <v>-0.27867736561138301</v>
      </c>
      <c r="AR69" s="11">
        <v>-0.40474022697969497</v>
      </c>
      <c r="AS69" s="11">
        <v>0.44438561713441799</v>
      </c>
      <c r="AT69" s="11">
        <v>0.42182033012759201</v>
      </c>
      <c r="AU69" s="11">
        <v>-5.1503941103729897E-2</v>
      </c>
      <c r="AV69" s="11">
        <v>-4.2510772873907303E-2</v>
      </c>
      <c r="AW69" s="11">
        <v>0.33604101856421598</v>
      </c>
      <c r="AX69" s="11">
        <v>0.33943956594263103</v>
      </c>
      <c r="AY69" s="11">
        <v>-0.40610348707724298</v>
      </c>
      <c r="AZ69" s="11">
        <v>-0.40886217762796301</v>
      </c>
      <c r="BA69" s="11">
        <v>0.48910693308527298</v>
      </c>
      <c r="BB69" s="11">
        <v>0.28617319071883801</v>
      </c>
      <c r="BC69" s="11">
        <v>0.32312831677693299</v>
      </c>
      <c r="BD69" s="11">
        <v>-0.67156852722127802</v>
      </c>
      <c r="BE69" s="11">
        <v>4.6181899303676499E-2</v>
      </c>
      <c r="BF69" s="11">
        <v>0.436646987636718</v>
      </c>
      <c r="BG69" s="11">
        <v>0.324806038511185</v>
      </c>
      <c r="BH69" s="11">
        <v>0.20799442579848099</v>
      </c>
      <c r="BI69" s="11">
        <v>7.5117676799362598E-2</v>
      </c>
      <c r="BJ69" s="11">
        <v>-0.231843483044642</v>
      </c>
      <c r="BK69" s="11">
        <v>-0.18444437670779301</v>
      </c>
      <c r="BL69" s="11">
        <v>0.18103919311681799</v>
      </c>
      <c r="BM69" s="11">
        <v>8.5927665413967402E-2</v>
      </c>
      <c r="BN69" s="11">
        <v>0.194725233848699</v>
      </c>
      <c r="BO69" s="11">
        <v>0.192170108665001</v>
      </c>
      <c r="BP69" s="11">
        <v>0.32973914951585998</v>
      </c>
      <c r="BQ69" s="11">
        <v>0.31766767554671799</v>
      </c>
      <c r="BR69" s="11">
        <v>0.30574911348212902</v>
      </c>
      <c r="BS69" s="11">
        <v>0.29056626860097901</v>
      </c>
      <c r="BT69" s="11">
        <v>0.231280870007747</v>
      </c>
      <c r="BU69" s="11">
        <v>0.343069058344388</v>
      </c>
      <c r="BV69" s="11">
        <v>-5.0522918010015898E-2</v>
      </c>
      <c r="BW69" s="11">
        <v>-2.4732406482285099E-2</v>
      </c>
      <c r="BX69" s="11">
        <v>-0.26560038695726801</v>
      </c>
      <c r="BY69" s="11">
        <v>-0.244851276412896</v>
      </c>
    </row>
    <row r="70" spans="1:77" s="6" customFormat="1" ht="20.100000000000001" customHeight="1" x14ac:dyDescent="0.25">
      <c r="A70" s="6" t="s">
        <v>188</v>
      </c>
      <c r="B70" s="11">
        <v>-0.24786559532729099</v>
      </c>
      <c r="C70" s="11">
        <v>-0.19251415959673601</v>
      </c>
      <c r="D70" s="11">
        <v>2.7257611249514599E-3</v>
      </c>
      <c r="E70" s="11">
        <v>-6.394959247175E-2</v>
      </c>
      <c r="F70" s="11">
        <v>-6.4970010576464399E-2</v>
      </c>
      <c r="G70" s="11">
        <v>-0.58149527181947103</v>
      </c>
      <c r="H70" s="11">
        <v>-0.39989383351703001</v>
      </c>
      <c r="I70" s="11">
        <v>-0.58169434870557102</v>
      </c>
      <c r="J70" s="11">
        <v>0.487292400573554</v>
      </c>
      <c r="K70" s="11">
        <v>0.164720988503606</v>
      </c>
      <c r="L70" s="11">
        <v>0.18950194192652101</v>
      </c>
      <c r="M70" s="11">
        <v>-0.328285140677118</v>
      </c>
      <c r="N70" s="11">
        <v>-0.56701458991144504</v>
      </c>
      <c r="O70" s="11">
        <v>-7.1559206156468394E-2</v>
      </c>
      <c r="P70" s="11">
        <v>0.11922445584050299</v>
      </c>
      <c r="Q70" s="11">
        <v>-0.52376572332013005</v>
      </c>
      <c r="R70" s="11">
        <v>-0.57566371691270302</v>
      </c>
      <c r="S70" s="11">
        <v>-0.56021843764106605</v>
      </c>
      <c r="T70" s="11">
        <v>-5.2884685228523302E-3</v>
      </c>
      <c r="U70" s="11">
        <v>-9.0271187257286695E-2</v>
      </c>
      <c r="V70" s="11">
        <v>-0.12656904189069601</v>
      </c>
      <c r="W70" s="11">
        <v>-0.29640043520486198</v>
      </c>
      <c r="X70" s="11">
        <v>0.44184676242808002</v>
      </c>
      <c r="Y70" s="11">
        <v>-0.11380425000005299</v>
      </c>
      <c r="Z70" s="11">
        <v>0.454815453514132</v>
      </c>
      <c r="AA70" s="11">
        <v>0.33827748728953699</v>
      </c>
      <c r="AB70" s="11">
        <v>0.53650253068159803</v>
      </c>
      <c r="AC70" s="11">
        <v>0.57968322344025303</v>
      </c>
      <c r="AD70" s="11">
        <v>0.17939627067304501</v>
      </c>
      <c r="AE70" s="11">
        <v>-0.12730317201890401</v>
      </c>
      <c r="AF70" s="11">
        <v>-0.101120978057958</v>
      </c>
      <c r="AG70" s="11">
        <v>-0.135046512942324</v>
      </c>
      <c r="AH70" s="11">
        <v>-0.32854178774533799</v>
      </c>
      <c r="AI70" s="11">
        <v>-0.434060907539354</v>
      </c>
      <c r="AJ70" s="11">
        <v>0.301992491949718</v>
      </c>
      <c r="AK70" s="11">
        <v>0.234177576241863</v>
      </c>
      <c r="AL70" s="11">
        <v>-0.45385194095659998</v>
      </c>
      <c r="AM70" s="11">
        <v>3.3968273539313198E-2</v>
      </c>
      <c r="AN70" s="11">
        <v>-0.18513623659907799</v>
      </c>
      <c r="AO70" s="11">
        <v>-0.36143500110313398</v>
      </c>
      <c r="AP70" s="11">
        <v>-0.258230412292838</v>
      </c>
      <c r="AQ70" s="11">
        <v>0.11382840422224901</v>
      </c>
      <c r="AR70" s="11">
        <v>4.03138516510661E-3</v>
      </c>
      <c r="AS70" s="11">
        <v>-1.9878880350560998E-2</v>
      </c>
      <c r="AT70" s="11">
        <v>0.222524477367881</v>
      </c>
      <c r="AU70" s="11">
        <v>0.422305750596568</v>
      </c>
      <c r="AV70" s="11">
        <v>0.42671478599789298</v>
      </c>
      <c r="AW70" s="11">
        <v>-0.12736211874664799</v>
      </c>
      <c r="AX70" s="11">
        <v>-8.6759454308925996E-2</v>
      </c>
      <c r="AY70" s="11">
        <v>-0.33288959024905701</v>
      </c>
      <c r="AZ70" s="11">
        <v>9.9802546647294904E-2</v>
      </c>
      <c r="BA70" s="11">
        <v>1.1238364846880801E-2</v>
      </c>
      <c r="BB70" s="11">
        <v>-0.209886488267504</v>
      </c>
      <c r="BC70" s="11">
        <v>-0.20855650510162899</v>
      </c>
      <c r="BD70" s="11">
        <v>-0.51579972631280802</v>
      </c>
      <c r="BE70" s="11">
        <v>-0.16317178110668801</v>
      </c>
      <c r="BF70" s="11">
        <v>8.4702095410117001E-2</v>
      </c>
      <c r="BG70" s="11">
        <v>-0.116378672035664</v>
      </c>
      <c r="BH70" s="11">
        <v>-0.26726892268339802</v>
      </c>
      <c r="BI70" s="11">
        <v>-0.29489743260743601</v>
      </c>
      <c r="BJ70" s="11">
        <v>-0.60001643846314501</v>
      </c>
      <c r="BK70" s="11">
        <v>-0.55185112044664197</v>
      </c>
      <c r="BL70" s="11">
        <v>-9.3165626731729095E-2</v>
      </c>
      <c r="BM70" s="11">
        <v>-0.17888817222837</v>
      </c>
      <c r="BN70" s="11">
        <v>-0.31454840504180498</v>
      </c>
      <c r="BO70" s="11">
        <v>-0.27657130522703699</v>
      </c>
      <c r="BP70" s="11">
        <v>-6.2073987861050603E-2</v>
      </c>
      <c r="BQ70" s="11">
        <v>-5.3689697486709901E-3</v>
      </c>
      <c r="BR70" s="11">
        <v>-8.0789538007717002E-2</v>
      </c>
      <c r="BS70" s="11">
        <v>-0.157085292792076</v>
      </c>
      <c r="BT70" s="11">
        <v>8.0759628695061703E-2</v>
      </c>
      <c r="BU70" s="11">
        <v>2.38860490744842E-2</v>
      </c>
      <c r="BV70" s="11">
        <v>-0.50072308650416897</v>
      </c>
      <c r="BW70" s="11">
        <v>-0.27916886636534799</v>
      </c>
      <c r="BX70" s="11">
        <v>0.160969239635461</v>
      </c>
      <c r="BY70" s="11">
        <v>9.4672836968207399E-2</v>
      </c>
    </row>
    <row r="71" spans="1:77" s="6" customFormat="1" ht="20.100000000000001" customHeight="1" x14ac:dyDescent="0.25">
      <c r="A71" s="6" t="s">
        <v>189</v>
      </c>
      <c r="B71" s="11">
        <v>-0.23148195726139301</v>
      </c>
      <c r="C71" s="11">
        <v>-0.30741952033264103</v>
      </c>
      <c r="D71" s="11">
        <v>-4.63364201392105E-2</v>
      </c>
      <c r="E71" s="11">
        <v>-4.5327140255109297E-2</v>
      </c>
      <c r="F71" s="11">
        <v>-0.17480527882869501</v>
      </c>
      <c r="G71" s="11">
        <v>-0.48175448499426698</v>
      </c>
      <c r="H71" s="11">
        <v>-0.444047973623934</v>
      </c>
      <c r="I71" s="11">
        <v>-0.59332889455484406</v>
      </c>
      <c r="J71" s="11">
        <v>0.56474131889774704</v>
      </c>
      <c r="K71" s="11">
        <v>0.31172641576834398</v>
      </c>
      <c r="L71" s="11">
        <v>0.20069325850567499</v>
      </c>
      <c r="M71" s="11">
        <v>-0.32991133642666898</v>
      </c>
      <c r="N71" s="11">
        <v>-0.54378993098860695</v>
      </c>
      <c r="O71" s="11">
        <v>-9.1467160980557294E-2</v>
      </c>
      <c r="P71" s="11">
        <v>-3.1155730181139799E-3</v>
      </c>
      <c r="Q71" s="11">
        <v>-0.34718858854917001</v>
      </c>
      <c r="R71" s="11">
        <v>-0.47580939635962599</v>
      </c>
      <c r="S71" s="11">
        <v>-0.43127536880412598</v>
      </c>
      <c r="T71" s="11">
        <v>-8.2237693333258893E-2</v>
      </c>
      <c r="U71" s="11">
        <v>-6.3805526999534595E-2</v>
      </c>
      <c r="V71" s="11">
        <v>-0.12887955190647199</v>
      </c>
      <c r="W71" s="11">
        <v>-0.23909575294162899</v>
      </c>
      <c r="X71" s="11">
        <v>0.37938904398883699</v>
      </c>
      <c r="Y71" s="11">
        <v>-0.17695678359855499</v>
      </c>
      <c r="Z71" s="11">
        <v>0.192524103703998</v>
      </c>
      <c r="AA71" s="11">
        <v>0.115334761356471</v>
      </c>
      <c r="AB71" s="11">
        <v>0.26137808738837498</v>
      </c>
      <c r="AC71" s="11">
        <v>0.332939694840027</v>
      </c>
      <c r="AD71" s="11">
        <v>0.15683496069136901</v>
      </c>
      <c r="AE71" s="11">
        <v>-0.11732112277586899</v>
      </c>
      <c r="AF71" s="11">
        <v>-5.8680697714432101E-2</v>
      </c>
      <c r="AG71" s="11">
        <v>-0.114375791359488</v>
      </c>
      <c r="AH71" s="11">
        <v>-0.16773547856905999</v>
      </c>
      <c r="AI71" s="11">
        <v>-0.36643265435891997</v>
      </c>
      <c r="AJ71" s="11">
        <v>6.1659463490891901E-2</v>
      </c>
      <c r="AK71" s="11">
        <v>-1.87279976555478E-2</v>
      </c>
      <c r="AL71" s="11">
        <v>-0.512437911151292</v>
      </c>
      <c r="AM71" s="11">
        <v>-0.15922827730846401</v>
      </c>
      <c r="AN71" s="11">
        <v>-0.13598098383138199</v>
      </c>
      <c r="AO71" s="11">
        <v>-0.56339250427462295</v>
      </c>
      <c r="AP71" s="11">
        <v>-0.45099024697062201</v>
      </c>
      <c r="AQ71" s="11">
        <v>8.8722972029420394E-2</v>
      </c>
      <c r="AR71" s="11">
        <v>5.4107007150456903E-2</v>
      </c>
      <c r="AS71" s="11">
        <v>4.01901813167308E-2</v>
      </c>
      <c r="AT71" s="11">
        <v>0.34733178935839598</v>
      </c>
      <c r="AU71" s="11">
        <v>0.34467792450593099</v>
      </c>
      <c r="AV71" s="11">
        <v>0.37785940874400298</v>
      </c>
      <c r="AW71" s="11">
        <v>-4.5678614676146402E-2</v>
      </c>
      <c r="AX71" s="11">
        <v>-1.1978672384096299E-2</v>
      </c>
      <c r="AY71" s="11">
        <v>-0.25673213691545299</v>
      </c>
      <c r="AZ71" s="11">
        <v>8.4103782701966903E-2</v>
      </c>
      <c r="BA71" s="11">
        <v>0.15289245367702201</v>
      </c>
      <c r="BB71" s="11">
        <v>-4.6904933527031602E-2</v>
      </c>
      <c r="BC71" s="11">
        <v>-7.29330869828866E-2</v>
      </c>
      <c r="BD71" s="11">
        <v>-0.61596254759865798</v>
      </c>
      <c r="BE71" s="11">
        <v>-0.20667493729971201</v>
      </c>
      <c r="BF71" s="11">
        <v>0.21478029878305599</v>
      </c>
      <c r="BG71" s="11">
        <v>2.2634344524950199E-2</v>
      </c>
      <c r="BH71" s="11">
        <v>-0.25278682570173899</v>
      </c>
      <c r="BI71" s="11">
        <v>-0.30176461501275598</v>
      </c>
      <c r="BJ71" s="11">
        <v>-0.601975615000236</v>
      </c>
      <c r="BK71" s="11">
        <v>-0.540481526315295</v>
      </c>
      <c r="BL71" s="11">
        <v>5.4307424359102997E-3</v>
      </c>
      <c r="BM71" s="11">
        <v>-0.158146149032453</v>
      </c>
      <c r="BN71" s="11">
        <v>-0.32720175743652002</v>
      </c>
      <c r="BO71" s="11">
        <v>-0.318909385604907</v>
      </c>
      <c r="BP71" s="11">
        <v>0.11210383688983699</v>
      </c>
      <c r="BQ71" s="11">
        <v>0.19514170457076299</v>
      </c>
      <c r="BR71" s="11">
        <v>1.33182038207003E-2</v>
      </c>
      <c r="BS71" s="11">
        <v>-4.71089557071908E-2</v>
      </c>
      <c r="BT71" s="11">
        <v>0.125785236677594</v>
      </c>
      <c r="BU71" s="11">
        <v>0.13702479479834501</v>
      </c>
      <c r="BV71" s="11">
        <v>-0.45318860661336802</v>
      </c>
      <c r="BW71" s="11">
        <v>-0.32722428155295802</v>
      </c>
      <c r="BX71" s="11">
        <v>9.4606964133258295E-2</v>
      </c>
      <c r="BY71" s="11">
        <v>0.189966996567909</v>
      </c>
    </row>
    <row r="72" spans="1:77" s="6" customFormat="1" ht="20.100000000000001" customHeight="1" x14ac:dyDescent="0.25">
      <c r="A72" s="6" t="s">
        <v>190</v>
      </c>
      <c r="B72" s="11">
        <v>-0.481126640567556</v>
      </c>
      <c r="C72" s="11">
        <v>-6.1743958021779101E-2</v>
      </c>
      <c r="D72" s="11">
        <v>-0.13526946842575699</v>
      </c>
      <c r="E72" s="11">
        <v>-0.24471478522809001</v>
      </c>
      <c r="F72" s="11">
        <v>0.15881585544744301</v>
      </c>
      <c r="G72" s="11">
        <v>-0.59381362162360196</v>
      </c>
      <c r="H72" s="11">
        <v>-0.494860166155141</v>
      </c>
      <c r="I72" s="11">
        <v>-0.65283692604408405</v>
      </c>
      <c r="J72" s="11">
        <v>0.40025076120548297</v>
      </c>
      <c r="K72" s="11">
        <v>-5.3477752744551597E-2</v>
      </c>
      <c r="L72" s="11">
        <v>0.21633299989128499</v>
      </c>
      <c r="M72" s="11">
        <v>-0.53291807686681303</v>
      </c>
      <c r="N72" s="11">
        <v>-0.63741746190825999</v>
      </c>
      <c r="O72" s="11">
        <v>0.17244284245490701</v>
      </c>
      <c r="P72" s="11">
        <v>0.28745958147976203</v>
      </c>
      <c r="Q72" s="11">
        <v>-0.44577283965652398</v>
      </c>
      <c r="R72" s="11">
        <v>-0.56516087709554996</v>
      </c>
      <c r="S72" s="11">
        <v>-0.64412169339945702</v>
      </c>
      <c r="T72" s="11">
        <v>0.24090606192894101</v>
      </c>
      <c r="U72" s="11">
        <v>0.17218930239032099</v>
      </c>
      <c r="V72" s="11">
        <v>9.3294513651146799E-2</v>
      </c>
      <c r="W72" s="11">
        <v>-0.54626368981685902</v>
      </c>
      <c r="X72" s="11">
        <v>0.68193794976340605</v>
      </c>
      <c r="Y72" s="11">
        <v>-5.4965182332668401E-2</v>
      </c>
      <c r="Z72" s="11">
        <v>0.67936117203120205</v>
      </c>
      <c r="AA72" s="11">
        <v>0.58876229228782895</v>
      </c>
      <c r="AB72" s="11">
        <v>0.74113043028450798</v>
      </c>
      <c r="AC72" s="11">
        <v>0.74423421087491204</v>
      </c>
      <c r="AD72" s="11">
        <v>0.39561121831440699</v>
      </c>
      <c r="AE72" s="11">
        <v>0.10551748629317</v>
      </c>
      <c r="AF72" s="11">
        <v>-2.6187803024232601E-2</v>
      </c>
      <c r="AG72" s="11">
        <v>-0.109010824194223</v>
      </c>
      <c r="AH72" s="11">
        <v>-0.47039686375322198</v>
      </c>
      <c r="AI72" s="11">
        <v>-0.55894083430645403</v>
      </c>
      <c r="AJ72" s="11">
        <v>0.51218610510901397</v>
      </c>
      <c r="AK72" s="11">
        <v>0.28518338207135602</v>
      </c>
      <c r="AL72" s="11">
        <v>-0.318489314192207</v>
      </c>
      <c r="AM72" s="11">
        <v>0.26882271847936301</v>
      </c>
      <c r="AN72" s="11">
        <v>-0.43445728309006298</v>
      </c>
      <c r="AO72" s="11">
        <v>-0.26863830132565703</v>
      </c>
      <c r="AP72" s="11">
        <v>-0.13652412058666299</v>
      </c>
      <c r="AQ72" s="11">
        <v>0.33919519244221102</v>
      </c>
      <c r="AR72" s="11">
        <v>0.245877264305636</v>
      </c>
      <c r="AS72" s="11">
        <v>-0.23527808135</v>
      </c>
      <c r="AT72" s="11">
        <v>0.13227705940593601</v>
      </c>
      <c r="AU72" s="11">
        <v>0.57979527160448396</v>
      </c>
      <c r="AV72" s="11">
        <v>0.63246325626286504</v>
      </c>
      <c r="AW72" s="11">
        <v>-0.35239569976152502</v>
      </c>
      <c r="AX72" s="11">
        <v>-0.30214771406732899</v>
      </c>
      <c r="AY72" s="11">
        <v>-0.379789612682017</v>
      </c>
      <c r="AZ72" s="11">
        <v>0.32490579864938901</v>
      </c>
      <c r="BA72" s="11">
        <v>-0.21577074213523501</v>
      </c>
      <c r="BB72" s="11">
        <v>-0.41192537968253201</v>
      </c>
      <c r="BC72" s="11">
        <v>-0.397602679176909</v>
      </c>
      <c r="BD72" s="11">
        <v>-0.35014623419847002</v>
      </c>
      <c r="BE72" s="11">
        <v>-0.23507990079681201</v>
      </c>
      <c r="BF72" s="11">
        <v>-4.8632315919942E-2</v>
      </c>
      <c r="BG72" s="11">
        <v>-0.24800659633409999</v>
      </c>
      <c r="BH72" s="11">
        <v>-0.46526090885244598</v>
      </c>
      <c r="BI72" s="11">
        <v>-0.45215958737691198</v>
      </c>
      <c r="BJ72" s="11">
        <v>-0.63277487312267799</v>
      </c>
      <c r="BK72" s="11">
        <v>-0.54817073892442103</v>
      </c>
      <c r="BL72" s="11">
        <v>-0.19575588524437601</v>
      </c>
      <c r="BM72" s="11">
        <v>-0.33228074666685498</v>
      </c>
      <c r="BN72" s="11">
        <v>-0.53184199631623397</v>
      </c>
      <c r="BO72" s="11">
        <v>-0.513221576328587</v>
      </c>
      <c r="BP72" s="11">
        <v>-0.22113619596262801</v>
      </c>
      <c r="BQ72" s="11">
        <v>-0.121547626011447</v>
      </c>
      <c r="BR72" s="11">
        <v>-0.26923829277109701</v>
      </c>
      <c r="BS72" s="11">
        <v>-0.36957533669228199</v>
      </c>
      <c r="BT72" s="11">
        <v>0.108894579809553</v>
      </c>
      <c r="BU72" s="11">
        <v>-0.104699549915017</v>
      </c>
      <c r="BV72" s="11">
        <v>-0.54793454082818704</v>
      </c>
      <c r="BW72" s="11">
        <v>-0.21309976064939301</v>
      </c>
      <c r="BX72" s="11">
        <v>0.42458281609997001</v>
      </c>
      <c r="BY72" s="11">
        <v>0.31358862500627899</v>
      </c>
    </row>
    <row r="73" spans="1:77" s="6" customFormat="1" ht="20.100000000000001" customHeight="1" x14ac:dyDescent="0.25">
      <c r="A73" s="6" t="s">
        <v>191</v>
      </c>
      <c r="B73" s="11">
        <v>-0.79264230541675396</v>
      </c>
      <c r="C73" s="11">
        <v>3.3138427233529E-2</v>
      </c>
      <c r="D73" s="11">
        <v>-0.38187122287248498</v>
      </c>
      <c r="E73" s="11">
        <v>-0.54765495939710296</v>
      </c>
      <c r="F73" s="11">
        <v>0.45392087122184499</v>
      </c>
      <c r="G73" s="11">
        <v>-0.602880662481447</v>
      </c>
      <c r="H73" s="11">
        <v>-0.60306993746163995</v>
      </c>
      <c r="I73" s="11">
        <v>-0.69807434572204097</v>
      </c>
      <c r="J73" s="11">
        <v>0.18793877265442899</v>
      </c>
      <c r="K73" s="11">
        <v>-0.410222164540539</v>
      </c>
      <c r="L73" s="11">
        <v>0.29116569229106898</v>
      </c>
      <c r="M73" s="11">
        <v>-0.71928452838631196</v>
      </c>
      <c r="N73" s="11">
        <v>-0.657375561941131</v>
      </c>
      <c r="O73" s="11">
        <v>0.36356177565374098</v>
      </c>
      <c r="P73" s="11">
        <v>0.47348722373950303</v>
      </c>
      <c r="Q73" s="11">
        <v>-0.21851440908234299</v>
      </c>
      <c r="R73" s="11">
        <v>-0.44200348110722398</v>
      </c>
      <c r="S73" s="11">
        <v>-0.71810442638397998</v>
      </c>
      <c r="T73" s="11">
        <v>0.571844290588851</v>
      </c>
      <c r="U73" s="11">
        <v>0.506922243762854</v>
      </c>
      <c r="V73" s="11">
        <v>0.39999608200681103</v>
      </c>
      <c r="W73" s="11">
        <v>-0.82259696185153997</v>
      </c>
      <c r="X73" s="11">
        <v>0.73948658942386103</v>
      </c>
      <c r="Y73" s="11">
        <v>-0.25776905042688503</v>
      </c>
      <c r="Z73" s="11">
        <v>0.74098401883750498</v>
      </c>
      <c r="AA73" s="11">
        <v>0.73389012363288797</v>
      </c>
      <c r="AB73" s="11">
        <v>0.697802887093258</v>
      </c>
      <c r="AC73" s="11">
        <v>0.64458459681237901</v>
      </c>
      <c r="AD73" s="11">
        <v>0.54270298944696704</v>
      </c>
      <c r="AE73" s="11">
        <v>0.34985360357401102</v>
      </c>
      <c r="AF73" s="11">
        <v>-0.122604824718961</v>
      </c>
      <c r="AG73" s="11">
        <v>-0.212899205652711</v>
      </c>
      <c r="AH73" s="11">
        <v>-0.68929754224734796</v>
      </c>
      <c r="AI73" s="11">
        <v>-0.70877708140871498</v>
      </c>
      <c r="AJ73" s="11">
        <v>0.69457152229399199</v>
      </c>
      <c r="AK73" s="11">
        <v>0.30852260133086301</v>
      </c>
      <c r="AL73" s="11">
        <v>-0.15034681728271199</v>
      </c>
      <c r="AM73" s="11">
        <v>0.41479137732932098</v>
      </c>
      <c r="AN73" s="11">
        <v>-0.70021638750825599</v>
      </c>
      <c r="AO73" s="11">
        <v>-0.110283990893754</v>
      </c>
      <c r="AP73" s="11">
        <v>1.66154545598938E-2</v>
      </c>
      <c r="AQ73" s="11">
        <v>0.57981270201805601</v>
      </c>
      <c r="AR73" s="11">
        <v>0.57543251867584999</v>
      </c>
      <c r="AS73" s="11">
        <v>-0.53856571602811198</v>
      </c>
      <c r="AT73" s="11">
        <v>-6.4880626018190293E-2</v>
      </c>
      <c r="AU73" s="11">
        <v>0.71725222065443195</v>
      </c>
      <c r="AV73" s="11">
        <v>0.77947640080159897</v>
      </c>
      <c r="AW73" s="11">
        <v>-0.63455471952356601</v>
      </c>
      <c r="AX73" s="11">
        <v>-0.57227886820013796</v>
      </c>
      <c r="AY73" s="11">
        <v>-0.27163004273720798</v>
      </c>
      <c r="AZ73" s="11">
        <v>0.65320714690200099</v>
      </c>
      <c r="BA73" s="11">
        <v>-0.54560317763729205</v>
      </c>
      <c r="BB73" s="11">
        <v>-0.64041007598224597</v>
      </c>
      <c r="BC73" s="11">
        <v>-0.65611492874480404</v>
      </c>
      <c r="BD73" s="11">
        <v>-7.5758944710188E-2</v>
      </c>
      <c r="BE73" s="11">
        <v>-0.40851807001827001</v>
      </c>
      <c r="BF73" s="11">
        <v>-0.26193028801171497</v>
      </c>
      <c r="BG73" s="11">
        <v>-0.39927116748295099</v>
      </c>
      <c r="BH73" s="11">
        <v>-0.68652571482981894</v>
      </c>
      <c r="BI73" s="11">
        <v>-0.58770767937735102</v>
      </c>
      <c r="BJ73" s="11">
        <v>-0.64276797011111497</v>
      </c>
      <c r="BK73" s="11">
        <v>-0.55828019483630298</v>
      </c>
      <c r="BL73" s="11">
        <v>-0.37301191148968899</v>
      </c>
      <c r="BM73" s="11">
        <v>-0.53978738789766501</v>
      </c>
      <c r="BN73" s="11">
        <v>-0.79472879382368999</v>
      </c>
      <c r="BO73" s="11">
        <v>-0.78467750636761302</v>
      </c>
      <c r="BP73" s="11">
        <v>-0.40249821806858999</v>
      </c>
      <c r="BQ73" s="11">
        <v>-0.26169327741487702</v>
      </c>
      <c r="BR73" s="11">
        <v>-0.48317342084399501</v>
      </c>
      <c r="BS73" s="11">
        <v>-0.59900347501677398</v>
      </c>
      <c r="BT73" s="11">
        <v>-1.4306144617694101E-2</v>
      </c>
      <c r="BU73" s="11">
        <v>-0.31392829666991601</v>
      </c>
      <c r="BV73" s="11">
        <v>-0.70847460444511101</v>
      </c>
      <c r="BW73" s="11">
        <v>-0.36475754787467102</v>
      </c>
      <c r="BX73" s="11">
        <v>0.63947988162005998</v>
      </c>
      <c r="BY73" s="11">
        <v>0.481850122659291</v>
      </c>
    </row>
  </sheetData>
  <conditionalFormatting sqref="B4:BY73">
    <cfRule type="cellIs" dxfId="1" priority="1" operator="greaterThanOrEqual">
      <formula>0.7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D1BA-76A3-4A4E-A79D-5C4FDB5B45AC}">
  <dimension ref="A1:P5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32" sqref="H31:H32"/>
    </sheetView>
  </sheetViews>
  <sheetFormatPr defaultColWidth="8.85546875" defaultRowHeight="15" x14ac:dyDescent="0.25"/>
  <cols>
    <col min="1" max="1" width="21.28515625" customWidth="1"/>
    <col min="2" max="16" width="12.85546875" customWidth="1"/>
  </cols>
  <sheetData>
    <row r="1" spans="1:16" s="6" customFormat="1" ht="20.100000000000001" customHeight="1" x14ac:dyDescent="0.25">
      <c r="A1" s="15" t="s">
        <v>591</v>
      </c>
      <c r="B1" s="15"/>
    </row>
    <row r="2" spans="1:16" s="6" customFormat="1" ht="20.100000000000001" customHeight="1" x14ac:dyDescent="0.25">
      <c r="A2" s="15"/>
      <c r="B2" s="15"/>
    </row>
    <row r="3" spans="1:16" s="7" customFormat="1" ht="30" x14ac:dyDescent="0.25">
      <c r="A3" s="10" t="s">
        <v>592</v>
      </c>
      <c r="B3" s="10" t="s">
        <v>507</v>
      </c>
      <c r="C3" s="10" t="s">
        <v>508</v>
      </c>
      <c r="D3" s="10" t="s">
        <v>509</v>
      </c>
      <c r="E3" s="10" t="s">
        <v>510</v>
      </c>
      <c r="F3" s="10" t="s">
        <v>511</v>
      </c>
      <c r="G3" s="10" t="s">
        <v>512</v>
      </c>
      <c r="H3" s="10" t="s">
        <v>513</v>
      </c>
      <c r="I3" s="10" t="s">
        <v>514</v>
      </c>
      <c r="J3" s="10" t="s">
        <v>515</v>
      </c>
      <c r="K3" s="10" t="s">
        <v>516</v>
      </c>
      <c r="L3" s="10" t="s">
        <v>517</v>
      </c>
      <c r="M3" s="10" t="s">
        <v>518</v>
      </c>
      <c r="N3" s="10" t="s">
        <v>519</v>
      </c>
      <c r="O3" s="10" t="s">
        <v>520</v>
      </c>
      <c r="P3" s="10" t="s">
        <v>521</v>
      </c>
    </row>
    <row r="4" spans="1:16" s="6" customFormat="1" ht="20.100000000000001" customHeight="1" x14ac:dyDescent="0.25">
      <c r="A4" s="6" t="s">
        <v>207</v>
      </c>
      <c r="B4" s="11">
        <v>0.84850289645690002</v>
      </c>
      <c r="C4" s="11">
        <v>0.46748649714339402</v>
      </c>
      <c r="D4" s="11">
        <v>0.65300325406537596</v>
      </c>
      <c r="E4" s="11">
        <v>0.68252588510559398</v>
      </c>
      <c r="F4" s="11">
        <v>0.103857145898159</v>
      </c>
      <c r="G4" s="11">
        <v>-0.15591210305238001</v>
      </c>
      <c r="H4" s="11">
        <v>-0.59906978069445005</v>
      </c>
      <c r="I4" s="11">
        <v>-0.874245196434281</v>
      </c>
      <c r="J4" s="11">
        <v>-0.793841978216282</v>
      </c>
      <c r="K4" s="11">
        <v>4.7835342861886898E-2</v>
      </c>
      <c r="L4" s="11">
        <v>0.47107175918265898</v>
      </c>
      <c r="M4" s="11">
        <v>0.75916974881605703</v>
      </c>
      <c r="N4" s="11">
        <v>0.58301275509031902</v>
      </c>
      <c r="O4" s="11">
        <v>-0.174927406133737</v>
      </c>
      <c r="P4" s="11">
        <v>0.33783289306066</v>
      </c>
    </row>
    <row r="5" spans="1:16" s="6" customFormat="1" ht="20.100000000000001" customHeight="1" x14ac:dyDescent="0.25">
      <c r="A5" s="6" t="s">
        <v>208</v>
      </c>
      <c r="B5" s="11">
        <v>-0.210337092977542</v>
      </c>
      <c r="C5" s="11">
        <v>0.16783286009657</v>
      </c>
      <c r="D5" s="11">
        <v>0.196379811075127</v>
      </c>
      <c r="E5" s="11">
        <v>0.15850213442743999</v>
      </c>
      <c r="F5" s="11">
        <v>0.52125289054754398</v>
      </c>
      <c r="G5" s="11">
        <v>0.52827767731001396</v>
      </c>
      <c r="H5" s="11">
        <v>0.496520343569328</v>
      </c>
      <c r="I5" s="11">
        <v>0.26860013451053799</v>
      </c>
      <c r="J5" s="11">
        <v>0.34854476576122601</v>
      </c>
      <c r="K5" s="11">
        <v>0.108831856646717</v>
      </c>
      <c r="L5" s="11">
        <v>0.271694831639122</v>
      </c>
      <c r="M5" s="11">
        <v>0.154257475932184</v>
      </c>
      <c r="N5" s="11">
        <v>0.115170548243686</v>
      </c>
      <c r="O5" s="11">
        <v>0.42346334010970399</v>
      </c>
      <c r="P5" s="11">
        <v>0.35226549782334499</v>
      </c>
    </row>
  </sheetData>
  <conditionalFormatting sqref="B4:P5">
    <cfRule type="cellIs" dxfId="0" priority="1" operator="greaterThanOrEqual">
      <formula>0.7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4455-D99D-4940-897A-64A7549C4084}">
  <dimension ref="A1:L3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A3" sqref="A3"/>
    </sheetView>
  </sheetViews>
  <sheetFormatPr defaultColWidth="8.85546875" defaultRowHeight="15" x14ac:dyDescent="0.25"/>
  <cols>
    <col min="1" max="1" width="24.85546875" customWidth="1"/>
    <col min="2" max="12" width="15.85546875" customWidth="1"/>
  </cols>
  <sheetData>
    <row r="1" spans="1:12" s="6" customFormat="1" ht="20.100000000000001" customHeight="1" x14ac:dyDescent="0.25">
      <c r="A1" s="9" t="s">
        <v>582</v>
      </c>
    </row>
    <row r="2" spans="1:12" s="6" customFormat="1" ht="20.100000000000001" customHeight="1" x14ac:dyDescent="0.25"/>
    <row r="3" spans="1:12" s="6" customFormat="1" ht="31.5" customHeight="1" x14ac:dyDescent="0.25">
      <c r="A3" s="10" t="s">
        <v>592</v>
      </c>
      <c r="B3" s="8" t="s">
        <v>41</v>
      </c>
      <c r="C3" s="8" t="s">
        <v>42</v>
      </c>
      <c r="D3" s="19" t="s">
        <v>9</v>
      </c>
      <c r="E3" s="19" t="s">
        <v>10</v>
      </c>
      <c r="F3" s="8" t="s">
        <v>534</v>
      </c>
      <c r="G3" s="8" t="s">
        <v>533</v>
      </c>
      <c r="H3" s="19" t="s">
        <v>43</v>
      </c>
      <c r="I3" s="8" t="s">
        <v>44</v>
      </c>
      <c r="J3" s="19" t="s">
        <v>45</v>
      </c>
      <c r="K3" s="8" t="s">
        <v>535</v>
      </c>
      <c r="L3" s="8" t="s">
        <v>536</v>
      </c>
    </row>
    <row r="4" spans="1:12" s="6" customFormat="1" ht="20.100000000000001" customHeight="1" x14ac:dyDescent="0.25">
      <c r="A4" s="10" t="s">
        <v>11</v>
      </c>
      <c r="B4" s="13">
        <v>0.801436752706574</v>
      </c>
      <c r="C4" s="13">
        <v>0.26022212805271</v>
      </c>
      <c r="D4" s="13">
        <v>0.90315040802282798</v>
      </c>
      <c r="E4" s="13">
        <v>0.77336219627777003</v>
      </c>
      <c r="F4" s="13">
        <v>0.56295323438757905</v>
      </c>
      <c r="G4" s="13">
        <v>0.56295323438757905</v>
      </c>
      <c r="H4" s="13">
        <v>0.75862210887788095</v>
      </c>
      <c r="I4" s="13">
        <v>0.58848972440457603</v>
      </c>
      <c r="J4" s="13">
        <v>0.68316672785787802</v>
      </c>
      <c r="K4" s="13">
        <v>0.77870481281323201</v>
      </c>
      <c r="L4" s="13">
        <v>0.77870481281323201</v>
      </c>
    </row>
    <row r="5" spans="1:12" s="6" customFormat="1" ht="20.100000000000001" customHeight="1" x14ac:dyDescent="0.25">
      <c r="A5" s="10" t="s">
        <v>12</v>
      </c>
      <c r="B5" s="13">
        <v>0.78320528368028297</v>
      </c>
      <c r="C5" s="13">
        <v>0.24342782322515299</v>
      </c>
      <c r="D5" s="13">
        <v>0.88736396284809604</v>
      </c>
      <c r="E5" s="13">
        <v>0.75736649214149898</v>
      </c>
      <c r="F5" s="13">
        <v>0.58372601110593403</v>
      </c>
      <c r="G5" s="13">
        <v>0.58372601110593403</v>
      </c>
      <c r="H5" s="13">
        <v>0.74975114452213099</v>
      </c>
      <c r="I5" s="13">
        <v>0.57006061556570498</v>
      </c>
      <c r="J5" s="13">
        <v>0.66328317114206403</v>
      </c>
      <c r="K5" s="13">
        <v>0.76159313337610002</v>
      </c>
      <c r="L5" s="13">
        <v>0.76159313337610002</v>
      </c>
    </row>
    <row r="6" spans="1:12" s="6" customFormat="1" ht="20.100000000000001" customHeight="1" x14ac:dyDescent="0.25">
      <c r="A6" s="10" t="s">
        <v>13</v>
      </c>
      <c r="B6" s="13">
        <v>0.53529927682725398</v>
      </c>
      <c r="C6" s="13">
        <v>8.6909124402077598E-2</v>
      </c>
      <c r="D6" s="13">
        <v>0.70845571002015595</v>
      </c>
      <c r="E6" s="13">
        <v>0.62904106234337798</v>
      </c>
      <c r="F6" s="13">
        <v>0.39975174786589901</v>
      </c>
      <c r="G6" s="13">
        <v>0.39975174786589901</v>
      </c>
      <c r="H6" s="13">
        <v>0.55354726527179099</v>
      </c>
      <c r="I6" s="13">
        <v>0.46749443108327599</v>
      </c>
      <c r="J6" s="13">
        <v>0.54149623912977696</v>
      </c>
      <c r="K6" s="13">
        <v>0.58746690979109195</v>
      </c>
      <c r="L6" s="13">
        <v>0.58746690979109195</v>
      </c>
    </row>
    <row r="7" spans="1:12" s="6" customFormat="1" ht="20.100000000000001" customHeight="1" x14ac:dyDescent="0.25">
      <c r="A7" s="10" t="s">
        <v>14</v>
      </c>
      <c r="B7" s="13">
        <v>0.80075791247221195</v>
      </c>
      <c r="C7" s="13">
        <v>0.21782335184163301</v>
      </c>
      <c r="D7" s="13">
        <v>0.89824811070273602</v>
      </c>
      <c r="E7" s="13">
        <v>0.78988535556239303</v>
      </c>
      <c r="F7" s="13">
        <v>0.57658247959752595</v>
      </c>
      <c r="G7" s="13">
        <v>0.57658247959752595</v>
      </c>
      <c r="H7" s="13">
        <v>0.76657158785618196</v>
      </c>
      <c r="I7" s="13">
        <v>0.597634395792907</v>
      </c>
      <c r="J7" s="13">
        <v>0.71422355866540499</v>
      </c>
      <c r="K7" s="13">
        <v>0.777067537517519</v>
      </c>
      <c r="L7" s="13">
        <v>0.777067537517519</v>
      </c>
    </row>
    <row r="8" spans="1:12" s="6" customFormat="1" ht="20.100000000000001" customHeight="1" x14ac:dyDescent="0.25">
      <c r="A8" s="10" t="s">
        <v>15</v>
      </c>
      <c r="B8" s="13">
        <v>0.70141599957063205</v>
      </c>
      <c r="C8" s="13">
        <v>0.135115448678021</v>
      </c>
      <c r="D8" s="13">
        <v>0.87124123406257703</v>
      </c>
      <c r="E8" s="13">
        <v>0.68062021476976797</v>
      </c>
      <c r="F8" s="13">
        <v>0.428324100479202</v>
      </c>
      <c r="G8" s="13">
        <v>0.428324100479202</v>
      </c>
      <c r="H8" s="13">
        <v>0.69615064516537295</v>
      </c>
      <c r="I8" s="13">
        <v>0.61286931541676504</v>
      </c>
      <c r="J8" s="13">
        <v>0.62860502785775496</v>
      </c>
      <c r="K8" s="13">
        <v>0.74750487702751101</v>
      </c>
      <c r="L8" s="13">
        <v>0.74750487702751101</v>
      </c>
    </row>
    <row r="9" spans="1:12" s="6" customFormat="1" ht="20.100000000000001" customHeight="1" x14ac:dyDescent="0.25">
      <c r="A9" s="10" t="s">
        <v>16</v>
      </c>
      <c r="B9" s="13">
        <v>0.80528716409948498</v>
      </c>
      <c r="C9" s="13">
        <v>0.25322063932579097</v>
      </c>
      <c r="D9" s="13">
        <v>0.89987545871705898</v>
      </c>
      <c r="E9" s="13">
        <v>0.75490919901498799</v>
      </c>
      <c r="F9" s="13">
        <v>0.62258694146774796</v>
      </c>
      <c r="G9" s="13">
        <v>0.62258694146774796</v>
      </c>
      <c r="H9" s="13">
        <v>0.76111049139034803</v>
      </c>
      <c r="I9" s="13">
        <v>0.58418741573850796</v>
      </c>
      <c r="J9" s="13">
        <v>0.67545646825632399</v>
      </c>
      <c r="K9" s="13">
        <v>0.78037353057550596</v>
      </c>
      <c r="L9" s="13">
        <v>0.78037353057550596</v>
      </c>
    </row>
    <row r="10" spans="1:12" s="6" customFormat="1" ht="20.100000000000001" customHeight="1" x14ac:dyDescent="0.25">
      <c r="A10" s="10" t="s">
        <v>17</v>
      </c>
      <c r="B10" s="13">
        <v>0.51867973527140698</v>
      </c>
      <c r="C10" s="13">
        <v>8.7827445396342102E-2</v>
      </c>
      <c r="D10" s="13">
        <v>0.682132788455729</v>
      </c>
      <c r="E10" s="13">
        <v>0.52798804464098703</v>
      </c>
      <c r="F10" s="13">
        <v>0.46421509252065901</v>
      </c>
      <c r="G10" s="13">
        <v>0.46421509252065901</v>
      </c>
      <c r="H10" s="13">
        <v>0.50486260236633995</v>
      </c>
      <c r="I10" s="13">
        <v>0.405810705775912</v>
      </c>
      <c r="J10" s="13">
        <v>0.46595977681830603</v>
      </c>
      <c r="K10" s="13">
        <v>0.51143984532464604</v>
      </c>
      <c r="L10" s="13">
        <v>0.51143984532464604</v>
      </c>
    </row>
    <row r="11" spans="1:12" s="6" customFormat="1" ht="20.100000000000001" customHeight="1" x14ac:dyDescent="0.25">
      <c r="A11" s="10" t="s">
        <v>18</v>
      </c>
      <c r="B11" s="13">
        <v>0.80712370691022495</v>
      </c>
      <c r="C11" s="13">
        <v>0.28229558764707002</v>
      </c>
      <c r="D11" s="13">
        <v>0.86497494172348999</v>
      </c>
      <c r="E11" s="13">
        <v>0.72403071173113998</v>
      </c>
      <c r="F11" s="13">
        <v>0.678238704434449</v>
      </c>
      <c r="G11" s="13">
        <v>0.678238704434449</v>
      </c>
      <c r="H11" s="13">
        <v>0.75822379070072998</v>
      </c>
      <c r="I11" s="13">
        <v>0.59486000823975205</v>
      </c>
      <c r="J11" s="13">
        <v>0.66213920795341896</v>
      </c>
      <c r="K11" s="13">
        <v>0.75983949910048498</v>
      </c>
      <c r="L11" s="13">
        <v>0.75983949910048498</v>
      </c>
    </row>
    <row r="12" spans="1:12" s="6" customFormat="1" ht="20.100000000000001" customHeight="1" x14ac:dyDescent="0.25">
      <c r="A12" s="10" t="s">
        <v>19</v>
      </c>
      <c r="B12" s="13">
        <v>0.73431109180644105</v>
      </c>
      <c r="C12" s="13">
        <v>0.23486471739612799</v>
      </c>
      <c r="D12" s="13">
        <v>0.80192743993512405</v>
      </c>
      <c r="E12" s="13">
        <v>0.62294027030480503</v>
      </c>
      <c r="F12" s="13">
        <v>0.69523484284137504</v>
      </c>
      <c r="G12" s="13">
        <v>0.69523484284137504</v>
      </c>
      <c r="H12" s="13">
        <v>0.69950919844030901</v>
      </c>
      <c r="I12" s="13">
        <v>0.55493112031358605</v>
      </c>
      <c r="J12" s="13">
        <v>0.59312559283439004</v>
      </c>
      <c r="K12" s="13">
        <v>0.69743222870154298</v>
      </c>
      <c r="L12" s="13">
        <v>0.69743222870154298</v>
      </c>
    </row>
    <row r="13" spans="1:12" s="6" customFormat="1" ht="20.100000000000001" customHeight="1" x14ac:dyDescent="0.25">
      <c r="A13" s="10" t="s">
        <v>20</v>
      </c>
      <c r="B13" s="13">
        <v>0.72687642001500796</v>
      </c>
      <c r="C13" s="13">
        <v>0.14740758165579701</v>
      </c>
      <c r="D13" s="13">
        <v>0.88002350735417301</v>
      </c>
      <c r="E13" s="13">
        <v>0.73376528064954905</v>
      </c>
      <c r="F13" s="13">
        <v>0.52335721929559398</v>
      </c>
      <c r="G13" s="13">
        <v>0.52335721929559398</v>
      </c>
      <c r="H13" s="13">
        <v>0.719472777101136</v>
      </c>
      <c r="I13" s="13">
        <v>0.56361404398901405</v>
      </c>
      <c r="J13" s="13">
        <v>0.64111759624419096</v>
      </c>
      <c r="K13" s="13">
        <v>0.72570992624114705</v>
      </c>
      <c r="L13" s="13">
        <v>0.72570992624114705</v>
      </c>
    </row>
    <row r="14" spans="1:12" s="6" customFormat="1" ht="20.100000000000001" customHeight="1" x14ac:dyDescent="0.25">
      <c r="A14" s="10" t="s">
        <v>21</v>
      </c>
      <c r="B14" s="13">
        <v>0.89993924394958902</v>
      </c>
      <c r="C14" s="13">
        <v>0.25332591475373301</v>
      </c>
      <c r="D14" s="13">
        <v>0.92318572141505395</v>
      </c>
      <c r="E14" s="13">
        <v>0.86879715789782597</v>
      </c>
      <c r="F14" s="13">
        <v>0.57176358638928904</v>
      </c>
      <c r="G14" s="13">
        <v>0.57176358638928904</v>
      </c>
      <c r="H14" s="13">
        <v>0.85615096536741797</v>
      </c>
      <c r="I14" s="13">
        <v>0.71208076443363599</v>
      </c>
      <c r="J14" s="13">
        <v>0.82023004585141701</v>
      </c>
      <c r="K14" s="13">
        <v>0.88731336376799397</v>
      </c>
      <c r="L14" s="13">
        <v>0.88731336376799397</v>
      </c>
    </row>
    <row r="15" spans="1:12" s="6" customFormat="1" ht="20.100000000000001" customHeight="1" x14ac:dyDescent="0.25">
      <c r="A15" s="10" t="s">
        <v>22</v>
      </c>
      <c r="B15" s="13">
        <v>0.88023986392947795</v>
      </c>
      <c r="C15" s="13">
        <v>0.25722275315422399</v>
      </c>
      <c r="D15" s="13">
        <v>0.94901275356903503</v>
      </c>
      <c r="E15" s="13">
        <v>0.88413733910896697</v>
      </c>
      <c r="F15" s="13">
        <v>0.50782588498418402</v>
      </c>
      <c r="G15" s="13">
        <v>0.50782588498418402</v>
      </c>
      <c r="H15" s="13">
        <v>0.84350231584841096</v>
      </c>
      <c r="I15" s="13">
        <v>0.72295242636060997</v>
      </c>
      <c r="J15" s="13">
        <v>0.797923466719757</v>
      </c>
      <c r="K15" s="13">
        <v>0.87486733333078603</v>
      </c>
      <c r="L15" s="13">
        <v>0.87486733333078603</v>
      </c>
    </row>
    <row r="16" spans="1:12" s="6" customFormat="1" ht="20.100000000000001" customHeight="1" x14ac:dyDescent="0.25">
      <c r="A16" s="10" t="s">
        <v>23</v>
      </c>
      <c r="B16" s="13">
        <v>0.86921563185195605</v>
      </c>
      <c r="C16" s="13">
        <v>0.23765832446823901</v>
      </c>
      <c r="D16" s="13">
        <v>0.899008412940694</v>
      </c>
      <c r="E16" s="13">
        <v>0.82116237957109395</v>
      </c>
      <c r="F16" s="13">
        <v>0.62521069843846</v>
      </c>
      <c r="G16" s="13">
        <v>0.62521069843846</v>
      </c>
      <c r="H16" s="13">
        <v>0.83271933938789</v>
      </c>
      <c r="I16" s="13">
        <v>0.68543005725711204</v>
      </c>
      <c r="J16" s="13">
        <v>0.77497355503229404</v>
      </c>
      <c r="K16" s="13">
        <v>0.84563509527368996</v>
      </c>
      <c r="L16" s="13">
        <v>0.84563509527368996</v>
      </c>
    </row>
    <row r="17" spans="1:12" s="6" customFormat="1" ht="20.100000000000001" customHeight="1" x14ac:dyDescent="0.25">
      <c r="A17" s="10" t="s">
        <v>24</v>
      </c>
      <c r="B17" s="13">
        <v>0.91196172835110501</v>
      </c>
      <c r="C17" s="13">
        <v>0.226042099188143</v>
      </c>
      <c r="D17" s="13">
        <v>0.88575508162952898</v>
      </c>
      <c r="E17" s="13">
        <v>0.85766365843008896</v>
      </c>
      <c r="F17" s="13">
        <v>0.62851427760694301</v>
      </c>
      <c r="G17" s="13">
        <v>0.62851427760694301</v>
      </c>
      <c r="H17" s="13">
        <v>0.87951244955097196</v>
      </c>
      <c r="I17" s="13">
        <v>0.75114211342140302</v>
      </c>
      <c r="J17" s="13">
        <v>0.84116333393540899</v>
      </c>
      <c r="K17" s="13">
        <v>0.89346376331473198</v>
      </c>
      <c r="L17" s="13">
        <v>0.89346376331473198</v>
      </c>
    </row>
    <row r="18" spans="1:12" s="6" customFormat="1" ht="20.100000000000001" customHeight="1" x14ac:dyDescent="0.25">
      <c r="A18" s="10" t="s">
        <v>25</v>
      </c>
      <c r="B18" s="13">
        <v>0.88978235744638701</v>
      </c>
      <c r="C18" s="13">
        <v>0.27491880562045901</v>
      </c>
      <c r="D18" s="13">
        <v>0.92457649357153604</v>
      </c>
      <c r="E18" s="13">
        <v>0.83653332148584603</v>
      </c>
      <c r="F18" s="13">
        <v>0.60018104200126998</v>
      </c>
      <c r="G18" s="13">
        <v>0.60018104200126998</v>
      </c>
      <c r="H18" s="13">
        <v>0.83733341018288798</v>
      </c>
      <c r="I18" s="13">
        <v>0.70518256025555803</v>
      </c>
      <c r="J18" s="13">
        <v>0.77718371090858096</v>
      </c>
      <c r="K18" s="13">
        <v>0.86539411469397398</v>
      </c>
      <c r="L18" s="13">
        <v>0.86539411469397398</v>
      </c>
    </row>
    <row r="19" spans="1:12" s="6" customFormat="1" ht="20.100000000000001" customHeight="1" x14ac:dyDescent="0.25">
      <c r="A19" s="10" t="s">
        <v>26</v>
      </c>
      <c r="B19" s="13">
        <v>-0.73545258627785504</v>
      </c>
      <c r="C19" s="13">
        <v>-2.1813875483203099E-2</v>
      </c>
      <c r="D19" s="13">
        <v>-0.52233098093668595</v>
      </c>
      <c r="E19" s="13">
        <v>-0.505774011965063</v>
      </c>
      <c r="F19" s="13">
        <v>-0.62261808658738105</v>
      </c>
      <c r="G19" s="13">
        <v>-0.62261808658738105</v>
      </c>
      <c r="H19" s="13">
        <v>-0.717892000168042</v>
      </c>
      <c r="I19" s="13">
        <v>-0.65625207814262898</v>
      </c>
      <c r="J19" s="13">
        <v>-0.71784901197528095</v>
      </c>
      <c r="K19" s="13">
        <v>-0.73808918610026697</v>
      </c>
      <c r="L19" s="13">
        <v>-0.73808918610026697</v>
      </c>
    </row>
    <row r="20" spans="1:12" s="6" customFormat="1" ht="20.100000000000001" customHeight="1" x14ac:dyDescent="0.25">
      <c r="A20" s="10" t="s">
        <v>27</v>
      </c>
      <c r="B20" s="13">
        <v>-0.88592768529571897</v>
      </c>
      <c r="C20" s="13">
        <v>-0.19420082975386499</v>
      </c>
      <c r="D20" s="13">
        <v>-0.65970338109906501</v>
      </c>
      <c r="E20" s="13">
        <v>-0.74985369563482396</v>
      </c>
      <c r="F20" s="13">
        <v>-0.61898297041059702</v>
      </c>
      <c r="G20" s="13">
        <v>-0.61898297041059702</v>
      </c>
      <c r="H20" s="13">
        <v>-0.83899896190026901</v>
      </c>
      <c r="I20" s="13">
        <v>-0.79073076465529402</v>
      </c>
      <c r="J20" s="13">
        <v>-0.85868902841278105</v>
      </c>
      <c r="K20" s="13">
        <v>-0.85288967131841098</v>
      </c>
      <c r="L20" s="13">
        <v>-0.85288967131841098</v>
      </c>
    </row>
    <row r="21" spans="1:12" s="6" customFormat="1" ht="20.100000000000001" customHeight="1" x14ac:dyDescent="0.25">
      <c r="A21" s="10" t="s">
        <v>28</v>
      </c>
      <c r="B21" s="13">
        <v>0.152238182511167</v>
      </c>
      <c r="C21" s="13">
        <v>-0.16392488525596499</v>
      </c>
      <c r="D21" s="13">
        <v>0.16593729459731901</v>
      </c>
      <c r="E21" s="13">
        <v>0.23450321934013801</v>
      </c>
      <c r="F21" s="13">
        <v>-0.294459524473761</v>
      </c>
      <c r="G21" s="13">
        <v>-0.294459524473761</v>
      </c>
      <c r="H21" s="13">
        <v>0.19257118966268599</v>
      </c>
      <c r="I21" s="13">
        <v>0.22499014563613901</v>
      </c>
      <c r="J21" s="13">
        <v>0.18275118063606599</v>
      </c>
      <c r="K21" s="13">
        <v>0.216864710638733</v>
      </c>
      <c r="L21" s="13">
        <v>0.216864710638733</v>
      </c>
    </row>
    <row r="22" spans="1:12" s="6" customFormat="1" ht="20.100000000000001" customHeight="1" x14ac:dyDescent="0.25">
      <c r="A22" s="10" t="s">
        <v>29</v>
      </c>
      <c r="B22" s="13">
        <v>-0.83123276397813495</v>
      </c>
      <c r="C22" s="13">
        <v>-0.26443222532206001</v>
      </c>
      <c r="D22" s="13">
        <v>-0.65589382740451097</v>
      </c>
      <c r="E22" s="13">
        <v>-0.71024872780510895</v>
      </c>
      <c r="F22" s="13">
        <v>-0.66701441237836701</v>
      </c>
      <c r="G22" s="13">
        <v>-0.66701441237836701</v>
      </c>
      <c r="H22" s="13">
        <v>-0.73156569873902799</v>
      </c>
      <c r="I22" s="13">
        <v>-0.64125569590328202</v>
      </c>
      <c r="J22" s="13">
        <v>-0.75208993113622202</v>
      </c>
      <c r="K22" s="13">
        <v>-0.75866613612862999</v>
      </c>
      <c r="L22" s="13">
        <v>-0.75866613612862999</v>
      </c>
    </row>
    <row r="23" spans="1:12" s="6" customFormat="1" ht="20.100000000000001" customHeight="1" x14ac:dyDescent="0.25">
      <c r="A23" s="10" t="s">
        <v>30</v>
      </c>
      <c r="B23" s="13">
        <v>-0.45590509544162999</v>
      </c>
      <c r="C23" s="13">
        <v>7.3432170312279402E-2</v>
      </c>
      <c r="D23" s="13">
        <v>-0.268441362188999</v>
      </c>
      <c r="E23" s="13">
        <v>-0.47823050174432302</v>
      </c>
      <c r="F23" s="13">
        <v>-0.28980332561420802</v>
      </c>
      <c r="G23" s="13">
        <v>-0.28980332561420802</v>
      </c>
      <c r="H23" s="13">
        <v>-0.47225131089739802</v>
      </c>
      <c r="I23" s="13">
        <v>-0.45242317317814801</v>
      </c>
      <c r="J23" s="13">
        <v>-0.55309960893070398</v>
      </c>
      <c r="K23" s="13">
        <v>-0.47193064177308802</v>
      </c>
      <c r="L23" s="13">
        <v>-0.47193064177308802</v>
      </c>
    </row>
    <row r="24" spans="1:12" s="6" customFormat="1" ht="20.100000000000001" customHeight="1" x14ac:dyDescent="0.25">
      <c r="A24" s="10" t="s">
        <v>31</v>
      </c>
      <c r="B24" s="13">
        <v>-0.35019596028248101</v>
      </c>
      <c r="C24" s="13">
        <v>-0.16156899517020401</v>
      </c>
      <c r="D24" s="13">
        <v>-0.26687911808678699</v>
      </c>
      <c r="E24" s="13">
        <v>-0.43048394911861998</v>
      </c>
      <c r="F24" s="13">
        <v>-0.15565599851385101</v>
      </c>
      <c r="G24" s="13">
        <v>-0.15565599851385101</v>
      </c>
      <c r="H24" s="13">
        <v>-0.26851062561851802</v>
      </c>
      <c r="I24" s="13">
        <v>-0.25531206954132701</v>
      </c>
      <c r="J24" s="13">
        <v>-0.43145801141178902</v>
      </c>
      <c r="K24" s="13">
        <v>-0.301803151747422</v>
      </c>
      <c r="L24" s="13">
        <v>-0.301803151747422</v>
      </c>
    </row>
    <row r="25" spans="1:12" s="6" customFormat="1" ht="20.100000000000001" customHeight="1" x14ac:dyDescent="0.25">
      <c r="A25" s="10" t="s">
        <v>32</v>
      </c>
      <c r="B25" s="13">
        <v>-0.27492110503747402</v>
      </c>
      <c r="C25" s="13">
        <v>-0.27082889592512199</v>
      </c>
      <c r="D25" s="13">
        <v>-0.26223884818465598</v>
      </c>
      <c r="E25" s="13">
        <v>-3.8365665118403501E-3</v>
      </c>
      <c r="F25" s="13">
        <v>-0.52966198383547802</v>
      </c>
      <c r="G25" s="13">
        <v>-0.52966198383547802</v>
      </c>
      <c r="H25" s="13">
        <v>-0.127775778736373</v>
      </c>
      <c r="I25" s="13">
        <v>-5.1881773663804399E-2</v>
      </c>
      <c r="J25" s="13">
        <v>3.02010477892601E-2</v>
      </c>
      <c r="K25" s="13">
        <v>-0.17389577030536299</v>
      </c>
      <c r="L25" s="13">
        <v>-0.17389577030536299</v>
      </c>
    </row>
    <row r="26" spans="1:12" s="6" customFormat="1" ht="20.100000000000001" customHeight="1" x14ac:dyDescent="0.25">
      <c r="A26" s="10" t="s">
        <v>33</v>
      </c>
      <c r="B26" s="13">
        <v>-0.74234816371007994</v>
      </c>
      <c r="C26" s="13">
        <v>-0.42557657282318401</v>
      </c>
      <c r="D26" s="13">
        <v>-0.68679801228307902</v>
      </c>
      <c r="E26" s="13">
        <v>-0.59204241878199804</v>
      </c>
      <c r="F26" s="13">
        <v>-0.76181276450402002</v>
      </c>
      <c r="G26" s="13">
        <v>-0.76181276450402002</v>
      </c>
      <c r="H26" s="13">
        <v>-0.586233977512436</v>
      </c>
      <c r="I26" s="13">
        <v>-0.42038873095090001</v>
      </c>
      <c r="J26" s="13">
        <v>-0.56793588208783696</v>
      </c>
      <c r="K26" s="13">
        <v>-0.61956202420918005</v>
      </c>
      <c r="L26" s="13">
        <v>-0.61956202420918005</v>
      </c>
    </row>
    <row r="27" spans="1:12" s="6" customFormat="1" ht="20.100000000000001" customHeight="1" x14ac:dyDescent="0.25">
      <c r="A27" s="10" t="s">
        <v>34</v>
      </c>
      <c r="B27" s="13">
        <v>-0.78131952008445205</v>
      </c>
      <c r="C27" s="13">
        <v>-0.35440703185077699</v>
      </c>
      <c r="D27" s="13">
        <v>-0.73209928243609801</v>
      </c>
      <c r="E27" s="13">
        <v>-0.66131323714071399</v>
      </c>
      <c r="F27" s="13">
        <v>-0.74296497493323199</v>
      </c>
      <c r="G27" s="13">
        <v>-0.74296497493323199</v>
      </c>
      <c r="H27" s="13">
        <v>-0.66846771701020102</v>
      </c>
      <c r="I27" s="13">
        <v>-0.48731890647241699</v>
      </c>
      <c r="J27" s="13">
        <v>-0.63925528560980205</v>
      </c>
      <c r="K27" s="13">
        <v>-0.696011302284681</v>
      </c>
      <c r="L27" s="13">
        <v>-0.696011302284681</v>
      </c>
    </row>
    <row r="28" spans="1:12" s="6" customFormat="1" ht="20.100000000000001" customHeight="1" x14ac:dyDescent="0.25">
      <c r="A28" s="10" t="s">
        <v>35</v>
      </c>
      <c r="B28" s="13">
        <v>-0.105800015691125</v>
      </c>
      <c r="C28" s="13">
        <v>-0.28431506878839702</v>
      </c>
      <c r="D28" s="13">
        <v>-1.35916789073822E-2</v>
      </c>
      <c r="E28" s="13">
        <v>8.0456804743202603E-2</v>
      </c>
      <c r="F28" s="13">
        <v>-0.60439248486083597</v>
      </c>
      <c r="G28" s="13">
        <v>-0.60439248486083597</v>
      </c>
      <c r="H28" s="13">
        <v>7.1649199128788702E-3</v>
      </c>
      <c r="I28" s="13">
        <v>2.5160504632301298E-2</v>
      </c>
      <c r="J28" s="13">
        <v>-4.5426654733751397E-2</v>
      </c>
      <c r="K28" s="13">
        <v>-3.2021395815954701E-2</v>
      </c>
      <c r="L28" s="13">
        <v>-3.2021395815954701E-2</v>
      </c>
    </row>
    <row r="29" spans="1:12" s="6" customFormat="1" ht="20.100000000000001" customHeight="1" x14ac:dyDescent="0.25">
      <c r="A29" s="10" t="s">
        <v>36</v>
      </c>
      <c r="B29" s="13">
        <v>-0.71126790373113502</v>
      </c>
      <c r="C29" s="13">
        <v>-0.148891443290462</v>
      </c>
      <c r="D29" s="13">
        <v>-0.54754310592803401</v>
      </c>
      <c r="E29" s="13">
        <v>-0.49966944188651502</v>
      </c>
      <c r="F29" s="13">
        <v>-0.35374344100152899</v>
      </c>
      <c r="G29" s="13">
        <v>-0.35374344100152899</v>
      </c>
      <c r="H29" s="13">
        <v>-0.60606614774806</v>
      </c>
      <c r="I29" s="13">
        <v>-0.55146259197956704</v>
      </c>
      <c r="J29" s="13">
        <v>-0.54662130730569103</v>
      </c>
      <c r="K29" s="13">
        <v>-0.63039400694860104</v>
      </c>
      <c r="L29" s="13">
        <v>-0.63039400694860104</v>
      </c>
    </row>
    <row r="30" spans="1:12" s="6" customFormat="1" ht="20.100000000000001" customHeight="1" x14ac:dyDescent="0.25">
      <c r="A30" s="10" t="s">
        <v>37</v>
      </c>
      <c r="B30" s="13">
        <v>-0.63215007502138298</v>
      </c>
      <c r="C30" s="13">
        <v>-0.179503427701696</v>
      </c>
      <c r="D30" s="13">
        <v>-0.51226389530882499</v>
      </c>
      <c r="E30" s="13">
        <v>-0.60819430816281395</v>
      </c>
      <c r="F30" s="13">
        <v>-0.46718090811544299</v>
      </c>
      <c r="G30" s="13">
        <v>-0.46718090811544299</v>
      </c>
      <c r="H30" s="13">
        <v>-0.58146209906639801</v>
      </c>
      <c r="I30" s="13">
        <v>-0.54485452257573497</v>
      </c>
      <c r="J30" s="13">
        <v>-0.57155771241056197</v>
      </c>
      <c r="K30" s="13">
        <v>-0.58260227068016202</v>
      </c>
      <c r="L30" s="13">
        <v>-0.58260227068016202</v>
      </c>
    </row>
    <row r="31" spans="1:12" s="6" customFormat="1" ht="20.100000000000001" customHeight="1" x14ac:dyDescent="0.25">
      <c r="A31" s="10" t="s">
        <v>38</v>
      </c>
      <c r="B31" s="13">
        <v>-0.34985119294754702</v>
      </c>
      <c r="C31" s="13">
        <v>3.16138376924677E-2</v>
      </c>
      <c r="D31" s="13">
        <v>-0.31169912019734802</v>
      </c>
      <c r="E31" s="13">
        <v>-0.353389124262593</v>
      </c>
      <c r="F31" s="13">
        <v>-0.25991139974571698</v>
      </c>
      <c r="G31" s="13">
        <v>-0.25991139974571698</v>
      </c>
      <c r="H31" s="13">
        <v>-0.36458298115981502</v>
      </c>
      <c r="I31" s="13">
        <v>-0.27382527738710399</v>
      </c>
      <c r="J31" s="13">
        <v>-0.23334667408523899</v>
      </c>
      <c r="K31" s="13">
        <v>-0.37084014898332601</v>
      </c>
      <c r="L31" s="13">
        <v>-0.37084014898332601</v>
      </c>
    </row>
    <row r="32" spans="1:12" s="6" customFormat="1" ht="20.100000000000001" customHeight="1" x14ac:dyDescent="0.25">
      <c r="A32" s="10" t="s">
        <v>39</v>
      </c>
      <c r="B32" s="13">
        <v>-0.77430744449148803</v>
      </c>
      <c r="C32" s="13">
        <v>-0.177866023532154</v>
      </c>
      <c r="D32" s="13">
        <v>-0.65415369791247302</v>
      </c>
      <c r="E32" s="13">
        <v>-0.76300284255823603</v>
      </c>
      <c r="F32" s="13">
        <v>-0.28830074028937402</v>
      </c>
      <c r="G32" s="13">
        <v>-0.28830074028937402</v>
      </c>
      <c r="H32" s="13">
        <v>-0.71099175113687396</v>
      </c>
      <c r="I32" s="13">
        <v>-0.71790574405881202</v>
      </c>
      <c r="J32" s="13">
        <v>-0.75380470631748797</v>
      </c>
      <c r="K32" s="13">
        <v>-0.75253555858517795</v>
      </c>
      <c r="L32" s="13">
        <v>-0.75253555858517795</v>
      </c>
    </row>
    <row r="33" spans="1:12" x14ac:dyDescent="0.25">
      <c r="A33" s="10" t="s">
        <v>40</v>
      </c>
      <c r="B33" s="13">
        <v>-0.60259568618749604</v>
      </c>
      <c r="C33" s="13">
        <v>-0.124543022961424</v>
      </c>
      <c r="D33" s="13">
        <v>-0.42867137851017501</v>
      </c>
      <c r="E33" s="13">
        <v>-0.56342161394171897</v>
      </c>
      <c r="F33" s="13">
        <v>-0.38089964190000603</v>
      </c>
      <c r="G33" s="13">
        <v>-0.38089964190000603</v>
      </c>
      <c r="H33" s="13">
        <v>-0.53514061752629805</v>
      </c>
      <c r="I33" s="13">
        <v>-0.49800595343245202</v>
      </c>
      <c r="J33" s="13">
        <v>-0.59132511432968105</v>
      </c>
      <c r="K33" s="13">
        <v>-0.55913185085533601</v>
      </c>
      <c r="L33" s="13">
        <v>-0.55913185085533601</v>
      </c>
    </row>
  </sheetData>
  <conditionalFormatting sqref="B4:L33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  <cfRule type="cellIs" dxfId="9" priority="2" operator="greaterThanOrEqual">
      <formula>0.7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26B14-1E8E-430F-BD64-214937D338A8}">
  <dimension ref="A1:AK38"/>
  <sheetViews>
    <sheetView zoomScale="80" zoomScaleNormal="80" workbookViewId="0">
      <pane xSplit="1" ySplit="3" topLeftCell="S16" activePane="bottomRight" state="frozen"/>
      <selection pane="topRight" activeCell="B1" sqref="B1"/>
      <selection pane="bottomLeft" activeCell="A5" sqref="A5"/>
      <selection pane="bottomRight" activeCell="A3" sqref="A3"/>
    </sheetView>
  </sheetViews>
  <sheetFormatPr defaultColWidth="8.85546875" defaultRowHeight="15" x14ac:dyDescent="0.25"/>
  <cols>
    <col min="1" max="1" width="25.85546875" customWidth="1"/>
    <col min="2" max="37" width="15.85546875" style="5" customWidth="1"/>
  </cols>
  <sheetData>
    <row r="1" spans="1:37" s="6" customFormat="1" ht="20.100000000000001" customHeight="1" x14ac:dyDescent="0.25">
      <c r="A1" s="9" t="s">
        <v>58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2" spans="1:37" s="6" customFormat="1" ht="20.100000000000001" customHeight="1" x14ac:dyDescent="0.25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</row>
    <row r="3" spans="1:37" s="21" customFormat="1" ht="27.75" customHeight="1" x14ac:dyDescent="0.25">
      <c r="A3" s="10" t="s">
        <v>592</v>
      </c>
      <c r="B3" s="20" t="s">
        <v>46</v>
      </c>
      <c r="C3" s="20" t="s">
        <v>47</v>
      </c>
      <c r="D3" s="20" t="s">
        <v>93</v>
      </c>
      <c r="E3" s="19" t="s">
        <v>563</v>
      </c>
      <c r="F3" s="19" t="s">
        <v>564</v>
      </c>
      <c r="G3" s="20" t="s">
        <v>565</v>
      </c>
      <c r="H3" s="20" t="s">
        <v>566</v>
      </c>
      <c r="I3" s="20" t="s">
        <v>567</v>
      </c>
      <c r="J3" s="20" t="s">
        <v>568</v>
      </c>
      <c r="K3" s="20" t="s">
        <v>569</v>
      </c>
      <c r="L3" s="20" t="s">
        <v>570</v>
      </c>
      <c r="M3" s="19" t="s">
        <v>571</v>
      </c>
      <c r="N3" s="19" t="s">
        <v>572</v>
      </c>
      <c r="O3" s="20" t="s">
        <v>573</v>
      </c>
      <c r="P3" s="20" t="s">
        <v>574</v>
      </c>
      <c r="Q3" s="20" t="s">
        <v>575</v>
      </c>
      <c r="R3" s="20" t="s">
        <v>576</v>
      </c>
      <c r="S3" s="20" t="s">
        <v>48</v>
      </c>
      <c r="T3" s="20" t="s">
        <v>577</v>
      </c>
      <c r="U3" s="20" t="s">
        <v>578</v>
      </c>
      <c r="V3" s="20" t="s">
        <v>94</v>
      </c>
      <c r="W3" s="20" t="s">
        <v>95</v>
      </c>
      <c r="X3" s="19" t="s">
        <v>96</v>
      </c>
      <c r="Y3" s="20" t="s">
        <v>49</v>
      </c>
      <c r="Z3" s="20" t="s">
        <v>50</v>
      </c>
      <c r="AA3" s="20" t="s">
        <v>51</v>
      </c>
      <c r="AB3" s="20" t="s">
        <v>52</v>
      </c>
      <c r="AC3" s="20" t="s">
        <v>53</v>
      </c>
      <c r="AD3" s="19" t="s">
        <v>54</v>
      </c>
      <c r="AE3" s="20" t="s">
        <v>55</v>
      </c>
      <c r="AF3" s="19" t="s">
        <v>56</v>
      </c>
      <c r="AG3" s="20" t="s">
        <v>97</v>
      </c>
      <c r="AH3" s="20" t="s">
        <v>579</v>
      </c>
      <c r="AI3" s="20" t="s">
        <v>580</v>
      </c>
      <c r="AJ3" s="20" t="s">
        <v>57</v>
      </c>
      <c r="AK3" s="20" t="s">
        <v>58</v>
      </c>
    </row>
    <row r="4" spans="1:37" s="6" customFormat="1" ht="20.100000000000001" customHeight="1" x14ac:dyDescent="0.25">
      <c r="A4" s="10" t="s">
        <v>59</v>
      </c>
      <c r="B4" s="13">
        <v>-0.71738114265199304</v>
      </c>
      <c r="C4" s="13">
        <v>-0.72949616208815904</v>
      </c>
      <c r="D4" s="13">
        <v>0.37021535958798302</v>
      </c>
      <c r="E4" s="13">
        <v>-0.78500913745325396</v>
      </c>
      <c r="F4" s="13">
        <v>-0.78500913745325396</v>
      </c>
      <c r="G4" s="13">
        <v>0.72040387083003699</v>
      </c>
      <c r="H4" s="13">
        <v>0.72040387083003699</v>
      </c>
      <c r="I4" s="13">
        <v>0.72398256415616202</v>
      </c>
      <c r="J4" s="13">
        <v>0.72398256415616202</v>
      </c>
      <c r="K4" s="13">
        <v>0.38977335099613902</v>
      </c>
      <c r="L4" s="13">
        <v>0.38977335099613902</v>
      </c>
      <c r="M4" s="13">
        <v>-0.793153627211722</v>
      </c>
      <c r="N4" s="13">
        <v>-0.793153627211722</v>
      </c>
      <c r="O4" s="13">
        <v>-0.73044291373552295</v>
      </c>
      <c r="P4" s="13">
        <v>-0.73044291373552295</v>
      </c>
      <c r="Q4" s="13">
        <v>-0.74788412137871096</v>
      </c>
      <c r="R4" s="13">
        <v>-0.74788412137871096</v>
      </c>
      <c r="S4" s="13">
        <v>-0.28821253654159401</v>
      </c>
      <c r="T4" s="13">
        <v>-0.73816977664954297</v>
      </c>
      <c r="U4" s="13">
        <v>-0.73816977664954297</v>
      </c>
      <c r="V4" s="13">
        <v>-0.683463339517975</v>
      </c>
      <c r="W4" s="13">
        <v>-0.81434622887160502</v>
      </c>
      <c r="X4" s="13">
        <v>-0.825664663741007</v>
      </c>
      <c r="Y4" s="13">
        <v>-0.69446898406949598</v>
      </c>
      <c r="Z4" s="13">
        <v>-0.604223683385262</v>
      </c>
      <c r="AA4" s="13">
        <v>-0.56170148992932301</v>
      </c>
      <c r="AB4" s="13">
        <v>-0.36265051076719601</v>
      </c>
      <c r="AC4" s="13">
        <v>0.50171273779352099</v>
      </c>
      <c r="AD4" s="13">
        <v>0.67433628376107801</v>
      </c>
      <c r="AE4" s="13">
        <v>0.31943643244861097</v>
      </c>
      <c r="AF4" s="13">
        <v>-0.78474309529159103</v>
      </c>
      <c r="AG4" s="13">
        <v>-0.73945139659167602</v>
      </c>
      <c r="AH4" s="13">
        <v>-0.16284137970818399</v>
      </c>
      <c r="AI4" s="13">
        <v>-0.16284137970818399</v>
      </c>
      <c r="AJ4" s="13">
        <v>-0.74510536613615996</v>
      </c>
      <c r="AK4" s="13">
        <v>-0.38991601874728099</v>
      </c>
    </row>
    <row r="5" spans="1:37" s="6" customFormat="1" ht="20.100000000000001" customHeight="1" x14ac:dyDescent="0.25">
      <c r="A5" s="10" t="s">
        <v>60</v>
      </c>
      <c r="B5" s="13">
        <v>-0.94972562103536096</v>
      </c>
      <c r="C5" s="13">
        <v>-0.93196953121174997</v>
      </c>
      <c r="D5" s="13">
        <v>8.2943490605876594E-2</v>
      </c>
      <c r="E5" s="13">
        <v>-0.94812333960027795</v>
      </c>
      <c r="F5" s="13">
        <v>-0.94812333960027795</v>
      </c>
      <c r="G5" s="13">
        <v>0.65177049895198602</v>
      </c>
      <c r="H5" s="13">
        <v>0.65177049895198602</v>
      </c>
      <c r="I5" s="13">
        <v>0.75479826405997896</v>
      </c>
      <c r="J5" s="13">
        <v>0.75479826405997896</v>
      </c>
      <c r="K5" s="13">
        <v>0.509756276268715</v>
      </c>
      <c r="L5" s="13">
        <v>0.509756276268715</v>
      </c>
      <c r="M5" s="13">
        <v>-0.91642778797935298</v>
      </c>
      <c r="N5" s="13">
        <v>-0.91642778797935298</v>
      </c>
      <c r="O5" s="13">
        <v>-0.93157460021876104</v>
      </c>
      <c r="P5" s="13">
        <v>-0.93157460021876104</v>
      </c>
      <c r="Q5" s="13">
        <v>-0.97127427297676205</v>
      </c>
      <c r="R5" s="13">
        <v>-0.97127427297676205</v>
      </c>
      <c r="S5" s="13">
        <v>-0.42551807275329701</v>
      </c>
      <c r="T5" s="13">
        <v>-0.96098110765412503</v>
      </c>
      <c r="U5" s="13">
        <v>-0.96098110765412503</v>
      </c>
      <c r="V5" s="13">
        <v>-0.90082414903476404</v>
      </c>
      <c r="W5" s="13">
        <v>-0.89036916611810402</v>
      </c>
      <c r="X5" s="13">
        <v>-0.95345727783981005</v>
      </c>
      <c r="Y5" s="13">
        <v>-0.85638249677270595</v>
      </c>
      <c r="Z5" s="13">
        <v>-0.86360962570885702</v>
      </c>
      <c r="AA5" s="13">
        <v>-0.81712767846392598</v>
      </c>
      <c r="AB5" s="13">
        <v>-0.58973468826582598</v>
      </c>
      <c r="AC5" s="13">
        <v>0.48723852743098101</v>
      </c>
      <c r="AD5" s="13">
        <v>0.90332457992621396</v>
      </c>
      <c r="AE5" s="13">
        <v>0.33032779903914</v>
      </c>
      <c r="AF5" s="13">
        <v>-0.95392488366676798</v>
      </c>
      <c r="AG5" s="13">
        <v>-0.96043607388174201</v>
      </c>
      <c r="AH5" s="13">
        <v>-8.7026203828546395E-2</v>
      </c>
      <c r="AI5" s="13">
        <v>-8.7026203828546395E-2</v>
      </c>
      <c r="AJ5" s="13">
        <v>-0.89232204977146801</v>
      </c>
      <c r="AK5" s="13">
        <v>-0.51757370912689304</v>
      </c>
    </row>
    <row r="6" spans="1:37" s="6" customFormat="1" ht="20.100000000000001" customHeight="1" x14ac:dyDescent="0.25">
      <c r="A6" s="10" t="s">
        <v>61</v>
      </c>
      <c r="B6" s="13">
        <v>-0.87352068370691305</v>
      </c>
      <c r="C6" s="13">
        <v>-0.87339879113442798</v>
      </c>
      <c r="D6" s="13">
        <v>0.30265692089799101</v>
      </c>
      <c r="E6" s="13">
        <v>-0.86509339265428198</v>
      </c>
      <c r="F6" s="13">
        <v>-0.86509339265428198</v>
      </c>
      <c r="G6" s="13">
        <v>0.80788373505268096</v>
      </c>
      <c r="H6" s="13">
        <v>0.80788373505268096</v>
      </c>
      <c r="I6" s="13">
        <v>0.86255496189041703</v>
      </c>
      <c r="J6" s="13">
        <v>0.86255496189041703</v>
      </c>
      <c r="K6" s="13">
        <v>0.57271697703427304</v>
      </c>
      <c r="L6" s="13">
        <v>0.57271697703427304</v>
      </c>
      <c r="M6" s="13">
        <v>-0.94259219281632001</v>
      </c>
      <c r="N6" s="13">
        <v>-0.94259219281632001</v>
      </c>
      <c r="O6" s="13">
        <v>-0.86195886593994897</v>
      </c>
      <c r="P6" s="13">
        <v>-0.86195886593994897</v>
      </c>
      <c r="Q6" s="13">
        <v>-0.90394651770187595</v>
      </c>
      <c r="R6" s="13">
        <v>-0.90394651770187595</v>
      </c>
      <c r="S6" s="13">
        <v>-0.29891923982512902</v>
      </c>
      <c r="T6" s="13">
        <v>-0.88291269263791206</v>
      </c>
      <c r="U6" s="13">
        <v>-0.88291269263791206</v>
      </c>
      <c r="V6" s="13">
        <v>-0.78925018535181302</v>
      </c>
      <c r="W6" s="13">
        <v>-0.87782347777284697</v>
      </c>
      <c r="X6" s="13">
        <v>-0.94702286333704</v>
      </c>
      <c r="Y6" s="13">
        <v>-0.84583862371520502</v>
      </c>
      <c r="Z6" s="13">
        <v>-0.72872552638873</v>
      </c>
      <c r="AA6" s="13">
        <v>-0.75773110872511695</v>
      </c>
      <c r="AB6" s="13">
        <v>-0.45395433534241902</v>
      </c>
      <c r="AC6" s="13">
        <v>0.60632662887935995</v>
      </c>
      <c r="AD6" s="13">
        <v>0.84940667295836303</v>
      </c>
      <c r="AE6" s="13">
        <v>0.33462265908907801</v>
      </c>
      <c r="AF6" s="13">
        <v>-0.93545854785549898</v>
      </c>
      <c r="AG6" s="13">
        <v>-0.90198281775387501</v>
      </c>
      <c r="AH6" s="13">
        <v>8.8873126092505306E-2</v>
      </c>
      <c r="AI6" s="13">
        <v>8.8873126092505306E-2</v>
      </c>
      <c r="AJ6" s="13">
        <v>-0.86719780832285698</v>
      </c>
      <c r="AK6" s="13">
        <v>-0.42985445629263003</v>
      </c>
    </row>
    <row r="7" spans="1:37" s="6" customFormat="1" ht="20.100000000000001" customHeight="1" x14ac:dyDescent="0.25">
      <c r="A7" s="10" t="s">
        <v>62</v>
      </c>
      <c r="B7" s="13">
        <v>-0.68756660078148302</v>
      </c>
      <c r="C7" s="13">
        <v>-0.69094894998524203</v>
      </c>
      <c r="D7" s="13">
        <v>0.425469122045812</v>
      </c>
      <c r="E7" s="13">
        <v>-0.60788511928998901</v>
      </c>
      <c r="F7" s="13">
        <v>-0.60788511928998901</v>
      </c>
      <c r="G7" s="13">
        <v>0.93831957890296502</v>
      </c>
      <c r="H7" s="13">
        <v>0.93831957890296502</v>
      </c>
      <c r="I7" s="13">
        <v>0.83980994134503195</v>
      </c>
      <c r="J7" s="13">
        <v>0.83980994134503195</v>
      </c>
      <c r="K7" s="13">
        <v>0.68902324568485496</v>
      </c>
      <c r="L7" s="13">
        <v>0.68902324568485496</v>
      </c>
      <c r="M7" s="13">
        <v>-0.77604716143233798</v>
      </c>
      <c r="N7" s="13">
        <v>-0.77604716143233798</v>
      </c>
      <c r="O7" s="13">
        <v>-0.66023309533007402</v>
      </c>
      <c r="P7" s="13">
        <v>-0.66023309533007402</v>
      </c>
      <c r="Q7" s="13">
        <v>-0.68768927788210898</v>
      </c>
      <c r="R7" s="13">
        <v>-0.68768927788210898</v>
      </c>
      <c r="S7" s="13">
        <v>-0.116136971124832</v>
      </c>
      <c r="T7" s="13">
        <v>-0.66424672374287697</v>
      </c>
      <c r="U7" s="13">
        <v>-0.66424672374287697</v>
      </c>
      <c r="V7" s="13">
        <v>-0.54065749687628395</v>
      </c>
      <c r="W7" s="13">
        <v>-0.71686878752810101</v>
      </c>
      <c r="X7" s="13">
        <v>-0.73951489971219297</v>
      </c>
      <c r="Y7" s="13">
        <v>-0.73020923985758601</v>
      </c>
      <c r="Z7" s="13">
        <v>-0.52970970993852295</v>
      </c>
      <c r="AA7" s="13">
        <v>-0.674319392585227</v>
      </c>
      <c r="AB7" s="13">
        <v>-0.32692932411768999</v>
      </c>
      <c r="AC7" s="13">
        <v>0.64372348831785198</v>
      </c>
      <c r="AD7" s="13">
        <v>0.70461941849334597</v>
      </c>
      <c r="AE7" s="13">
        <v>0.16092602592725599</v>
      </c>
      <c r="AF7" s="13">
        <v>-0.72858370408485795</v>
      </c>
      <c r="AG7" s="13">
        <v>-0.70977510026103496</v>
      </c>
      <c r="AH7" s="13">
        <v>0.42550853040631498</v>
      </c>
      <c r="AI7" s="13">
        <v>0.42550853040631498</v>
      </c>
      <c r="AJ7" s="13">
        <v>-0.67803270777084301</v>
      </c>
      <c r="AK7" s="13">
        <v>-0.31502923517529902</v>
      </c>
    </row>
    <row r="8" spans="1:37" s="6" customFormat="1" ht="20.100000000000001" customHeight="1" x14ac:dyDescent="0.25">
      <c r="A8" s="10" t="s">
        <v>63</v>
      </c>
      <c r="B8" s="13">
        <v>-0.82184735567400302</v>
      </c>
      <c r="C8" s="13">
        <v>-0.81078369157836405</v>
      </c>
      <c r="D8" s="13">
        <v>0.35990758098351999</v>
      </c>
      <c r="E8" s="13">
        <v>-0.79248384277655004</v>
      </c>
      <c r="F8" s="13">
        <v>-0.79248384277655004</v>
      </c>
      <c r="G8" s="13">
        <v>0.88529669405164702</v>
      </c>
      <c r="H8" s="13">
        <v>0.88529669405164702</v>
      </c>
      <c r="I8" s="13">
        <v>0.91831077616827606</v>
      </c>
      <c r="J8" s="13">
        <v>0.91831077616827606</v>
      </c>
      <c r="K8" s="13">
        <v>0.64950181855598099</v>
      </c>
      <c r="L8" s="13">
        <v>0.64950181855598099</v>
      </c>
      <c r="M8" s="13">
        <v>-0.91714556834497096</v>
      </c>
      <c r="N8" s="13">
        <v>-0.91714556834497096</v>
      </c>
      <c r="O8" s="13">
        <v>-0.803155966216752</v>
      </c>
      <c r="P8" s="13">
        <v>-0.803155966216752</v>
      </c>
      <c r="Q8" s="13">
        <v>-0.82365031436359704</v>
      </c>
      <c r="R8" s="13">
        <v>-0.82365031436359704</v>
      </c>
      <c r="S8" s="13">
        <v>-0.16894630855049</v>
      </c>
      <c r="T8" s="13">
        <v>-0.80747720886936103</v>
      </c>
      <c r="U8" s="13">
        <v>-0.80747720886936103</v>
      </c>
      <c r="V8" s="13">
        <v>-0.70726100797889502</v>
      </c>
      <c r="W8" s="13">
        <v>-0.80438387075696005</v>
      </c>
      <c r="X8" s="13">
        <v>-0.88658970561605799</v>
      </c>
      <c r="Y8" s="13">
        <v>-0.833100122562342</v>
      </c>
      <c r="Z8" s="13">
        <v>-0.65922825725979695</v>
      </c>
      <c r="AA8" s="13">
        <v>-0.75933349352118995</v>
      </c>
      <c r="AB8" s="13">
        <v>-0.41830057859680297</v>
      </c>
      <c r="AC8" s="13">
        <v>0.63612293079780102</v>
      </c>
      <c r="AD8" s="13">
        <v>0.796051515201608</v>
      </c>
      <c r="AE8" s="13">
        <v>0.34022438184933002</v>
      </c>
      <c r="AF8" s="13">
        <v>-0.87201945887631604</v>
      </c>
      <c r="AG8" s="13">
        <v>-0.85625779911116395</v>
      </c>
      <c r="AH8" s="13">
        <v>0.159882415739866</v>
      </c>
      <c r="AI8" s="13">
        <v>0.159882415739866</v>
      </c>
      <c r="AJ8" s="13">
        <v>-0.81557601526168</v>
      </c>
      <c r="AK8" s="13">
        <v>-0.38367346109294298</v>
      </c>
    </row>
    <row r="9" spans="1:37" s="6" customFormat="1" ht="20.100000000000001" customHeight="1" x14ac:dyDescent="0.25">
      <c r="A9" s="10" t="s">
        <v>64</v>
      </c>
      <c r="B9" s="13">
        <v>-0.70033796998766895</v>
      </c>
      <c r="C9" s="13">
        <v>-0.68479273718624101</v>
      </c>
      <c r="D9" s="13">
        <v>0.45205223311877701</v>
      </c>
      <c r="E9" s="13">
        <v>-0.64590837631350195</v>
      </c>
      <c r="F9" s="13">
        <v>-0.64590837631350195</v>
      </c>
      <c r="G9" s="13">
        <v>0.92013185811112297</v>
      </c>
      <c r="H9" s="13">
        <v>0.92013185811112297</v>
      </c>
      <c r="I9" s="13">
        <v>0.86331165791256403</v>
      </c>
      <c r="J9" s="13">
        <v>0.86331165791256403</v>
      </c>
      <c r="K9" s="13">
        <v>0.65268833401669102</v>
      </c>
      <c r="L9" s="13">
        <v>0.65268833401669102</v>
      </c>
      <c r="M9" s="13">
        <v>-0.797171509611179</v>
      </c>
      <c r="N9" s="13">
        <v>-0.797171509611179</v>
      </c>
      <c r="O9" s="13">
        <v>-0.67376610589873798</v>
      </c>
      <c r="P9" s="13">
        <v>-0.67376610589873798</v>
      </c>
      <c r="Q9" s="13">
        <v>-0.71298386462936103</v>
      </c>
      <c r="R9" s="13">
        <v>-0.71298386462936103</v>
      </c>
      <c r="S9" s="13">
        <v>-0.10863295114889</v>
      </c>
      <c r="T9" s="13">
        <v>-0.68264644725453605</v>
      </c>
      <c r="U9" s="13">
        <v>-0.68264644725453605</v>
      </c>
      <c r="V9" s="13">
        <v>-0.56782975732069196</v>
      </c>
      <c r="W9" s="13">
        <v>-0.73902803915148296</v>
      </c>
      <c r="X9" s="13">
        <v>-0.76045160536257606</v>
      </c>
      <c r="Y9" s="13">
        <v>-0.74052316158640696</v>
      </c>
      <c r="Z9" s="13">
        <v>-0.54682269942845196</v>
      </c>
      <c r="AA9" s="13">
        <v>-0.68947987357551399</v>
      </c>
      <c r="AB9" s="13">
        <v>-0.329413680032207</v>
      </c>
      <c r="AC9" s="13">
        <v>0.68151414036847002</v>
      </c>
      <c r="AD9" s="13">
        <v>0.721436137405566</v>
      </c>
      <c r="AE9" s="13">
        <v>0.174837999481956</v>
      </c>
      <c r="AF9" s="13">
        <v>-0.74342073999973701</v>
      </c>
      <c r="AG9" s="13">
        <v>-0.72588473537886999</v>
      </c>
      <c r="AH9" s="13">
        <v>0.33532165831018301</v>
      </c>
      <c r="AI9" s="13">
        <v>0.33532165831018301</v>
      </c>
      <c r="AJ9" s="13">
        <v>-0.69642795204292596</v>
      </c>
      <c r="AK9" s="13">
        <v>-0.33848930248055498</v>
      </c>
    </row>
    <row r="10" spans="1:37" s="6" customFormat="1" ht="20.100000000000001" customHeight="1" x14ac:dyDescent="0.25">
      <c r="A10" s="10" t="s">
        <v>65</v>
      </c>
      <c r="B10" s="13">
        <v>-0.73076903192500597</v>
      </c>
      <c r="C10" s="13">
        <v>-0.70998878904804696</v>
      </c>
      <c r="D10" s="13">
        <v>0.416364927549356</v>
      </c>
      <c r="E10" s="13">
        <v>-0.67420767696546802</v>
      </c>
      <c r="F10" s="13">
        <v>-0.67420767696546802</v>
      </c>
      <c r="G10" s="13">
        <v>0.91560126197522895</v>
      </c>
      <c r="H10" s="13">
        <v>0.91560126197522895</v>
      </c>
      <c r="I10" s="13">
        <v>0.88749443712184395</v>
      </c>
      <c r="J10" s="13">
        <v>0.88749443712184395</v>
      </c>
      <c r="K10" s="13">
        <v>0.67337616361945996</v>
      </c>
      <c r="L10" s="13">
        <v>0.67337616361945996</v>
      </c>
      <c r="M10" s="13">
        <v>-0.82224242248726098</v>
      </c>
      <c r="N10" s="13">
        <v>-0.82224242248726098</v>
      </c>
      <c r="O10" s="13">
        <v>-0.70434362374874204</v>
      </c>
      <c r="P10" s="13">
        <v>-0.70434362374874204</v>
      </c>
      <c r="Q10" s="13">
        <v>-0.72496335157929104</v>
      </c>
      <c r="R10" s="13">
        <v>-0.72496335157929104</v>
      </c>
      <c r="S10" s="13">
        <v>-0.108266072310212</v>
      </c>
      <c r="T10" s="13">
        <v>-0.707998818174427</v>
      </c>
      <c r="U10" s="13">
        <v>-0.707998818174427</v>
      </c>
      <c r="V10" s="13">
        <v>-0.59577353457166105</v>
      </c>
      <c r="W10" s="13">
        <v>-0.74753333224776397</v>
      </c>
      <c r="X10" s="13">
        <v>-0.78376230089619003</v>
      </c>
      <c r="Y10" s="13">
        <v>-0.76447596293402598</v>
      </c>
      <c r="Z10" s="13">
        <v>-0.57282146341222995</v>
      </c>
      <c r="AA10" s="13">
        <v>-0.72178367453640202</v>
      </c>
      <c r="AB10" s="13">
        <v>-0.36388977759198798</v>
      </c>
      <c r="AC10" s="13">
        <v>0.69036043697753202</v>
      </c>
      <c r="AD10" s="13">
        <v>0.73878343875498098</v>
      </c>
      <c r="AE10" s="13">
        <v>0.21028846418678801</v>
      </c>
      <c r="AF10" s="13">
        <v>-0.76975112880567498</v>
      </c>
      <c r="AG10" s="13">
        <v>-0.75853184329382894</v>
      </c>
      <c r="AH10" s="13">
        <v>0.30089003790115598</v>
      </c>
      <c r="AI10" s="13">
        <v>0.30089003790115598</v>
      </c>
      <c r="AJ10" s="13">
        <v>-0.71805863523982705</v>
      </c>
      <c r="AK10" s="13">
        <v>-0.34602777198330398</v>
      </c>
    </row>
    <row r="11" spans="1:37" s="6" customFormat="1" ht="20.100000000000001" customHeight="1" x14ac:dyDescent="0.25">
      <c r="A11" s="10" t="s">
        <v>66</v>
      </c>
      <c r="B11" s="13">
        <v>-0.77974649608014102</v>
      </c>
      <c r="C11" s="13">
        <v>-0.77009757470079099</v>
      </c>
      <c r="D11" s="13">
        <v>0.39444738151792202</v>
      </c>
      <c r="E11" s="13">
        <v>-0.73966907504133605</v>
      </c>
      <c r="F11" s="13">
        <v>-0.73966907504133605</v>
      </c>
      <c r="G11" s="13">
        <v>0.87318098156997304</v>
      </c>
      <c r="H11" s="13">
        <v>0.87318098156997304</v>
      </c>
      <c r="I11" s="13">
        <v>0.88043122584870304</v>
      </c>
      <c r="J11" s="13">
        <v>0.88043122584870304</v>
      </c>
      <c r="K11" s="13">
        <v>0.64805933718087005</v>
      </c>
      <c r="L11" s="13">
        <v>0.64805933718087005</v>
      </c>
      <c r="M11" s="13">
        <v>-0.87759684912138902</v>
      </c>
      <c r="N11" s="13">
        <v>-0.87759684912138902</v>
      </c>
      <c r="O11" s="13">
        <v>-0.76305698797946897</v>
      </c>
      <c r="P11" s="13">
        <v>-0.76305698797946897</v>
      </c>
      <c r="Q11" s="13">
        <v>-0.79176073073293396</v>
      </c>
      <c r="R11" s="13">
        <v>-0.79176073073293396</v>
      </c>
      <c r="S11" s="13">
        <v>-0.179200108817371</v>
      </c>
      <c r="T11" s="13">
        <v>-0.77163980842564905</v>
      </c>
      <c r="U11" s="13">
        <v>-0.77163980842564905</v>
      </c>
      <c r="V11" s="13">
        <v>-0.65548635643077902</v>
      </c>
      <c r="W11" s="13">
        <v>-0.78992557808846797</v>
      </c>
      <c r="X11" s="13">
        <v>-0.85739901504160398</v>
      </c>
      <c r="Y11" s="13">
        <v>-0.78759465155197605</v>
      </c>
      <c r="Z11" s="13">
        <v>-0.623301664732542</v>
      </c>
      <c r="AA11" s="13">
        <v>-0.75109376404825101</v>
      </c>
      <c r="AB11" s="13">
        <v>-0.38492844930168701</v>
      </c>
      <c r="AC11" s="13">
        <v>0.65259862294153204</v>
      </c>
      <c r="AD11" s="13">
        <v>0.79077067119314204</v>
      </c>
      <c r="AE11" s="13">
        <v>0.28505424406705498</v>
      </c>
      <c r="AF11" s="13">
        <v>-0.83579372298799504</v>
      </c>
      <c r="AG11" s="13">
        <v>-0.81074378464571795</v>
      </c>
      <c r="AH11" s="13">
        <v>0.28237319071746902</v>
      </c>
      <c r="AI11" s="13">
        <v>0.28237319071746902</v>
      </c>
      <c r="AJ11" s="13">
        <v>-0.78425029045813499</v>
      </c>
      <c r="AK11" s="13">
        <v>-0.38410522924791701</v>
      </c>
    </row>
    <row r="12" spans="1:37" s="6" customFormat="1" ht="20.100000000000001" customHeight="1" x14ac:dyDescent="0.25">
      <c r="A12" s="10" t="s">
        <v>67</v>
      </c>
      <c r="B12" s="13">
        <v>-0.92135630295280602</v>
      </c>
      <c r="C12" s="13">
        <v>-0.924175430771628</v>
      </c>
      <c r="D12" s="13">
        <v>9.9026420587343594E-2</v>
      </c>
      <c r="E12" s="13">
        <v>-0.95629246622638497</v>
      </c>
      <c r="F12" s="13">
        <v>-0.95629246622638497</v>
      </c>
      <c r="G12" s="13">
        <v>0.57540321477524503</v>
      </c>
      <c r="H12" s="13">
        <v>0.57540321477524503</v>
      </c>
      <c r="I12" s="13">
        <v>0.71124297750603205</v>
      </c>
      <c r="J12" s="13">
        <v>0.71124297750603205</v>
      </c>
      <c r="K12" s="13">
        <v>0.39940450409022399</v>
      </c>
      <c r="L12" s="13">
        <v>0.39940450409022399</v>
      </c>
      <c r="M12" s="13">
        <v>-0.91197650003873298</v>
      </c>
      <c r="N12" s="13">
        <v>-0.91197650003873298</v>
      </c>
      <c r="O12" s="13">
        <v>-0.91971847182772604</v>
      </c>
      <c r="P12" s="13">
        <v>-0.91971847182772604</v>
      </c>
      <c r="Q12" s="13">
        <v>-0.97320038336557302</v>
      </c>
      <c r="R12" s="13">
        <v>-0.97320038336557302</v>
      </c>
      <c r="S12" s="13">
        <v>-0.47939465143467103</v>
      </c>
      <c r="T12" s="13">
        <v>-0.95576959816806795</v>
      </c>
      <c r="U12" s="13">
        <v>-0.95576959816806795</v>
      </c>
      <c r="V12" s="13">
        <v>-0.90164957350591002</v>
      </c>
      <c r="W12" s="13">
        <v>-0.90748687346835499</v>
      </c>
      <c r="X12" s="13">
        <v>-0.97025081229049803</v>
      </c>
      <c r="Y12" s="13">
        <v>-0.83067710602812606</v>
      </c>
      <c r="Z12" s="13">
        <v>-0.82673396054806803</v>
      </c>
      <c r="AA12" s="13">
        <v>-0.72408221005722395</v>
      </c>
      <c r="AB12" s="13">
        <v>-0.53543309378588899</v>
      </c>
      <c r="AC12" s="13">
        <v>0.46716621104293099</v>
      </c>
      <c r="AD12" s="13">
        <v>0.85491869133109299</v>
      </c>
      <c r="AE12" s="13">
        <v>0.36589310210095699</v>
      </c>
      <c r="AF12" s="13">
        <v>-0.96901238608303297</v>
      </c>
      <c r="AG12" s="13">
        <v>-0.93414916316290697</v>
      </c>
      <c r="AH12" s="13">
        <v>-0.18047222590376999</v>
      </c>
      <c r="AI12" s="13">
        <v>-0.18047222590376999</v>
      </c>
      <c r="AJ12" s="13">
        <v>-0.89526525592876005</v>
      </c>
      <c r="AK12" s="13">
        <v>-0.480072597318695</v>
      </c>
    </row>
    <row r="13" spans="1:37" s="6" customFormat="1" ht="20.100000000000001" customHeight="1" x14ac:dyDescent="0.25">
      <c r="A13" s="10" t="s">
        <v>68</v>
      </c>
      <c r="B13" s="13">
        <v>-0.518865384378707</v>
      </c>
      <c r="C13" s="13">
        <v>-0.499976560870733</v>
      </c>
      <c r="D13" s="13">
        <v>5.0057327351699397E-2</v>
      </c>
      <c r="E13" s="13">
        <v>-0.58513735028356895</v>
      </c>
      <c r="F13" s="13">
        <v>-0.58513735028356895</v>
      </c>
      <c r="G13" s="13">
        <v>0.136299428536233</v>
      </c>
      <c r="H13" s="13">
        <v>0.136299428536233</v>
      </c>
      <c r="I13" s="13">
        <v>0.22758013313441899</v>
      </c>
      <c r="J13" s="13">
        <v>0.22758013313441899</v>
      </c>
      <c r="K13" s="13">
        <v>0.118273952190739</v>
      </c>
      <c r="L13" s="13">
        <v>0.118273952190739</v>
      </c>
      <c r="M13" s="13">
        <v>-0.47824101967854599</v>
      </c>
      <c r="N13" s="13">
        <v>-0.47824101967854599</v>
      </c>
      <c r="O13" s="13">
        <v>-0.51382823958506396</v>
      </c>
      <c r="P13" s="13">
        <v>-0.51382823958506396</v>
      </c>
      <c r="Q13" s="13">
        <v>-0.56329699716104098</v>
      </c>
      <c r="R13" s="13">
        <v>-0.56329699716104098</v>
      </c>
      <c r="S13" s="13">
        <v>-0.44683896682172902</v>
      </c>
      <c r="T13" s="13">
        <v>-0.58022957525583796</v>
      </c>
      <c r="U13" s="13">
        <v>-0.58022957525583796</v>
      </c>
      <c r="V13" s="13">
        <v>-0.56923354854694197</v>
      </c>
      <c r="W13" s="13">
        <v>-0.55291802759419695</v>
      </c>
      <c r="X13" s="13">
        <v>-0.59248847675300798</v>
      </c>
      <c r="Y13" s="13">
        <v>-0.30865116206320298</v>
      </c>
      <c r="Z13" s="13">
        <v>-0.57537917105702596</v>
      </c>
      <c r="AA13" s="13">
        <v>-0.38335090265481903</v>
      </c>
      <c r="AB13" s="13">
        <v>-0.26341279848812299</v>
      </c>
      <c r="AC13" s="13">
        <v>0.239711889129128</v>
      </c>
      <c r="AD13" s="13">
        <v>0.64629745362480795</v>
      </c>
      <c r="AE13" s="13">
        <v>6.8838194457386703E-2</v>
      </c>
      <c r="AF13" s="13">
        <v>-0.54748901481178402</v>
      </c>
      <c r="AG13" s="13">
        <v>-0.535580248923617</v>
      </c>
      <c r="AH13" s="13">
        <v>-0.101455367009175</v>
      </c>
      <c r="AI13" s="13">
        <v>-0.101455367009175</v>
      </c>
      <c r="AJ13" s="13">
        <v>-0.47951621664837202</v>
      </c>
      <c r="AK13" s="13">
        <v>-0.33441989967708802</v>
      </c>
    </row>
    <row r="14" spans="1:37" s="6" customFormat="1" ht="20.100000000000001" customHeight="1" x14ac:dyDescent="0.25">
      <c r="A14" s="10" t="s">
        <v>69</v>
      </c>
      <c r="B14" s="13">
        <v>-0.25437653008954503</v>
      </c>
      <c r="C14" s="13">
        <v>-0.34952069180949102</v>
      </c>
      <c r="D14" s="13">
        <v>0.36322358863758702</v>
      </c>
      <c r="E14" s="13">
        <v>-0.234160080198691</v>
      </c>
      <c r="F14" s="13">
        <v>-0.234160080198691</v>
      </c>
      <c r="G14" s="13">
        <v>0.44382147923114401</v>
      </c>
      <c r="H14" s="13">
        <v>0.44382147923114401</v>
      </c>
      <c r="I14" s="13">
        <v>0.28896429050253303</v>
      </c>
      <c r="J14" s="13">
        <v>0.28896429050253303</v>
      </c>
      <c r="K14" s="13">
        <v>0.108038665101216</v>
      </c>
      <c r="L14" s="13">
        <v>0.108038665101216</v>
      </c>
      <c r="M14" s="13">
        <v>-0.36663704592412399</v>
      </c>
      <c r="N14" s="13">
        <v>-0.36663704592412399</v>
      </c>
      <c r="O14" s="13">
        <v>-0.27807159688957001</v>
      </c>
      <c r="P14" s="13">
        <v>-0.27807159688957001</v>
      </c>
      <c r="Q14" s="13">
        <v>-0.296685001473524</v>
      </c>
      <c r="R14" s="13">
        <v>-0.296685001473524</v>
      </c>
      <c r="S14" s="13">
        <v>0.12299461322444</v>
      </c>
      <c r="T14" s="13">
        <v>-0.25717007306816198</v>
      </c>
      <c r="U14" s="13">
        <v>-0.25717007306816198</v>
      </c>
      <c r="V14" s="13">
        <v>-0.12252956762610499</v>
      </c>
      <c r="W14" s="13">
        <v>-0.31509836120387502</v>
      </c>
      <c r="X14" s="13">
        <v>-0.308464781626339</v>
      </c>
      <c r="Y14" s="13">
        <v>-0.14156769538276601</v>
      </c>
      <c r="Z14" s="13">
        <v>-0.19350528063251499</v>
      </c>
      <c r="AA14" s="13">
        <v>-0.404522048909013</v>
      </c>
      <c r="AB14" s="13">
        <v>-7.9786435492714206E-2</v>
      </c>
      <c r="AC14" s="13">
        <v>0.14323076003980401</v>
      </c>
      <c r="AD14" s="13">
        <v>0.50933836443546099</v>
      </c>
      <c r="AE14" s="13">
        <v>-7.2844827697661402E-2</v>
      </c>
      <c r="AF14" s="13">
        <v>-0.32755271303997602</v>
      </c>
      <c r="AG14" s="13">
        <v>-0.28996534850482403</v>
      </c>
      <c r="AH14" s="13">
        <v>0.27172926346140802</v>
      </c>
      <c r="AI14" s="13">
        <v>0.27172926346140802</v>
      </c>
      <c r="AJ14" s="13">
        <v>-0.25319240564586998</v>
      </c>
      <c r="AK14" s="13">
        <v>-6.0624164878144399E-2</v>
      </c>
    </row>
    <row r="15" spans="1:37" s="6" customFormat="1" ht="20.100000000000001" customHeight="1" x14ac:dyDescent="0.25">
      <c r="A15" s="10" t="s">
        <v>70</v>
      </c>
      <c r="B15" s="13">
        <v>-0.58789919495791298</v>
      </c>
      <c r="C15" s="13">
        <v>-0.62365524335072897</v>
      </c>
      <c r="D15" s="13">
        <v>0.27619073056850602</v>
      </c>
      <c r="E15" s="13">
        <v>-0.63003083844046803</v>
      </c>
      <c r="F15" s="13">
        <v>-0.63003083844046803</v>
      </c>
      <c r="G15" s="13">
        <v>0.58051519297172904</v>
      </c>
      <c r="H15" s="13">
        <v>0.58051519297172904</v>
      </c>
      <c r="I15" s="13">
        <v>0.69358733327372601</v>
      </c>
      <c r="J15" s="13">
        <v>0.69358733327372601</v>
      </c>
      <c r="K15" s="13">
        <v>0.385322272452921</v>
      </c>
      <c r="L15" s="13">
        <v>0.385322272452921</v>
      </c>
      <c r="M15" s="13">
        <v>-0.732750443836373</v>
      </c>
      <c r="N15" s="13">
        <v>-0.732750443836373</v>
      </c>
      <c r="O15" s="13">
        <v>-0.58441569702782603</v>
      </c>
      <c r="P15" s="13">
        <v>-0.58441569702782603</v>
      </c>
      <c r="Q15" s="13">
        <v>-0.60721934345183204</v>
      </c>
      <c r="R15" s="13">
        <v>-0.60721934345183204</v>
      </c>
      <c r="S15" s="13">
        <v>0.18273980813157401</v>
      </c>
      <c r="T15" s="13">
        <v>-0.58924030418374196</v>
      </c>
      <c r="U15" s="13">
        <v>-0.58924030418374196</v>
      </c>
      <c r="V15" s="13">
        <v>-0.53510911950274498</v>
      </c>
      <c r="W15" s="13">
        <v>-0.55176683560814299</v>
      </c>
      <c r="X15" s="13">
        <v>-0.68142211047702905</v>
      </c>
      <c r="Y15" s="13">
        <v>-0.59481103334781404</v>
      </c>
      <c r="Z15" s="13">
        <v>-0.46103876497763002</v>
      </c>
      <c r="AA15" s="13">
        <v>-0.53812220077416695</v>
      </c>
      <c r="AB15" s="13">
        <v>-0.27806062960484201</v>
      </c>
      <c r="AC15" s="13">
        <v>0.28381773179054198</v>
      </c>
      <c r="AD15" s="13">
        <v>0.63278065757762503</v>
      </c>
      <c r="AE15" s="13">
        <v>0.50505121607575199</v>
      </c>
      <c r="AF15" s="13">
        <v>-0.65762109996989904</v>
      </c>
      <c r="AG15" s="13">
        <v>-0.64796625358636195</v>
      </c>
      <c r="AH15" s="13">
        <v>5.7704977690205599E-2</v>
      </c>
      <c r="AI15" s="13">
        <v>5.7704977690205599E-2</v>
      </c>
      <c r="AJ15" s="13">
        <v>-0.616905698076193</v>
      </c>
      <c r="AK15" s="13">
        <v>-0.298310077910305</v>
      </c>
    </row>
    <row r="16" spans="1:37" s="6" customFormat="1" ht="20.100000000000001" customHeight="1" x14ac:dyDescent="0.25">
      <c r="A16" s="10" t="s">
        <v>71</v>
      </c>
      <c r="B16" s="13">
        <v>-0.50287877189536601</v>
      </c>
      <c r="C16" s="13">
        <v>-0.47575501873256698</v>
      </c>
      <c r="D16" s="13">
        <v>-8.1326715229908503E-2</v>
      </c>
      <c r="E16" s="13">
        <v>-0.58712352488649899</v>
      </c>
      <c r="F16" s="13">
        <v>-0.58712352488649899</v>
      </c>
      <c r="G16" s="13">
        <v>6.51760190728779E-2</v>
      </c>
      <c r="H16" s="13">
        <v>6.51760190728779E-2</v>
      </c>
      <c r="I16" s="13">
        <v>0.51825278719284495</v>
      </c>
      <c r="J16" s="13">
        <v>0.51825278719284495</v>
      </c>
      <c r="K16" s="13">
        <v>2.05820687145752E-2</v>
      </c>
      <c r="L16" s="13">
        <v>2.05820687145752E-2</v>
      </c>
      <c r="M16" s="13">
        <v>-0.666474118594507</v>
      </c>
      <c r="N16" s="13">
        <v>-0.666474118594507</v>
      </c>
      <c r="O16" s="13">
        <v>-0.51606584108262299</v>
      </c>
      <c r="P16" s="13">
        <v>-0.51606584108262299</v>
      </c>
      <c r="Q16" s="13">
        <v>-0.52210084809760904</v>
      </c>
      <c r="R16" s="13">
        <v>-0.52210084809760904</v>
      </c>
      <c r="S16" s="13">
        <v>-0.144261727127834</v>
      </c>
      <c r="T16" s="13">
        <v>-0.53596036608486697</v>
      </c>
      <c r="U16" s="13">
        <v>-0.53596036608486697</v>
      </c>
      <c r="V16" s="13">
        <v>-0.52470795338055098</v>
      </c>
      <c r="W16" s="13">
        <v>-0.50124706270905295</v>
      </c>
      <c r="X16" s="13">
        <v>-0.59530668360113004</v>
      </c>
      <c r="Y16" s="13">
        <v>-0.44877391826222601</v>
      </c>
      <c r="Z16" s="13">
        <v>-0.37480419499229201</v>
      </c>
      <c r="AA16" s="13">
        <v>-0.37413228927305597</v>
      </c>
      <c r="AB16" s="13">
        <v>-0.262044266527029</v>
      </c>
      <c r="AC16" s="13">
        <v>0.22769859857936101</v>
      </c>
      <c r="AD16" s="13">
        <v>0.41261640562910901</v>
      </c>
      <c r="AE16" s="13">
        <v>0.28381750652080801</v>
      </c>
      <c r="AF16" s="13">
        <v>-0.59207942162689398</v>
      </c>
      <c r="AG16" s="13">
        <v>-0.57719254984762602</v>
      </c>
      <c r="AH16" s="13">
        <v>-0.333790333551792</v>
      </c>
      <c r="AI16" s="13">
        <v>-0.333790333551792</v>
      </c>
      <c r="AJ16" s="13">
        <v>-0.55009569845046202</v>
      </c>
      <c r="AK16" s="13">
        <v>-0.24633887933723</v>
      </c>
    </row>
    <row r="17" spans="1:37" s="6" customFormat="1" ht="20.100000000000001" customHeight="1" x14ac:dyDescent="0.25">
      <c r="A17" s="10" t="s">
        <v>72</v>
      </c>
      <c r="B17" s="13">
        <v>-0.44508059607641398</v>
      </c>
      <c r="C17" s="13">
        <v>-0.465424640569503</v>
      </c>
      <c r="D17" s="13">
        <v>-0.36295599062037198</v>
      </c>
      <c r="E17" s="13">
        <v>-0.54443998370786195</v>
      </c>
      <c r="F17" s="13">
        <v>-0.54443998370786195</v>
      </c>
      <c r="G17" s="13">
        <v>-0.277901559596133</v>
      </c>
      <c r="H17" s="13">
        <v>-0.277901559596133</v>
      </c>
      <c r="I17" s="13">
        <v>-7.8728718146781396E-2</v>
      </c>
      <c r="J17" s="13">
        <v>-7.8728718146781396E-2</v>
      </c>
      <c r="K17" s="13">
        <v>-0.198201623092566</v>
      </c>
      <c r="L17" s="13">
        <v>-0.198201623092566</v>
      </c>
      <c r="M17" s="13">
        <v>-0.34572656062078799</v>
      </c>
      <c r="N17" s="13">
        <v>-0.34572656062078799</v>
      </c>
      <c r="O17" s="13">
        <v>-0.47495798862980199</v>
      </c>
      <c r="P17" s="13">
        <v>-0.47495798862980199</v>
      </c>
      <c r="Q17" s="13">
        <v>-0.523284121032767</v>
      </c>
      <c r="R17" s="13">
        <v>-0.523284121032767</v>
      </c>
      <c r="S17" s="13">
        <v>-0.578535379420694</v>
      </c>
      <c r="T17" s="13">
        <v>-0.52108334363471098</v>
      </c>
      <c r="U17" s="13">
        <v>-0.52108334363471098</v>
      </c>
      <c r="V17" s="13">
        <v>-0.55061916533584598</v>
      </c>
      <c r="W17" s="13">
        <v>-0.37290192235946901</v>
      </c>
      <c r="X17" s="13">
        <v>-0.44465494363722602</v>
      </c>
      <c r="Y17" s="13">
        <v>-0.16915267621987801</v>
      </c>
      <c r="Z17" s="13">
        <v>-0.51514640240869702</v>
      </c>
      <c r="AA17" s="13">
        <v>-0.36205898464045599</v>
      </c>
      <c r="AB17" s="13">
        <v>-0.356816824634476</v>
      </c>
      <c r="AC17" s="13">
        <v>-0.10005236553927201</v>
      </c>
      <c r="AD17" s="13">
        <v>0.44518235857258098</v>
      </c>
      <c r="AE17" s="13">
        <v>0.13378709391139201</v>
      </c>
      <c r="AF17" s="13">
        <v>-0.45258500409941499</v>
      </c>
      <c r="AG17" s="13">
        <v>-0.450970814224193</v>
      </c>
      <c r="AH17" s="13">
        <v>-0.43501355916729001</v>
      </c>
      <c r="AI17" s="13">
        <v>-0.43501355916729001</v>
      </c>
      <c r="AJ17" s="13">
        <v>-0.42173764059986601</v>
      </c>
      <c r="AK17" s="13">
        <v>-0.32517147246655098</v>
      </c>
    </row>
    <row r="18" spans="1:37" s="6" customFormat="1" ht="20.100000000000001" customHeight="1" x14ac:dyDescent="0.25">
      <c r="A18" s="10" t="s">
        <v>73</v>
      </c>
      <c r="B18" s="13">
        <v>-0.301146962104341</v>
      </c>
      <c r="C18" s="13">
        <v>-0.20703069226135301</v>
      </c>
      <c r="D18" s="13">
        <v>0.30262455907362401</v>
      </c>
      <c r="E18" s="13">
        <v>-0.31407526452481899</v>
      </c>
      <c r="F18" s="13">
        <v>-0.31407526452481899</v>
      </c>
      <c r="G18" s="13">
        <v>0.45536840871675999</v>
      </c>
      <c r="H18" s="13">
        <v>0.45536840871675999</v>
      </c>
      <c r="I18" s="13">
        <v>0.39176814988063702</v>
      </c>
      <c r="J18" s="13">
        <v>0.39176814988063702</v>
      </c>
      <c r="K18" s="13">
        <v>0.401799051159895</v>
      </c>
      <c r="L18" s="13">
        <v>0.401799051159895</v>
      </c>
      <c r="M18" s="13">
        <v>-0.379831549011106</v>
      </c>
      <c r="N18" s="13">
        <v>-0.379831549011106</v>
      </c>
      <c r="O18" s="13">
        <v>-0.27750112203613098</v>
      </c>
      <c r="P18" s="13">
        <v>-0.27750112203613098</v>
      </c>
      <c r="Q18" s="13">
        <v>-0.32152310374088999</v>
      </c>
      <c r="R18" s="13">
        <v>-0.32152310374088999</v>
      </c>
      <c r="S18" s="13">
        <v>1.1101081711803899E-2</v>
      </c>
      <c r="T18" s="13">
        <v>-0.32366820118226403</v>
      </c>
      <c r="U18" s="13">
        <v>-0.32366820118226403</v>
      </c>
      <c r="V18" s="13">
        <v>-0.30994638959496301</v>
      </c>
      <c r="W18" s="13">
        <v>-0.21417384704679099</v>
      </c>
      <c r="X18" s="13">
        <v>-0.37201961683016599</v>
      </c>
      <c r="Y18" s="13">
        <v>-0.358903454887045</v>
      </c>
      <c r="Z18" s="13">
        <v>-0.24069519491674199</v>
      </c>
      <c r="AA18" s="13">
        <v>-0.19230048903971</v>
      </c>
      <c r="AB18" s="13">
        <v>-6.6172802389445701E-2</v>
      </c>
      <c r="AC18" s="13">
        <v>0.30380598296455902</v>
      </c>
      <c r="AD18" s="13">
        <v>0.415557065465607</v>
      </c>
      <c r="AE18" s="13">
        <v>0.47373296793034297</v>
      </c>
      <c r="AF18" s="13">
        <v>-0.36156235164759298</v>
      </c>
      <c r="AG18" s="13">
        <v>-0.34864530469630201</v>
      </c>
      <c r="AH18" s="13">
        <v>-0.10518937876003299</v>
      </c>
      <c r="AI18" s="13">
        <v>-0.10518937876003299</v>
      </c>
      <c r="AJ18" s="13">
        <v>-0.29745800626874302</v>
      </c>
      <c r="AK18" s="13">
        <v>-0.16463891266165601</v>
      </c>
    </row>
    <row r="19" spans="1:37" s="6" customFormat="1" ht="20.100000000000001" customHeight="1" x14ac:dyDescent="0.25">
      <c r="A19" s="10" t="s">
        <v>74</v>
      </c>
      <c r="B19" s="13">
        <v>-0.265204096435882</v>
      </c>
      <c r="C19" s="13">
        <v>-0.20625376551176999</v>
      </c>
      <c r="D19" s="13">
        <v>0.14533766593872999</v>
      </c>
      <c r="E19" s="13">
        <v>-0.30869320118112498</v>
      </c>
      <c r="F19" s="13">
        <v>-0.30869320118112498</v>
      </c>
      <c r="G19" s="13">
        <v>0.37533891133244002</v>
      </c>
      <c r="H19" s="13">
        <v>0.37533891133244002</v>
      </c>
      <c r="I19" s="13">
        <v>0.35113288958793798</v>
      </c>
      <c r="J19" s="13">
        <v>0.35113288958793798</v>
      </c>
      <c r="K19" s="13">
        <v>0.18020233006321401</v>
      </c>
      <c r="L19" s="13">
        <v>0.18020233006321401</v>
      </c>
      <c r="M19" s="13">
        <v>-0.37172314927644001</v>
      </c>
      <c r="N19" s="13">
        <v>-0.37172314927644001</v>
      </c>
      <c r="O19" s="13">
        <v>-0.24162046574040699</v>
      </c>
      <c r="P19" s="13">
        <v>-0.24162046574040699</v>
      </c>
      <c r="Q19" s="13">
        <v>-0.27877856584732302</v>
      </c>
      <c r="R19" s="13">
        <v>-0.27877856584732302</v>
      </c>
      <c r="S19" s="13">
        <v>0.102063084834899</v>
      </c>
      <c r="T19" s="13">
        <v>-0.31042826929272299</v>
      </c>
      <c r="U19" s="13">
        <v>-0.31042826929272299</v>
      </c>
      <c r="V19" s="13">
        <v>-0.27051561790869699</v>
      </c>
      <c r="W19" s="13">
        <v>-0.246311767102118</v>
      </c>
      <c r="X19" s="13">
        <v>-0.35925896803144303</v>
      </c>
      <c r="Y19" s="13">
        <v>-0.33829612494100297</v>
      </c>
      <c r="Z19" s="13">
        <v>-0.220129212174106</v>
      </c>
      <c r="AA19" s="13">
        <v>-0.341625608329232</v>
      </c>
      <c r="AB19" s="13">
        <v>-0.192698143933175</v>
      </c>
      <c r="AC19" s="13">
        <v>7.1631083714900901E-2</v>
      </c>
      <c r="AD19" s="13">
        <v>0.35422771099005801</v>
      </c>
      <c r="AE19" s="13">
        <v>0.345715532758892</v>
      </c>
      <c r="AF19" s="13">
        <v>-0.33098924347306802</v>
      </c>
      <c r="AG19" s="13">
        <v>-0.33199483957148501</v>
      </c>
      <c r="AH19" s="13">
        <v>-0.18049481475509899</v>
      </c>
      <c r="AI19" s="13">
        <v>-0.18049481475509899</v>
      </c>
      <c r="AJ19" s="13">
        <v>-0.30792034021349202</v>
      </c>
      <c r="AK19" s="13">
        <v>-0.30119601318810901</v>
      </c>
    </row>
    <row r="20" spans="1:37" s="6" customFormat="1" ht="20.100000000000001" customHeight="1" x14ac:dyDescent="0.25">
      <c r="A20" s="10" t="s">
        <v>75</v>
      </c>
      <c r="B20" s="13">
        <v>-1.48481668478181E-2</v>
      </c>
      <c r="C20" s="13">
        <v>-0.126484649620488</v>
      </c>
      <c r="D20" s="13">
        <v>0.28128370772578298</v>
      </c>
      <c r="E20" s="13">
        <v>-5.1111262652940699E-2</v>
      </c>
      <c r="F20" s="13">
        <v>-5.1111262652940699E-2</v>
      </c>
      <c r="G20" s="13">
        <v>-2.6430297784182901E-2</v>
      </c>
      <c r="H20" s="13">
        <v>-2.6430297784182901E-2</v>
      </c>
      <c r="I20" s="13">
        <v>-0.135667964184742</v>
      </c>
      <c r="J20" s="13">
        <v>-0.135667964184742</v>
      </c>
      <c r="K20" s="13">
        <v>-0.32070123523011301</v>
      </c>
      <c r="L20" s="13">
        <v>-0.32070123523011301</v>
      </c>
      <c r="M20" s="13">
        <v>-0.100532434191887</v>
      </c>
      <c r="N20" s="13">
        <v>-0.100532434191887</v>
      </c>
      <c r="O20" s="13">
        <v>-7.7839462468871704E-2</v>
      </c>
      <c r="P20" s="13">
        <v>-7.7839462468871704E-2</v>
      </c>
      <c r="Q20" s="13">
        <v>-8.7658895922376107E-2</v>
      </c>
      <c r="R20" s="13">
        <v>-8.7658895922376107E-2</v>
      </c>
      <c r="S20" s="13">
        <v>-0.190351059881742</v>
      </c>
      <c r="T20" s="13">
        <v>-5.6200856488631497E-2</v>
      </c>
      <c r="U20" s="13">
        <v>-5.6200856488631497E-2</v>
      </c>
      <c r="V20" s="13">
        <v>-2.51853768339559E-2</v>
      </c>
      <c r="W20" s="13">
        <v>1.30739349802625E-2</v>
      </c>
      <c r="X20" s="13">
        <v>-0.129174345341762</v>
      </c>
      <c r="Y20" s="13">
        <v>0.16198218612477</v>
      </c>
      <c r="Z20" s="13">
        <v>-3.1571274601024199E-2</v>
      </c>
      <c r="AA20" s="13">
        <v>-0.113949615947087</v>
      </c>
      <c r="AB20" s="13">
        <v>0.117064322947054</v>
      </c>
      <c r="AC20" s="13">
        <v>-0.242221426010026</v>
      </c>
      <c r="AD20" s="13">
        <v>8.3176639862188401E-2</v>
      </c>
      <c r="AE20" s="13">
        <v>-0.126678293086497</v>
      </c>
      <c r="AF20" s="13">
        <v>-0.111060056281635</v>
      </c>
      <c r="AG20" s="13">
        <v>-5.91557497858358E-2</v>
      </c>
      <c r="AH20" s="13">
        <v>-0.30466200742300498</v>
      </c>
      <c r="AI20" s="13">
        <v>-0.30466200742300498</v>
      </c>
      <c r="AJ20" s="13">
        <v>-0.13872359239024401</v>
      </c>
      <c r="AK20" s="13">
        <v>0.13510610262768599</v>
      </c>
    </row>
    <row r="21" spans="1:37" s="6" customFormat="1" ht="20.100000000000001" customHeight="1" x14ac:dyDescent="0.25">
      <c r="A21" s="10" t="s">
        <v>76</v>
      </c>
      <c r="B21" s="13">
        <v>-0.23616755434060299</v>
      </c>
      <c r="C21" s="13">
        <v>-0.235307286754011</v>
      </c>
      <c r="D21" s="13">
        <v>0.22014074170873801</v>
      </c>
      <c r="E21" s="13">
        <v>-0.26400592298296599</v>
      </c>
      <c r="F21" s="13">
        <v>-0.26400592298296599</v>
      </c>
      <c r="G21" s="13">
        <v>0.119367070366047</v>
      </c>
      <c r="H21" s="13">
        <v>0.119367070366047</v>
      </c>
      <c r="I21" s="13">
        <v>0.14405407280633101</v>
      </c>
      <c r="J21" s="13">
        <v>0.14405407280633101</v>
      </c>
      <c r="K21" s="13">
        <v>0.31763402124621998</v>
      </c>
      <c r="L21" s="13">
        <v>0.31763402124621998</v>
      </c>
      <c r="M21" s="13">
        <v>-0.119425995153137</v>
      </c>
      <c r="N21" s="13">
        <v>-0.119425995153137</v>
      </c>
      <c r="O21" s="13">
        <v>-0.20970474683201901</v>
      </c>
      <c r="P21" s="13">
        <v>-0.20970474683201901</v>
      </c>
      <c r="Q21" s="13">
        <v>-0.26087032126307302</v>
      </c>
      <c r="R21" s="13">
        <v>-0.26087032126307302</v>
      </c>
      <c r="S21" s="13">
        <v>0.19099579511013101</v>
      </c>
      <c r="T21" s="13">
        <v>-0.22677463241489901</v>
      </c>
      <c r="U21" s="13">
        <v>-0.22677463241489901</v>
      </c>
      <c r="V21" s="13">
        <v>-0.236099994801865</v>
      </c>
      <c r="W21" s="13">
        <v>-0.205816857140837</v>
      </c>
      <c r="X21" s="13">
        <v>-0.26584615972457398</v>
      </c>
      <c r="Y21" s="13">
        <v>-0.24079700168009599</v>
      </c>
      <c r="Z21" s="13">
        <v>-0.31635664916546202</v>
      </c>
      <c r="AA21" s="13">
        <v>-0.29320192242449</v>
      </c>
      <c r="AB21" s="13">
        <v>-0.20954774814279301</v>
      </c>
      <c r="AC21" s="13">
        <v>-6.0509696232316001E-2</v>
      </c>
      <c r="AD21" s="13">
        <v>0.42799158227787598</v>
      </c>
      <c r="AE21" s="13">
        <v>0.174426792756979</v>
      </c>
      <c r="AF21" s="13">
        <v>-0.15024956326449099</v>
      </c>
      <c r="AG21" s="13">
        <v>-0.225078257716913</v>
      </c>
      <c r="AH21" s="13">
        <v>0.102596682699202</v>
      </c>
      <c r="AI21" s="13">
        <v>0.102596682699202</v>
      </c>
      <c r="AJ21" s="13">
        <v>-0.312745569941211</v>
      </c>
      <c r="AK21" s="13">
        <v>-0.44593984815403898</v>
      </c>
    </row>
    <row r="22" spans="1:37" s="6" customFormat="1" ht="20.100000000000001" customHeight="1" x14ac:dyDescent="0.25">
      <c r="A22" s="10" t="s">
        <v>77</v>
      </c>
      <c r="B22" s="13">
        <v>-0.43298090398952199</v>
      </c>
      <c r="C22" s="13">
        <v>-0.41517798095904801</v>
      </c>
      <c r="D22" s="13">
        <v>0.28178619340806399</v>
      </c>
      <c r="E22" s="13">
        <v>-0.49554662353483298</v>
      </c>
      <c r="F22" s="13">
        <v>-0.49554662353483298</v>
      </c>
      <c r="G22" s="13">
        <v>0.216614481435109</v>
      </c>
      <c r="H22" s="13">
        <v>0.216614481435109</v>
      </c>
      <c r="I22" s="13">
        <v>0.46623540953611797</v>
      </c>
      <c r="J22" s="13">
        <v>0.46623540953611797</v>
      </c>
      <c r="K22" s="13">
        <v>0.3137353858154</v>
      </c>
      <c r="L22" s="13">
        <v>0.3137353858154</v>
      </c>
      <c r="M22" s="13">
        <v>-0.48322329274745002</v>
      </c>
      <c r="N22" s="13">
        <v>-0.48322329274745002</v>
      </c>
      <c r="O22" s="13">
        <v>-0.39821507495712</v>
      </c>
      <c r="P22" s="13">
        <v>-0.39821507495712</v>
      </c>
      <c r="Q22" s="13">
        <v>-0.51383455956034096</v>
      </c>
      <c r="R22" s="13">
        <v>-0.51383455956034096</v>
      </c>
      <c r="S22" s="13">
        <v>5.3610286004103003E-2</v>
      </c>
      <c r="T22" s="13">
        <v>-0.45197185379912402</v>
      </c>
      <c r="U22" s="13">
        <v>-0.45197185379912402</v>
      </c>
      <c r="V22" s="13">
        <v>-0.43352652143937298</v>
      </c>
      <c r="W22" s="13">
        <v>-0.47051878244958301</v>
      </c>
      <c r="X22" s="13">
        <v>-0.54318149357127998</v>
      </c>
      <c r="Y22" s="13">
        <v>-0.43176688622131898</v>
      </c>
      <c r="Z22" s="13">
        <v>-0.40081628334761499</v>
      </c>
      <c r="AA22" s="13">
        <v>-0.31228237912124501</v>
      </c>
      <c r="AB22" s="13">
        <v>-0.14039769044842099</v>
      </c>
      <c r="AC22" s="13">
        <v>0.27532096867719502</v>
      </c>
      <c r="AD22" s="13">
        <v>0.57376789873044098</v>
      </c>
      <c r="AE22" s="13">
        <v>0.17242474198397501</v>
      </c>
      <c r="AF22" s="13">
        <v>-0.46367247656930499</v>
      </c>
      <c r="AG22" s="13">
        <v>-0.46428223359494702</v>
      </c>
      <c r="AH22" s="13">
        <v>9.1896649038756495E-2</v>
      </c>
      <c r="AI22" s="13">
        <v>9.1896649038756495E-2</v>
      </c>
      <c r="AJ22" s="13">
        <v>-0.49819757760338002</v>
      </c>
      <c r="AK22" s="13">
        <v>-0.362576147612368</v>
      </c>
    </row>
    <row r="23" spans="1:37" s="6" customFormat="1" ht="20.100000000000001" customHeight="1" x14ac:dyDescent="0.25">
      <c r="A23" s="10" t="s">
        <v>78</v>
      </c>
      <c r="B23" s="13">
        <v>-0.25167178452205202</v>
      </c>
      <c r="C23" s="13">
        <v>-0.2163686418156</v>
      </c>
      <c r="D23" s="13">
        <v>0.210449161986795</v>
      </c>
      <c r="E23" s="13">
        <v>-0.27465485743828699</v>
      </c>
      <c r="F23" s="13">
        <v>-0.27465485743828699</v>
      </c>
      <c r="G23" s="13">
        <v>0.113713881980145</v>
      </c>
      <c r="H23" s="13">
        <v>0.113713881980145</v>
      </c>
      <c r="I23" s="13">
        <v>0.201185684030704</v>
      </c>
      <c r="J23" s="13">
        <v>0.201185684030704</v>
      </c>
      <c r="K23" s="13">
        <v>0.35799280097269798</v>
      </c>
      <c r="L23" s="13">
        <v>0.35799280097269798</v>
      </c>
      <c r="M23" s="13">
        <v>-0.17666369743069499</v>
      </c>
      <c r="N23" s="13">
        <v>-0.17666369743069499</v>
      </c>
      <c r="O23" s="13">
        <v>-0.220661024941576</v>
      </c>
      <c r="P23" s="13">
        <v>-0.220661024941576</v>
      </c>
      <c r="Q23" s="13">
        <v>-0.292790131240317</v>
      </c>
      <c r="R23" s="13">
        <v>-0.292790131240317</v>
      </c>
      <c r="S23" s="13">
        <v>0.131430761080265</v>
      </c>
      <c r="T23" s="13">
        <v>-0.24043701143424301</v>
      </c>
      <c r="U23" s="13">
        <v>-0.24043701143424301</v>
      </c>
      <c r="V23" s="13">
        <v>-0.26211185219640898</v>
      </c>
      <c r="W23" s="13">
        <v>-0.239735204883914</v>
      </c>
      <c r="X23" s="13">
        <v>-0.28064672126957801</v>
      </c>
      <c r="Y23" s="13">
        <v>-0.25457541360694902</v>
      </c>
      <c r="Z23" s="13">
        <v>-0.301493456592211</v>
      </c>
      <c r="AA23" s="13">
        <v>-0.18034625473289201</v>
      </c>
      <c r="AB23" s="13">
        <v>-0.175262509881696</v>
      </c>
      <c r="AC23" s="13">
        <v>0.12851380565415901</v>
      </c>
      <c r="AD23" s="13">
        <v>0.462153962251728</v>
      </c>
      <c r="AE23" s="13">
        <v>0.127957300946274</v>
      </c>
      <c r="AF23" s="13">
        <v>-0.18249167345846301</v>
      </c>
      <c r="AG23" s="13">
        <v>-0.25006858054290998</v>
      </c>
      <c r="AH23" s="13">
        <v>0.10037344965794701</v>
      </c>
      <c r="AI23" s="13">
        <v>0.10037344965794701</v>
      </c>
      <c r="AJ23" s="13">
        <v>-0.324102825857713</v>
      </c>
      <c r="AK23" s="13">
        <v>-0.45501414135391</v>
      </c>
    </row>
    <row r="24" spans="1:37" s="6" customFormat="1" ht="20.100000000000001" customHeight="1" x14ac:dyDescent="0.25">
      <c r="A24" s="10" t="s">
        <v>79</v>
      </c>
      <c r="B24" s="13">
        <v>-0.34376323930132502</v>
      </c>
      <c r="C24" s="13">
        <v>-0.27222008262966302</v>
      </c>
      <c r="D24" s="13">
        <v>0.33910561956174301</v>
      </c>
      <c r="E24" s="13">
        <v>-0.40731496651845001</v>
      </c>
      <c r="F24" s="13">
        <v>-0.40731496651845001</v>
      </c>
      <c r="G24" s="13">
        <v>0.33505445332420097</v>
      </c>
      <c r="H24" s="13">
        <v>0.33505445332420097</v>
      </c>
      <c r="I24" s="13">
        <v>0.43854018938641298</v>
      </c>
      <c r="J24" s="13">
        <v>0.43854018938641298</v>
      </c>
      <c r="K24" s="13">
        <v>0.51069408632076196</v>
      </c>
      <c r="L24" s="13">
        <v>0.51069408632076196</v>
      </c>
      <c r="M24" s="13">
        <v>-0.38690840584432201</v>
      </c>
      <c r="N24" s="13">
        <v>-0.38690840584432201</v>
      </c>
      <c r="O24" s="13">
        <v>-0.27327217471954302</v>
      </c>
      <c r="P24" s="13">
        <v>-0.27327217471954302</v>
      </c>
      <c r="Q24" s="13">
        <v>-0.42712822340784501</v>
      </c>
      <c r="R24" s="13">
        <v>-0.42712822340784501</v>
      </c>
      <c r="S24" s="13">
        <v>0.13161952769834101</v>
      </c>
      <c r="T24" s="13">
        <v>-0.35642750245346499</v>
      </c>
      <c r="U24" s="13">
        <v>-0.35642750245346499</v>
      </c>
      <c r="V24" s="13">
        <v>-0.38499926770411302</v>
      </c>
      <c r="W24" s="13">
        <v>-0.33231418728172002</v>
      </c>
      <c r="X24" s="13">
        <v>-0.43049987969358799</v>
      </c>
      <c r="Y24" s="13">
        <v>-0.40568383143176201</v>
      </c>
      <c r="Z24" s="13">
        <v>-0.31850738047426702</v>
      </c>
      <c r="AA24" s="13">
        <v>-0.22952981313714799</v>
      </c>
      <c r="AB24" s="13">
        <v>-8.0099904241958494E-2</v>
      </c>
      <c r="AC24" s="13">
        <v>0.292233327361965</v>
      </c>
      <c r="AD24" s="13">
        <v>0.50721049986932598</v>
      </c>
      <c r="AE24" s="13">
        <v>0.22123414542814199</v>
      </c>
      <c r="AF24" s="13">
        <v>-0.33912829436905201</v>
      </c>
      <c r="AG24" s="13">
        <v>-0.38613527690445498</v>
      </c>
      <c r="AH24" s="13">
        <v>7.9241629179387693E-2</v>
      </c>
      <c r="AI24" s="13">
        <v>7.9241629179387693E-2</v>
      </c>
      <c r="AJ24" s="13">
        <v>-0.40812703514722498</v>
      </c>
      <c r="AK24" s="13">
        <v>-0.41474797194410001</v>
      </c>
    </row>
    <row r="25" spans="1:37" s="6" customFormat="1" ht="20.100000000000001" customHeight="1" x14ac:dyDescent="0.25">
      <c r="A25" s="10" t="s">
        <v>80</v>
      </c>
      <c r="B25" s="13">
        <v>0.263831132324374</v>
      </c>
      <c r="C25" s="13">
        <v>0.27544633074915797</v>
      </c>
      <c r="D25" s="13">
        <v>0.30726290763056502</v>
      </c>
      <c r="E25" s="13">
        <v>0.29470939544386798</v>
      </c>
      <c r="F25" s="13">
        <v>0.29470939544386798</v>
      </c>
      <c r="G25" s="13">
        <v>-4.7196916877703998E-2</v>
      </c>
      <c r="H25" s="13">
        <v>-4.7196916877703998E-2</v>
      </c>
      <c r="I25" s="13">
        <v>-5.1056344267913299E-2</v>
      </c>
      <c r="J25" s="13">
        <v>-5.1056344267913299E-2</v>
      </c>
      <c r="K25" s="13">
        <v>-7.1303063951802997E-2</v>
      </c>
      <c r="L25" s="13">
        <v>-7.1303063951802997E-2</v>
      </c>
      <c r="M25" s="13">
        <v>0.18973001675722601</v>
      </c>
      <c r="N25" s="13">
        <v>0.18973001675722601</v>
      </c>
      <c r="O25" s="13">
        <v>0.24227495313103301</v>
      </c>
      <c r="P25" s="13">
        <v>0.24227495313103301</v>
      </c>
      <c r="Q25" s="13">
        <v>0.25615930238367501</v>
      </c>
      <c r="R25" s="13">
        <v>0.25615930238367501</v>
      </c>
      <c r="S25" s="13">
        <v>0.58313623817170801</v>
      </c>
      <c r="T25" s="13">
        <v>0.28798668668927702</v>
      </c>
      <c r="U25" s="13">
        <v>0.28798668668927702</v>
      </c>
      <c r="V25" s="13">
        <v>0.29952861891017502</v>
      </c>
      <c r="W25" s="13">
        <v>0.271478405110748</v>
      </c>
      <c r="X25" s="13">
        <v>0.21503789291900199</v>
      </c>
      <c r="Y25" s="13">
        <v>0.16351411611679501</v>
      </c>
      <c r="Z25" s="13">
        <v>0.226977827345508</v>
      </c>
      <c r="AA25" s="13">
        <v>9.8941637660661705E-2</v>
      </c>
      <c r="AB25" s="13">
        <v>0.122157187433689</v>
      </c>
      <c r="AC25" s="13">
        <v>-0.18637127135148701</v>
      </c>
      <c r="AD25" s="13">
        <v>-4.0255590927794599E-2</v>
      </c>
      <c r="AE25" s="13">
        <v>6.75381869977527E-2</v>
      </c>
      <c r="AF25" s="13">
        <v>0.29063095783401299</v>
      </c>
      <c r="AG25" s="13">
        <v>0.23215909677273899</v>
      </c>
      <c r="AH25" s="13">
        <v>0.14955422266402199</v>
      </c>
      <c r="AI25" s="13">
        <v>0.14955422266402199</v>
      </c>
      <c r="AJ25" s="13">
        <v>0.107135712493407</v>
      </c>
      <c r="AK25" s="13">
        <v>-7.2741651387138798E-2</v>
      </c>
    </row>
    <row r="26" spans="1:37" s="6" customFormat="1" ht="20.100000000000001" customHeight="1" x14ac:dyDescent="0.25">
      <c r="A26" s="10" t="s">
        <v>81</v>
      </c>
      <c r="B26" s="13">
        <v>-0.65011092560405703</v>
      </c>
      <c r="C26" s="13">
        <v>-0.57447113553367501</v>
      </c>
      <c r="D26" s="13">
        <v>0.218596514263557</v>
      </c>
      <c r="E26" s="13">
        <v>-0.70408882966310504</v>
      </c>
      <c r="F26" s="13">
        <v>-0.70408882966310504</v>
      </c>
      <c r="G26" s="13">
        <v>0.39987952222921602</v>
      </c>
      <c r="H26" s="13">
        <v>0.39987952222921602</v>
      </c>
      <c r="I26" s="13">
        <v>0.55474286357452995</v>
      </c>
      <c r="J26" s="13">
        <v>0.55474286357452995</v>
      </c>
      <c r="K26" s="13">
        <v>0.49525730541273799</v>
      </c>
      <c r="L26" s="13">
        <v>0.49525730541273799</v>
      </c>
      <c r="M26" s="13">
        <v>-0.59123006180384297</v>
      </c>
      <c r="N26" s="13">
        <v>-0.59123006180384297</v>
      </c>
      <c r="O26" s="13">
        <v>-0.60062409517926596</v>
      </c>
      <c r="P26" s="13">
        <v>-0.60062409517926596</v>
      </c>
      <c r="Q26" s="13">
        <v>-0.70290302715348696</v>
      </c>
      <c r="R26" s="13">
        <v>-0.70290302715348696</v>
      </c>
      <c r="S26" s="13">
        <v>-8.4012965017579599E-2</v>
      </c>
      <c r="T26" s="13">
        <v>-0.67003934801010401</v>
      </c>
      <c r="U26" s="13">
        <v>-0.67003934801010401</v>
      </c>
      <c r="V26" s="13">
        <v>-0.65939626108551597</v>
      </c>
      <c r="W26" s="13">
        <v>-0.63379057556722296</v>
      </c>
      <c r="X26" s="13">
        <v>-0.69675197356167096</v>
      </c>
      <c r="Y26" s="13">
        <v>-0.65767163252877703</v>
      </c>
      <c r="Z26" s="13">
        <v>-0.64330804368862005</v>
      </c>
      <c r="AA26" s="13">
        <v>-0.47658925618207798</v>
      </c>
      <c r="AB26" s="13">
        <v>-0.37331478570401999</v>
      </c>
      <c r="AC26" s="13">
        <v>0.29637491410490002</v>
      </c>
      <c r="AD26" s="13">
        <v>0.78865643050328404</v>
      </c>
      <c r="AE26" s="13">
        <v>0.38906897651500899</v>
      </c>
      <c r="AF26" s="13">
        <v>-0.62727957545754598</v>
      </c>
      <c r="AG26" s="13">
        <v>-0.65523070424681096</v>
      </c>
      <c r="AH26" s="13">
        <v>-7.0943780553617899E-2</v>
      </c>
      <c r="AI26" s="13">
        <v>-7.0943780553617899E-2</v>
      </c>
      <c r="AJ26" s="13">
        <v>-0.64285950324358898</v>
      </c>
      <c r="AK26" s="13">
        <v>-0.58731941604621696</v>
      </c>
    </row>
    <row r="27" spans="1:37" s="6" customFormat="1" ht="20.100000000000001" customHeight="1" x14ac:dyDescent="0.25">
      <c r="A27" s="10" t="s">
        <v>82</v>
      </c>
      <c r="B27" s="13">
        <v>-0.52138652855823897</v>
      </c>
      <c r="C27" s="13">
        <v>-0.469314331232975</v>
      </c>
      <c r="D27" s="13">
        <v>0.27573541828996501</v>
      </c>
      <c r="E27" s="13">
        <v>-0.59063746599961098</v>
      </c>
      <c r="F27" s="13">
        <v>-0.59063746599961098</v>
      </c>
      <c r="G27" s="13">
        <v>0.36292719085937503</v>
      </c>
      <c r="H27" s="13">
        <v>0.36292719085937503</v>
      </c>
      <c r="I27" s="13">
        <v>0.49805100023276</v>
      </c>
      <c r="J27" s="13">
        <v>0.49805100023276</v>
      </c>
      <c r="K27" s="13">
        <v>0.472809580504363</v>
      </c>
      <c r="L27" s="13">
        <v>0.472809580504363</v>
      </c>
      <c r="M27" s="13">
        <v>-0.53707540991232805</v>
      </c>
      <c r="N27" s="13">
        <v>-0.53707540991232805</v>
      </c>
      <c r="O27" s="13">
        <v>-0.49539897415122602</v>
      </c>
      <c r="P27" s="13">
        <v>-0.49539897415122602</v>
      </c>
      <c r="Q27" s="13">
        <v>-0.60808155990144996</v>
      </c>
      <c r="R27" s="13">
        <v>-0.60808155990144996</v>
      </c>
      <c r="S27" s="13">
        <v>-1.6463953785723202E-2</v>
      </c>
      <c r="T27" s="13">
        <v>-0.529516470593138</v>
      </c>
      <c r="U27" s="13">
        <v>-0.529516470593138</v>
      </c>
      <c r="V27" s="13">
        <v>-0.51091530277566299</v>
      </c>
      <c r="W27" s="13">
        <v>-0.51426015450957097</v>
      </c>
      <c r="X27" s="13">
        <v>-0.58869827639962802</v>
      </c>
      <c r="Y27" s="13">
        <v>-0.51812738819401505</v>
      </c>
      <c r="Z27" s="13">
        <v>-0.49737538206765203</v>
      </c>
      <c r="AA27" s="13">
        <v>-0.40721348504932497</v>
      </c>
      <c r="AB27" s="13">
        <v>-0.270472188827658</v>
      </c>
      <c r="AC27" s="13">
        <v>0.28736700153792999</v>
      </c>
      <c r="AD27" s="13">
        <v>0.69508635664053997</v>
      </c>
      <c r="AE27" s="13">
        <v>0.38162509125834299</v>
      </c>
      <c r="AF27" s="13">
        <v>-0.50131703957291696</v>
      </c>
      <c r="AG27" s="13">
        <v>-0.53720800334777197</v>
      </c>
      <c r="AH27" s="13">
        <v>6.4752393023956495E-2</v>
      </c>
      <c r="AI27" s="13">
        <v>6.4752393023956495E-2</v>
      </c>
      <c r="AJ27" s="13">
        <v>-0.576087552574849</v>
      </c>
      <c r="AK27" s="13">
        <v>-0.55208233057153899</v>
      </c>
    </row>
    <row r="28" spans="1:37" s="6" customFormat="1" ht="20.100000000000001" customHeight="1" x14ac:dyDescent="0.25">
      <c r="A28" s="10" t="s">
        <v>83</v>
      </c>
      <c r="B28" s="13">
        <v>-0.16856878657844701</v>
      </c>
      <c r="C28" s="13">
        <v>-0.14358509785712301</v>
      </c>
      <c r="D28" s="13">
        <v>0.31838078620926102</v>
      </c>
      <c r="E28" s="13">
        <v>-0.167890465042729</v>
      </c>
      <c r="F28" s="13">
        <v>-0.167890465042729</v>
      </c>
      <c r="G28" s="13">
        <v>0.12696115055925999</v>
      </c>
      <c r="H28" s="13">
        <v>0.12696115055925999</v>
      </c>
      <c r="I28" s="13">
        <v>0.13400341294491699</v>
      </c>
      <c r="J28" s="13">
        <v>0.13400341294491699</v>
      </c>
      <c r="K28" s="13">
        <v>0.28009332965424599</v>
      </c>
      <c r="L28" s="13">
        <v>0.28009332965424599</v>
      </c>
      <c r="M28" s="13">
        <v>-0.117438084839877</v>
      </c>
      <c r="N28" s="13">
        <v>-0.117438084839877</v>
      </c>
      <c r="O28" s="13">
        <v>-0.13849401280267801</v>
      </c>
      <c r="P28" s="13">
        <v>-0.13849401280267801</v>
      </c>
      <c r="Q28" s="13">
        <v>-0.235095177347206</v>
      </c>
      <c r="R28" s="13">
        <v>-0.235095177347206</v>
      </c>
      <c r="S28" s="13">
        <v>0.25561874052801198</v>
      </c>
      <c r="T28" s="13">
        <v>-0.15512045782491499</v>
      </c>
      <c r="U28" s="13">
        <v>-0.15512045782491499</v>
      </c>
      <c r="V28" s="13">
        <v>-0.17033691381278601</v>
      </c>
      <c r="W28" s="13">
        <v>-9.1275382078446904E-2</v>
      </c>
      <c r="X28" s="13">
        <v>-0.18099575560369999</v>
      </c>
      <c r="Y28" s="13">
        <v>-0.163762025991363</v>
      </c>
      <c r="Z28" s="13">
        <v>-0.222519013487986</v>
      </c>
      <c r="AA28" s="13">
        <v>-0.199256579726871</v>
      </c>
      <c r="AB28" s="13">
        <v>-7.8361333707157005E-2</v>
      </c>
      <c r="AC28" s="13">
        <v>-2.0558844492627799E-2</v>
      </c>
      <c r="AD28" s="13">
        <v>0.41047238140014602</v>
      </c>
      <c r="AE28" s="13">
        <v>0.11971805549614099</v>
      </c>
      <c r="AF28" s="13">
        <v>-9.9465538320002905E-2</v>
      </c>
      <c r="AG28" s="13">
        <v>-0.17537648994520799</v>
      </c>
      <c r="AH28" s="13">
        <v>0.123381821592724</v>
      </c>
      <c r="AI28" s="13">
        <v>0.123381821592724</v>
      </c>
      <c r="AJ28" s="13">
        <v>-0.24750741425058401</v>
      </c>
      <c r="AK28" s="13">
        <v>-0.359660290092782</v>
      </c>
    </row>
    <row r="29" spans="1:37" s="6" customFormat="1" ht="20.100000000000001" customHeight="1" x14ac:dyDescent="0.25">
      <c r="A29" s="10" t="s">
        <v>84</v>
      </c>
      <c r="B29" s="13">
        <v>-0.62489466376460401</v>
      </c>
      <c r="C29" s="13">
        <v>-0.57415306571081504</v>
      </c>
      <c r="D29" s="13">
        <v>0.26399262874352097</v>
      </c>
      <c r="E29" s="13">
        <v>-0.64931879633169298</v>
      </c>
      <c r="F29" s="13">
        <v>-0.64931879633169298</v>
      </c>
      <c r="G29" s="13">
        <v>0.50659402237925499</v>
      </c>
      <c r="H29" s="13">
        <v>0.50659402237925499</v>
      </c>
      <c r="I29" s="13">
        <v>0.55825182447174204</v>
      </c>
      <c r="J29" s="13">
        <v>0.55825182447174204</v>
      </c>
      <c r="K29" s="13">
        <v>0.52255127529259604</v>
      </c>
      <c r="L29" s="13">
        <v>0.52255127529259604</v>
      </c>
      <c r="M29" s="13">
        <v>-0.60604238430049295</v>
      </c>
      <c r="N29" s="13">
        <v>-0.60604238430049295</v>
      </c>
      <c r="O29" s="13">
        <v>-0.56308349003120906</v>
      </c>
      <c r="P29" s="13">
        <v>-0.56308349003120906</v>
      </c>
      <c r="Q29" s="13">
        <v>-0.69469346933916198</v>
      </c>
      <c r="R29" s="13">
        <v>-0.69469346933916198</v>
      </c>
      <c r="S29" s="13">
        <v>-9.4450104155355999E-2</v>
      </c>
      <c r="T29" s="13">
        <v>-0.63814565580534099</v>
      </c>
      <c r="U29" s="13">
        <v>-0.63814565580534099</v>
      </c>
      <c r="V29" s="13">
        <v>-0.59924965771097305</v>
      </c>
      <c r="W29" s="13">
        <v>-0.61474645872251399</v>
      </c>
      <c r="X29" s="13">
        <v>-0.66785104696851805</v>
      </c>
      <c r="Y29" s="13">
        <v>-0.59911045896986204</v>
      </c>
      <c r="Z29" s="13">
        <v>-0.62083946546086799</v>
      </c>
      <c r="AA29" s="13">
        <v>-0.49710576543416901</v>
      </c>
      <c r="AB29" s="13">
        <v>-0.30530194331660399</v>
      </c>
      <c r="AC29" s="13">
        <v>0.31768249520896702</v>
      </c>
      <c r="AD29" s="13">
        <v>0.79353223648378002</v>
      </c>
      <c r="AE29" s="13">
        <v>0.25046478039311498</v>
      </c>
      <c r="AF29" s="13">
        <v>-0.60476260952974903</v>
      </c>
      <c r="AG29" s="13">
        <v>-0.63206502659230601</v>
      </c>
      <c r="AH29" s="13">
        <v>0.19244099182986699</v>
      </c>
      <c r="AI29" s="13">
        <v>0.19244099182986699</v>
      </c>
      <c r="AJ29" s="13">
        <v>-0.59347272959905295</v>
      </c>
      <c r="AK29" s="13">
        <v>-0.52973602296780398</v>
      </c>
    </row>
    <row r="30" spans="1:37" s="6" customFormat="1" ht="20.100000000000001" customHeight="1" x14ac:dyDescent="0.25">
      <c r="A30" s="10" t="s">
        <v>85</v>
      </c>
      <c r="B30" s="13">
        <v>0.65245680687090601</v>
      </c>
      <c r="C30" s="13">
        <v>0.64050851541022003</v>
      </c>
      <c r="D30" s="13">
        <v>-0.38582349075197703</v>
      </c>
      <c r="E30" s="13">
        <v>0.59330864257025495</v>
      </c>
      <c r="F30" s="13">
        <v>0.59330864257025495</v>
      </c>
      <c r="G30" s="13">
        <v>-0.90676150000660505</v>
      </c>
      <c r="H30" s="13">
        <v>-0.90676150000660505</v>
      </c>
      <c r="I30" s="13">
        <v>-0.91215186586241204</v>
      </c>
      <c r="J30" s="13">
        <v>-0.91215186586241204</v>
      </c>
      <c r="K30" s="13">
        <v>-0.63522156711234701</v>
      </c>
      <c r="L30" s="13">
        <v>-0.63522156711234701</v>
      </c>
      <c r="M30" s="13">
        <v>0.80161263910695202</v>
      </c>
      <c r="N30" s="13">
        <v>0.80161263910695202</v>
      </c>
      <c r="O30" s="13">
        <v>0.639735101505296</v>
      </c>
      <c r="P30" s="13">
        <v>0.639735101505296</v>
      </c>
      <c r="Q30" s="13">
        <v>0.61531727588494101</v>
      </c>
      <c r="R30" s="13">
        <v>0.61531727588494101</v>
      </c>
      <c r="S30" s="13">
        <v>-4.3108780269696398E-3</v>
      </c>
      <c r="T30" s="13">
        <v>0.620608914690572</v>
      </c>
      <c r="U30" s="13">
        <v>0.620608914690572</v>
      </c>
      <c r="V30" s="13">
        <v>0.50631552071323505</v>
      </c>
      <c r="W30" s="13">
        <v>0.65668370204209803</v>
      </c>
      <c r="X30" s="13">
        <v>0.71381669662251601</v>
      </c>
      <c r="Y30" s="13">
        <v>0.74961046761098304</v>
      </c>
      <c r="Z30" s="13">
        <v>0.43911600613289498</v>
      </c>
      <c r="AA30" s="13">
        <v>0.58867433506712796</v>
      </c>
      <c r="AB30" s="13">
        <v>0.295167231345632</v>
      </c>
      <c r="AC30" s="13">
        <v>-0.6421128835587</v>
      </c>
      <c r="AD30" s="13">
        <v>-0.59734560850975804</v>
      </c>
      <c r="AE30" s="13">
        <v>-0.36650805447606699</v>
      </c>
      <c r="AF30" s="13">
        <v>0.72914722916403496</v>
      </c>
      <c r="AG30" s="13">
        <v>0.68915838703003196</v>
      </c>
      <c r="AH30" s="13">
        <v>-0.23584002605304799</v>
      </c>
      <c r="AI30" s="13">
        <v>-0.23584002605304799</v>
      </c>
      <c r="AJ30" s="13">
        <v>0.63635319961229797</v>
      </c>
      <c r="AK30" s="13">
        <v>0.20715555840074801</v>
      </c>
    </row>
    <row r="31" spans="1:37" s="6" customFormat="1" ht="20.100000000000001" customHeight="1" x14ac:dyDescent="0.25">
      <c r="A31" s="10" t="s">
        <v>86</v>
      </c>
      <c r="B31" s="13">
        <v>0.52904511981937996</v>
      </c>
      <c r="C31" s="13">
        <v>0.53248879640472402</v>
      </c>
      <c r="D31" s="13">
        <v>-0.50002405435574104</v>
      </c>
      <c r="E31" s="13">
        <v>0.51115503506811599</v>
      </c>
      <c r="F31" s="13">
        <v>0.51115503506811599</v>
      </c>
      <c r="G31" s="13">
        <v>-0.86974002190008604</v>
      </c>
      <c r="H31" s="13">
        <v>-0.86974002190008604</v>
      </c>
      <c r="I31" s="13">
        <v>-0.86160263254733904</v>
      </c>
      <c r="J31" s="13">
        <v>-0.86160263254733904</v>
      </c>
      <c r="K31" s="13">
        <v>-0.555507450859962</v>
      </c>
      <c r="L31" s="13">
        <v>-0.555507450859962</v>
      </c>
      <c r="M31" s="13">
        <v>0.80867281736399199</v>
      </c>
      <c r="N31" s="13">
        <v>0.80867281736399199</v>
      </c>
      <c r="O31" s="13">
        <v>0.52167646040889903</v>
      </c>
      <c r="P31" s="13">
        <v>0.52167646040889903</v>
      </c>
      <c r="Q31" s="13">
        <v>0.56176517980434704</v>
      </c>
      <c r="R31" s="13">
        <v>0.56176517980434704</v>
      </c>
      <c r="S31" s="13">
        <v>5.20476891902002E-3</v>
      </c>
      <c r="T31" s="13">
        <v>0.53873456930664398</v>
      </c>
      <c r="U31" s="13">
        <v>0.53873456930664398</v>
      </c>
      <c r="V31" s="13">
        <v>0.42663210876350999</v>
      </c>
      <c r="W31" s="13">
        <v>0.58839550383271699</v>
      </c>
      <c r="X31" s="13">
        <v>0.69473804767699698</v>
      </c>
      <c r="Y31" s="13">
        <v>0.63440813190915302</v>
      </c>
      <c r="Z31" s="13">
        <v>0.28531361359117402</v>
      </c>
      <c r="AA31" s="13">
        <v>0.51588167658794704</v>
      </c>
      <c r="AB31" s="13">
        <v>0.13199787917341199</v>
      </c>
      <c r="AC31" s="13">
        <v>-0.60449888316381495</v>
      </c>
      <c r="AD31" s="13">
        <v>-0.50003481464238697</v>
      </c>
      <c r="AE31" s="13">
        <v>-0.30951653568367699</v>
      </c>
      <c r="AF31" s="13">
        <v>0.67668406386808999</v>
      </c>
      <c r="AG31" s="13">
        <v>0.61239950615860805</v>
      </c>
      <c r="AH31" s="13">
        <v>-0.299363843957969</v>
      </c>
      <c r="AI31" s="13">
        <v>-0.299363843957969</v>
      </c>
      <c r="AJ31" s="13">
        <v>0.62467978812181602</v>
      </c>
      <c r="AK31" s="13">
        <v>0.206075175332463</v>
      </c>
    </row>
    <row r="32" spans="1:37" s="6" customFormat="1" ht="20.100000000000001" customHeight="1" x14ac:dyDescent="0.25">
      <c r="A32" s="10" t="s">
        <v>87</v>
      </c>
      <c r="B32" s="13">
        <v>5.5181569752631901E-2</v>
      </c>
      <c r="C32" s="13">
        <v>0.101970683603461</v>
      </c>
      <c r="D32" s="13">
        <v>-0.48207220197504302</v>
      </c>
      <c r="E32" s="13">
        <v>-0.12448958473812501</v>
      </c>
      <c r="F32" s="13">
        <v>-0.12448958473812501</v>
      </c>
      <c r="G32" s="13">
        <v>-0.73452689219049805</v>
      </c>
      <c r="H32" s="13">
        <v>-0.73452689219049805</v>
      </c>
      <c r="I32" s="13">
        <v>-0.36788599114724502</v>
      </c>
      <c r="J32" s="13">
        <v>-0.36788599114724502</v>
      </c>
      <c r="K32" s="13">
        <v>-0.50749047412397597</v>
      </c>
      <c r="L32" s="13">
        <v>-0.50749047412397597</v>
      </c>
      <c r="M32" s="13">
        <v>0.11899442721926499</v>
      </c>
      <c r="N32" s="13">
        <v>0.11899442721926499</v>
      </c>
      <c r="O32" s="13">
        <v>2.1775925153879199E-2</v>
      </c>
      <c r="P32" s="13">
        <v>2.1775925153879199E-2</v>
      </c>
      <c r="Q32" s="13">
        <v>6.9997395310434597E-3</v>
      </c>
      <c r="R32" s="13">
        <v>6.9997395310434597E-3</v>
      </c>
      <c r="S32" s="13">
        <v>-0.25320637202278501</v>
      </c>
      <c r="T32" s="13">
        <v>-5.8144088317819602E-3</v>
      </c>
      <c r="U32" s="13">
        <v>-5.8144088317819602E-3</v>
      </c>
      <c r="V32" s="13">
        <v>-0.12068566438374501</v>
      </c>
      <c r="W32" s="13">
        <v>9.3953470639275602E-2</v>
      </c>
      <c r="X32" s="13">
        <v>5.5678098845326797E-2</v>
      </c>
      <c r="Y32" s="13">
        <v>0.20788102258555799</v>
      </c>
      <c r="Z32" s="13">
        <v>-6.5678530443590802E-2</v>
      </c>
      <c r="AA32" s="13">
        <v>0.19567021328520601</v>
      </c>
      <c r="AB32" s="13">
        <v>-4.5531460605990497E-2</v>
      </c>
      <c r="AC32" s="13">
        <v>-0.30002309540539102</v>
      </c>
      <c r="AD32" s="13">
        <v>-0.105131814857355</v>
      </c>
      <c r="AE32" s="13">
        <v>0.193042559105849</v>
      </c>
      <c r="AF32" s="13">
        <v>6.9229551606816195E-2</v>
      </c>
      <c r="AG32" s="13">
        <v>5.2516023305464503E-2</v>
      </c>
      <c r="AH32" s="13">
        <v>-0.68928825410256001</v>
      </c>
      <c r="AI32" s="13">
        <v>-0.68928825410256001</v>
      </c>
      <c r="AJ32" s="13">
        <v>6.7990748753890107E-2</v>
      </c>
      <c r="AK32" s="13">
        <v>-4.7105938014995297E-2</v>
      </c>
    </row>
    <row r="33" spans="1:37" s="6" customFormat="1" ht="20.100000000000001" customHeight="1" x14ac:dyDescent="0.25">
      <c r="A33" s="10" t="s">
        <v>88</v>
      </c>
      <c r="B33" s="13">
        <v>3.33659809975594E-2</v>
      </c>
      <c r="C33" s="13">
        <v>0.10184889104291001</v>
      </c>
      <c r="D33" s="13">
        <v>-0.492920226963242</v>
      </c>
      <c r="E33" s="13">
        <v>-0.114440112116688</v>
      </c>
      <c r="F33" s="13">
        <v>-0.114440112116688</v>
      </c>
      <c r="G33" s="13">
        <v>-0.73004250784438895</v>
      </c>
      <c r="H33" s="13">
        <v>-0.73004250784438895</v>
      </c>
      <c r="I33" s="13">
        <v>-0.33549551233984398</v>
      </c>
      <c r="J33" s="13">
        <v>-0.33549551233984398</v>
      </c>
      <c r="K33" s="13">
        <v>-0.45025859420698999</v>
      </c>
      <c r="L33" s="13">
        <v>-0.45025859420698999</v>
      </c>
      <c r="M33" s="13">
        <v>0.13973550376354699</v>
      </c>
      <c r="N33" s="13">
        <v>0.13973550376354699</v>
      </c>
      <c r="O33" s="13">
        <v>1.2344934142856701E-2</v>
      </c>
      <c r="P33" s="13">
        <v>1.2344934142856701E-2</v>
      </c>
      <c r="Q33" s="13">
        <v>1.50399011934637E-2</v>
      </c>
      <c r="R33" s="13">
        <v>1.50399011934637E-2</v>
      </c>
      <c r="S33" s="13">
        <v>-0.24994221931197599</v>
      </c>
      <c r="T33" s="13">
        <v>-1.26405782291058E-2</v>
      </c>
      <c r="U33" s="13">
        <v>-1.26405782291058E-2</v>
      </c>
      <c r="V33" s="13">
        <v>-0.127266627997107</v>
      </c>
      <c r="W33" s="13">
        <v>8.8770045774801201E-2</v>
      </c>
      <c r="X33" s="13">
        <v>5.7832127831357702E-2</v>
      </c>
      <c r="Y33" s="13">
        <v>0.169761206105836</v>
      </c>
      <c r="Z33" s="13">
        <v>-9.7051226367860205E-2</v>
      </c>
      <c r="AA33" s="13">
        <v>0.21623497066905401</v>
      </c>
      <c r="AB33" s="13">
        <v>-5.9720416159427303E-2</v>
      </c>
      <c r="AC33" s="13">
        <v>-0.21843770880583499</v>
      </c>
      <c r="AD33" s="13">
        <v>-8.6358777240880494E-2</v>
      </c>
      <c r="AE33" s="13">
        <v>0.15858639165947999</v>
      </c>
      <c r="AF33" s="13">
        <v>6.2396975563196698E-2</v>
      </c>
      <c r="AG33" s="13">
        <v>4.3816867907983198E-2</v>
      </c>
      <c r="AH33" s="13">
        <v>-0.67490058754903604</v>
      </c>
      <c r="AI33" s="13">
        <v>-0.67490058754903604</v>
      </c>
      <c r="AJ33" s="13">
        <v>8.2220350968654904E-2</v>
      </c>
      <c r="AK33" s="13">
        <v>-1.11999683945314E-2</v>
      </c>
    </row>
    <row r="34" spans="1:37" s="6" customFormat="1" ht="20.100000000000001" customHeight="1" x14ac:dyDescent="0.25">
      <c r="A34" s="10" t="s">
        <v>89</v>
      </c>
      <c r="B34" s="13">
        <v>-0.19349307012636799</v>
      </c>
      <c r="C34" s="13">
        <v>-0.14199226572203899</v>
      </c>
      <c r="D34" s="13">
        <v>-0.54295875811207195</v>
      </c>
      <c r="E34" s="13">
        <v>-0.27015147113408999</v>
      </c>
      <c r="F34" s="13">
        <v>-0.27015147113408999</v>
      </c>
      <c r="G34" s="13">
        <v>-0.56034630221665105</v>
      </c>
      <c r="H34" s="13">
        <v>-0.56034630221665105</v>
      </c>
      <c r="I34" s="13">
        <v>-0.36283067112173001</v>
      </c>
      <c r="J34" s="13">
        <v>-0.36283067112173001</v>
      </c>
      <c r="K34" s="13">
        <v>-0.29201924364349002</v>
      </c>
      <c r="L34" s="13">
        <v>-0.29201924364349002</v>
      </c>
      <c r="M34" s="13">
        <v>8.3840858371458105E-2</v>
      </c>
      <c r="N34" s="13">
        <v>8.3840858371458105E-2</v>
      </c>
      <c r="O34" s="13">
        <v>-0.18396985643835301</v>
      </c>
      <c r="P34" s="13">
        <v>-0.18396985643835301</v>
      </c>
      <c r="Q34" s="13">
        <v>-0.24671033794369701</v>
      </c>
      <c r="R34" s="13">
        <v>-0.24671033794369701</v>
      </c>
      <c r="S34" s="13">
        <v>-0.49080258508137198</v>
      </c>
      <c r="T34" s="13">
        <v>-0.24969358934104199</v>
      </c>
      <c r="U34" s="13">
        <v>-0.24969358934104199</v>
      </c>
      <c r="V34" s="13">
        <v>-0.34716774104658599</v>
      </c>
      <c r="W34" s="13">
        <v>-0.13030060474791499</v>
      </c>
      <c r="X34" s="13">
        <v>-8.0241804287703999E-2</v>
      </c>
      <c r="Y34" s="13">
        <v>-8.47857231564343E-3</v>
      </c>
      <c r="Z34" s="13">
        <v>-0.37612995428039903</v>
      </c>
      <c r="AA34" s="13">
        <v>8.6383052335371399E-3</v>
      </c>
      <c r="AB34" s="13">
        <v>-0.27074364074447899</v>
      </c>
      <c r="AC34" s="13">
        <v>-0.21348623568410499</v>
      </c>
      <c r="AD34" s="13">
        <v>0.17567916212319501</v>
      </c>
      <c r="AE34" s="13">
        <v>8.2919279075928994E-3</v>
      </c>
      <c r="AF34" s="13">
        <v>-9.9995381785317194E-2</v>
      </c>
      <c r="AG34" s="13">
        <v>-0.13147303955384099</v>
      </c>
      <c r="AH34" s="13">
        <v>-0.47688230092786499</v>
      </c>
      <c r="AI34" s="13">
        <v>-0.47688230092786499</v>
      </c>
      <c r="AJ34" s="13">
        <v>-7.1891608950711103E-2</v>
      </c>
      <c r="AK34" s="13">
        <v>-0.238137835759931</v>
      </c>
    </row>
    <row r="35" spans="1:37" s="6" customFormat="1" ht="20.100000000000001" customHeight="1" x14ac:dyDescent="0.25">
      <c r="A35" s="10" t="s">
        <v>90</v>
      </c>
      <c r="B35" s="13">
        <v>-0.34541387952431102</v>
      </c>
      <c r="C35" s="13">
        <v>-0.30180897154252201</v>
      </c>
      <c r="D35" s="13">
        <v>0.23108232906321999</v>
      </c>
      <c r="E35" s="13">
        <v>-0.435797915656158</v>
      </c>
      <c r="F35" s="13">
        <v>-0.435797915656158</v>
      </c>
      <c r="G35" s="13">
        <v>0.229588804918059</v>
      </c>
      <c r="H35" s="13">
        <v>0.229588804918059</v>
      </c>
      <c r="I35" s="13">
        <v>0.26954530868612903</v>
      </c>
      <c r="J35" s="13">
        <v>0.26954530868612903</v>
      </c>
      <c r="K35" s="13">
        <v>-0.14114032702297499</v>
      </c>
      <c r="L35" s="13">
        <v>-0.14114032702297499</v>
      </c>
      <c r="M35" s="13">
        <v>-0.46883732097338099</v>
      </c>
      <c r="N35" s="13">
        <v>-0.46883732097338099</v>
      </c>
      <c r="O35" s="13">
        <v>-0.343612406163466</v>
      </c>
      <c r="P35" s="13">
        <v>-0.343612406163466</v>
      </c>
      <c r="Q35" s="13">
        <v>-0.50458585846422999</v>
      </c>
      <c r="R35" s="13">
        <v>-0.50458585846422999</v>
      </c>
      <c r="S35" s="13">
        <v>6.8613348191301604E-2</v>
      </c>
      <c r="T35" s="13">
        <v>-0.41512837729955199</v>
      </c>
      <c r="U35" s="13">
        <v>-0.41512837729955199</v>
      </c>
      <c r="V35" s="13">
        <v>-0.398917030155928</v>
      </c>
      <c r="W35" s="13">
        <v>-0.27797305398477201</v>
      </c>
      <c r="X35" s="13">
        <v>-0.37570577100014102</v>
      </c>
      <c r="Y35" s="13">
        <v>-0.228536581433402</v>
      </c>
      <c r="Z35" s="13">
        <v>-0.31944841678930702</v>
      </c>
      <c r="AA35" s="13">
        <v>-0.401393173687428</v>
      </c>
      <c r="AB35" s="13">
        <v>-9.1788582789041603E-2</v>
      </c>
      <c r="AC35" s="13">
        <v>0.17171531249522701</v>
      </c>
      <c r="AD35" s="13">
        <v>0.51253422948344496</v>
      </c>
      <c r="AE35" s="13">
        <v>0.25354961270655402</v>
      </c>
      <c r="AF35" s="13">
        <v>-0.43064290207172001</v>
      </c>
      <c r="AG35" s="13">
        <v>-0.40575592645824299</v>
      </c>
      <c r="AH35" s="13">
        <v>-0.30418992317149002</v>
      </c>
      <c r="AI35" s="13">
        <v>-0.30418992317149002</v>
      </c>
      <c r="AJ35" s="13">
        <v>-0.31437563481084402</v>
      </c>
      <c r="AK35" s="13">
        <v>-0.15990468124947199</v>
      </c>
    </row>
    <row r="36" spans="1:37" s="6" customFormat="1" ht="20.100000000000001" customHeight="1" x14ac:dyDescent="0.25">
      <c r="A36" s="10" t="s">
        <v>91</v>
      </c>
      <c r="B36" s="13">
        <v>-0.95765604000831595</v>
      </c>
      <c r="C36" s="13">
        <v>-0.90529829176955701</v>
      </c>
      <c r="D36" s="13">
        <v>-5.7274698337617296E-3</v>
      </c>
      <c r="E36" s="13">
        <v>-0.95575759560594198</v>
      </c>
      <c r="F36" s="13">
        <v>-0.95575759560594198</v>
      </c>
      <c r="G36" s="13">
        <v>0.53219296864127796</v>
      </c>
      <c r="H36" s="13">
        <v>0.53219296864127796</v>
      </c>
      <c r="I36" s="13">
        <v>0.69310971740850702</v>
      </c>
      <c r="J36" s="13">
        <v>0.69310971740850702</v>
      </c>
      <c r="K36" s="13">
        <v>0.46960101389353598</v>
      </c>
      <c r="L36" s="13">
        <v>0.46960101389353598</v>
      </c>
      <c r="M36" s="13">
        <v>-0.85769522388105501</v>
      </c>
      <c r="N36" s="13">
        <v>-0.85769522388105501</v>
      </c>
      <c r="O36" s="13">
        <v>-0.93761561878941702</v>
      </c>
      <c r="P36" s="13">
        <v>-0.93761561878941702</v>
      </c>
      <c r="Q36" s="13">
        <v>-0.972991180547361</v>
      </c>
      <c r="R36" s="13">
        <v>-0.972991180547361</v>
      </c>
      <c r="S36" s="13">
        <v>-0.39958356215884999</v>
      </c>
      <c r="T36" s="13">
        <v>-0.97309392635043601</v>
      </c>
      <c r="U36" s="13">
        <v>-0.97309392635043601</v>
      </c>
      <c r="V36" s="13">
        <v>-0.94328297022127505</v>
      </c>
      <c r="W36" s="13">
        <v>-0.87574997721793402</v>
      </c>
      <c r="X36" s="13">
        <v>-0.92844829188087197</v>
      </c>
      <c r="Y36" s="13">
        <v>-0.86900494497907099</v>
      </c>
      <c r="Z36" s="13">
        <v>-0.91214266774073105</v>
      </c>
      <c r="AA36" s="13">
        <v>-0.79042196286478805</v>
      </c>
      <c r="AB36" s="13">
        <v>-0.65740931931868796</v>
      </c>
      <c r="AC36" s="13">
        <v>0.46191700511620898</v>
      </c>
      <c r="AD36" s="13">
        <v>0.92605916776698805</v>
      </c>
      <c r="AE36" s="13">
        <v>0.391453568362576</v>
      </c>
      <c r="AF36" s="13">
        <v>-0.92770346948853999</v>
      </c>
      <c r="AG36" s="13">
        <v>-0.956147666049455</v>
      </c>
      <c r="AH36" s="13">
        <v>-0.17988861640234</v>
      </c>
      <c r="AI36" s="13">
        <v>-0.17988861640234</v>
      </c>
      <c r="AJ36" s="13">
        <v>-0.88714084934441295</v>
      </c>
      <c r="AK36" s="13">
        <v>-0.59210301867218895</v>
      </c>
    </row>
    <row r="37" spans="1:37" ht="20.100000000000001" customHeight="1" x14ac:dyDescent="0.25">
      <c r="A37" s="10" t="s">
        <v>92</v>
      </c>
      <c r="B37" s="13">
        <v>0.32010438715041001</v>
      </c>
      <c r="C37" s="13">
        <v>0.24594432714477599</v>
      </c>
      <c r="D37" s="13">
        <v>0.55326615593651196</v>
      </c>
      <c r="E37" s="13">
        <v>0.234465459480316</v>
      </c>
      <c r="F37" s="13">
        <v>0.234465459480316</v>
      </c>
      <c r="G37" s="13">
        <v>5.5344477031588998E-2</v>
      </c>
      <c r="H37" s="13">
        <v>5.5344477031588998E-2</v>
      </c>
      <c r="I37" s="13">
        <v>-0.14942363343989901</v>
      </c>
      <c r="J37" s="13">
        <v>-0.14942363343989901</v>
      </c>
      <c r="K37" s="13">
        <v>-0.135465435444763</v>
      </c>
      <c r="L37" s="13">
        <v>-0.135465435444763</v>
      </c>
      <c r="M37" s="13">
        <v>0.140168470298494</v>
      </c>
      <c r="N37" s="13">
        <v>0.140168470298494</v>
      </c>
      <c r="O37" s="13">
        <v>0.295531432391059</v>
      </c>
      <c r="P37" s="13">
        <v>0.295531432391059</v>
      </c>
      <c r="Q37" s="13">
        <v>0.173402025739433</v>
      </c>
      <c r="R37" s="13">
        <v>0.173402025739433</v>
      </c>
      <c r="S37" s="13">
        <v>0.15825463647839699</v>
      </c>
      <c r="T37" s="13">
        <v>0.241795048767069</v>
      </c>
      <c r="U37" s="13">
        <v>0.241795048767069</v>
      </c>
      <c r="V37" s="13">
        <v>0.25906240280745702</v>
      </c>
      <c r="W37" s="13">
        <v>0.13923430480787</v>
      </c>
      <c r="X37" s="13">
        <v>9.3108411078214701E-2</v>
      </c>
      <c r="Y37" s="13">
        <v>0.18571307099279899</v>
      </c>
      <c r="Z37" s="13">
        <v>0.368645218909674</v>
      </c>
      <c r="AA37" s="13">
        <v>0.414171084864835</v>
      </c>
      <c r="AB37" s="13">
        <v>0.46834850917003301</v>
      </c>
      <c r="AC37" s="13">
        <v>-0.30462703090689502</v>
      </c>
      <c r="AD37" s="13">
        <v>-0.20252617908095299</v>
      </c>
      <c r="AE37" s="13">
        <v>0.17545575282013401</v>
      </c>
      <c r="AF37" s="13">
        <v>0.16069743062375599</v>
      </c>
      <c r="AG37" s="13">
        <v>0.29491433984572502</v>
      </c>
      <c r="AH37" s="13">
        <v>0.13250138128671801</v>
      </c>
      <c r="AI37" s="13">
        <v>0.13250138128671801</v>
      </c>
      <c r="AJ37" s="13">
        <v>0.128620980615409</v>
      </c>
      <c r="AK37" s="13">
        <v>8.0023172195573603E-2</v>
      </c>
    </row>
    <row r="38" spans="1:37" ht="20.100000000000001" customHeight="1" x14ac:dyDescent="0.25"/>
  </sheetData>
  <conditionalFormatting sqref="B4:AK37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  <cfRule type="cellIs" dxfId="8" priority="2" operator="greaterThanOrEqual">
      <formula>0.7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B30C2-E647-4EDE-8750-0C493E29E249}">
  <dimension ref="A1:AC30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E18" sqref="E18"/>
    </sheetView>
  </sheetViews>
  <sheetFormatPr defaultColWidth="8.85546875" defaultRowHeight="15" x14ac:dyDescent="0.25"/>
  <cols>
    <col min="1" max="1" width="25.85546875" customWidth="1"/>
    <col min="2" max="29" width="15.85546875" style="18" customWidth="1"/>
  </cols>
  <sheetData>
    <row r="1" spans="1:29" s="6" customFormat="1" ht="20.100000000000001" customHeight="1" x14ac:dyDescent="0.25">
      <c r="A1" s="9" t="s">
        <v>58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 s="6" customFormat="1" ht="20.100000000000001" customHeight="1" x14ac:dyDescent="0.25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</row>
    <row r="3" spans="1:29" s="6" customFormat="1" ht="31.5" customHeight="1" x14ac:dyDescent="0.25">
      <c r="A3" s="10" t="s">
        <v>592</v>
      </c>
      <c r="B3" s="10" t="s">
        <v>110</v>
      </c>
      <c r="C3" s="10" t="s">
        <v>111</v>
      </c>
      <c r="D3" s="10" t="s">
        <v>562</v>
      </c>
      <c r="E3" s="10" t="s">
        <v>561</v>
      </c>
      <c r="F3" s="10" t="s">
        <v>98</v>
      </c>
      <c r="G3" s="10" t="s">
        <v>560</v>
      </c>
      <c r="H3" s="10" t="s">
        <v>559</v>
      </c>
      <c r="I3" s="22" t="s">
        <v>558</v>
      </c>
      <c r="J3" s="22" t="s">
        <v>557</v>
      </c>
      <c r="K3" s="10" t="s">
        <v>112</v>
      </c>
      <c r="L3" s="10" t="s">
        <v>556</v>
      </c>
      <c r="M3" s="10" t="s">
        <v>555</v>
      </c>
      <c r="N3" s="10" t="s">
        <v>113</v>
      </c>
      <c r="O3" s="10" t="s">
        <v>114</v>
      </c>
      <c r="P3" s="10" t="s">
        <v>115</v>
      </c>
      <c r="Q3" s="10" t="s">
        <v>99</v>
      </c>
      <c r="R3" s="10" t="s">
        <v>100</v>
      </c>
      <c r="S3" s="22" t="s">
        <v>554</v>
      </c>
      <c r="T3" s="10" t="s">
        <v>553</v>
      </c>
      <c r="U3" s="10" t="s">
        <v>116</v>
      </c>
      <c r="V3" s="10" t="s">
        <v>101</v>
      </c>
      <c r="W3" s="17" t="s">
        <v>117</v>
      </c>
      <c r="X3" s="10" t="s">
        <v>118</v>
      </c>
      <c r="Y3" s="22" t="s">
        <v>552</v>
      </c>
      <c r="Z3" s="22" t="s">
        <v>551</v>
      </c>
      <c r="AA3" s="10" t="s">
        <v>119</v>
      </c>
      <c r="AB3" s="22" t="s">
        <v>550</v>
      </c>
      <c r="AC3" s="10" t="s">
        <v>549</v>
      </c>
    </row>
    <row r="4" spans="1:29" s="6" customFormat="1" ht="20.100000000000001" customHeight="1" x14ac:dyDescent="0.25">
      <c r="A4" s="10" t="s">
        <v>102</v>
      </c>
      <c r="B4" s="12">
        <v>-0.68721657425042204</v>
      </c>
      <c r="C4" s="12">
        <v>-0.55633910521437302</v>
      </c>
      <c r="D4" s="12">
        <v>-0.68376208060011401</v>
      </c>
      <c r="E4" s="12">
        <v>-0.68376208060011401</v>
      </c>
      <c r="F4" s="12">
        <v>-0.52265688315778303</v>
      </c>
      <c r="G4" s="12">
        <v>-0.27189393545192198</v>
      </c>
      <c r="H4" s="12">
        <v>-0.27189393545192198</v>
      </c>
      <c r="I4" s="12">
        <v>-0.55040539521670195</v>
      </c>
      <c r="J4" s="12">
        <v>-0.55040539521670195</v>
      </c>
      <c r="K4" s="12">
        <v>0.48510921917081601</v>
      </c>
      <c r="L4" s="12">
        <v>0.69251830124209601</v>
      </c>
      <c r="M4" s="12">
        <v>0.69251830124209601</v>
      </c>
      <c r="N4" s="12">
        <v>-0.67121371490339699</v>
      </c>
      <c r="O4" s="12">
        <v>-0.209759960419765</v>
      </c>
      <c r="P4" s="12">
        <v>0.57095583152991902</v>
      </c>
      <c r="Q4" s="12">
        <v>0.55854002341059095</v>
      </c>
      <c r="R4" s="12">
        <v>-9.6932568874571995E-2</v>
      </c>
      <c r="S4" s="12">
        <v>0.85114666057600497</v>
      </c>
      <c r="T4" s="12">
        <v>0.85114666057600497</v>
      </c>
      <c r="U4" s="12">
        <v>-0.68696242068508195</v>
      </c>
      <c r="V4" s="12">
        <v>-0.50820928425064305</v>
      </c>
      <c r="W4" s="12">
        <v>-0.62086829178071001</v>
      </c>
      <c r="X4" s="12">
        <v>-0.55849269518468403</v>
      </c>
      <c r="Y4" s="12">
        <v>-0.87796909046415605</v>
      </c>
      <c r="Z4" s="12">
        <v>-0.87796909046415605</v>
      </c>
      <c r="AA4" s="12">
        <v>-0.495021938978707</v>
      </c>
      <c r="AB4" s="12">
        <v>0.83764630642436799</v>
      </c>
      <c r="AC4" s="12">
        <v>0.83764630642436799</v>
      </c>
    </row>
    <row r="5" spans="1:29" s="6" customFormat="1" ht="20.100000000000001" customHeight="1" x14ac:dyDescent="0.25">
      <c r="A5" s="10" t="s">
        <v>103</v>
      </c>
      <c r="B5" s="12">
        <v>-0.66787964878116601</v>
      </c>
      <c r="C5" s="12">
        <v>-0.530805542627657</v>
      </c>
      <c r="D5" s="12">
        <v>-0.65743675278427105</v>
      </c>
      <c r="E5" s="12">
        <v>-0.65743675278427105</v>
      </c>
      <c r="F5" s="12">
        <v>-0.51370698518184599</v>
      </c>
      <c r="G5" s="12">
        <v>-0.232146363633673</v>
      </c>
      <c r="H5" s="12">
        <v>-0.232146363633673</v>
      </c>
      <c r="I5" s="12">
        <v>-0.55007467424361001</v>
      </c>
      <c r="J5" s="12">
        <v>-0.55007467424361001</v>
      </c>
      <c r="K5" s="12">
        <v>0.52912147269142695</v>
      </c>
      <c r="L5" s="12">
        <v>0.68216879676631803</v>
      </c>
      <c r="M5" s="12">
        <v>0.68216879676631803</v>
      </c>
      <c r="N5" s="12">
        <v>-0.679149108939607</v>
      </c>
      <c r="O5" s="12">
        <v>-0.25283091436870703</v>
      </c>
      <c r="P5" s="12">
        <v>0.56023917241879895</v>
      </c>
      <c r="Q5" s="12">
        <v>0.51037104611422002</v>
      </c>
      <c r="R5" s="12">
        <v>-0.115087590380614</v>
      </c>
      <c r="S5" s="12">
        <v>0.89134101394229204</v>
      </c>
      <c r="T5" s="12">
        <v>0.89134101394229204</v>
      </c>
      <c r="U5" s="12">
        <v>-0.69863829666099597</v>
      </c>
      <c r="V5" s="12">
        <v>-0.60316894205471605</v>
      </c>
      <c r="W5" s="12">
        <v>-0.58302985606040503</v>
      </c>
      <c r="X5" s="12">
        <v>-0.572256726388361</v>
      </c>
      <c r="Y5" s="12">
        <v>-0.88238862729066103</v>
      </c>
      <c r="Z5" s="12">
        <v>-0.88238862729066103</v>
      </c>
      <c r="AA5" s="12">
        <v>-0.53513834577039499</v>
      </c>
      <c r="AB5" s="12">
        <v>0.84957417523152301</v>
      </c>
      <c r="AC5" s="12">
        <v>0.84957417523152301</v>
      </c>
    </row>
    <row r="6" spans="1:29" s="6" customFormat="1" ht="20.100000000000001" customHeight="1" x14ac:dyDescent="0.25">
      <c r="A6" s="10" t="s">
        <v>104</v>
      </c>
      <c r="B6" s="12">
        <v>-0.67416089616351504</v>
      </c>
      <c r="C6" s="12">
        <v>-0.50336772410112196</v>
      </c>
      <c r="D6" s="12">
        <v>-0.68399657720903195</v>
      </c>
      <c r="E6" s="12">
        <v>-0.68399657720903195</v>
      </c>
      <c r="F6" s="12">
        <v>-0.53639013877461506</v>
      </c>
      <c r="G6" s="12">
        <v>-0.24171486758840299</v>
      </c>
      <c r="H6" s="12">
        <v>-0.24171486758840299</v>
      </c>
      <c r="I6" s="12">
        <v>-0.63890565804890498</v>
      </c>
      <c r="J6" s="12">
        <v>-0.63890565804890498</v>
      </c>
      <c r="K6" s="12">
        <v>0.47005766091960299</v>
      </c>
      <c r="L6" s="12">
        <v>0.65480015808863801</v>
      </c>
      <c r="M6" s="12">
        <v>0.65480015808863801</v>
      </c>
      <c r="N6" s="12">
        <v>-0.707635627747211</v>
      </c>
      <c r="O6" s="12">
        <v>-0.23231899721522001</v>
      </c>
      <c r="P6" s="12">
        <v>0.56041193577278503</v>
      </c>
      <c r="Q6" s="12">
        <v>0.57973739617969799</v>
      </c>
      <c r="R6" s="12">
        <v>-0.13786792440000201</v>
      </c>
      <c r="S6" s="12">
        <v>0.84863361509826196</v>
      </c>
      <c r="T6" s="12">
        <v>0.84863361509826196</v>
      </c>
      <c r="U6" s="12">
        <v>-0.76009011535317605</v>
      </c>
      <c r="V6" s="12">
        <v>-0.51305696697436298</v>
      </c>
      <c r="W6" s="12">
        <v>-0.59405110293350805</v>
      </c>
      <c r="X6" s="12">
        <v>-0.54365815358067204</v>
      </c>
      <c r="Y6" s="12">
        <v>-0.82288327629746905</v>
      </c>
      <c r="Z6" s="12">
        <v>-0.82288327629746905</v>
      </c>
      <c r="AA6" s="12">
        <v>-0.63466032832975605</v>
      </c>
      <c r="AB6" s="12">
        <v>0.91729139944314098</v>
      </c>
      <c r="AC6" s="12">
        <v>0.91729139944314098</v>
      </c>
    </row>
    <row r="7" spans="1:29" s="6" customFormat="1" ht="20.100000000000001" customHeight="1" x14ac:dyDescent="0.25">
      <c r="A7" s="10" t="s">
        <v>105</v>
      </c>
      <c r="B7" s="12">
        <v>-0.68855324258721295</v>
      </c>
      <c r="C7" s="12">
        <v>-0.57329074656578505</v>
      </c>
      <c r="D7" s="12">
        <v>-0.76858322589289996</v>
      </c>
      <c r="E7" s="12">
        <v>-0.76858322589289996</v>
      </c>
      <c r="F7" s="12">
        <v>-0.53406950861307201</v>
      </c>
      <c r="G7" s="12">
        <v>-0.28395715547449002</v>
      </c>
      <c r="H7" s="12">
        <v>-0.28395715547449002</v>
      </c>
      <c r="I7" s="12">
        <v>-0.60967562601908598</v>
      </c>
      <c r="J7" s="12">
        <v>-0.60967562601908598</v>
      </c>
      <c r="K7" s="12">
        <v>0.28352063648916798</v>
      </c>
      <c r="L7" s="12">
        <v>0.45255923195196601</v>
      </c>
      <c r="M7" s="12">
        <v>0.45255923195196601</v>
      </c>
      <c r="N7" s="12">
        <v>-0.72589871386787796</v>
      </c>
      <c r="O7" s="12">
        <v>-0.227576876042455</v>
      </c>
      <c r="P7" s="12">
        <v>0.30194065201056303</v>
      </c>
      <c r="Q7" s="12">
        <v>0.26486753868687002</v>
      </c>
      <c r="R7" s="12">
        <v>-0.21420960966918701</v>
      </c>
      <c r="S7" s="12">
        <v>0.66431633577123395</v>
      </c>
      <c r="T7" s="12">
        <v>0.66431633577123395</v>
      </c>
      <c r="U7" s="12">
        <v>-0.69476973974455702</v>
      </c>
      <c r="V7" s="12">
        <v>-0.45700057671506999</v>
      </c>
      <c r="W7" s="12">
        <v>-0.70732958017535896</v>
      </c>
      <c r="X7" s="12">
        <v>-0.647735806865404</v>
      </c>
      <c r="Y7" s="12">
        <v>-0.83963376932497502</v>
      </c>
      <c r="Z7" s="12">
        <v>-0.83963376932497502</v>
      </c>
      <c r="AA7" s="12">
        <v>-0.54808342396531495</v>
      </c>
      <c r="AB7" s="12">
        <v>0.55528790042158904</v>
      </c>
      <c r="AC7" s="12">
        <v>0.55528790042158904</v>
      </c>
    </row>
    <row r="8" spans="1:29" s="6" customFormat="1" ht="20.100000000000001" customHeight="1" x14ac:dyDescent="0.25">
      <c r="A8" s="10" t="s">
        <v>106</v>
      </c>
      <c r="B8" s="12">
        <v>0.12132288599308701</v>
      </c>
      <c r="C8" s="12">
        <v>4.3047532532647599E-2</v>
      </c>
      <c r="D8" s="12">
        <v>-1.99763965136792E-2</v>
      </c>
      <c r="E8" s="12">
        <v>-1.99763965136792E-2</v>
      </c>
      <c r="F8" s="12">
        <v>-0.31925586726492999</v>
      </c>
      <c r="G8" s="12">
        <v>4.8351976396425099E-2</v>
      </c>
      <c r="H8" s="12">
        <v>4.8351976396425099E-2</v>
      </c>
      <c r="I8" s="12">
        <v>6.55676206780302E-3</v>
      </c>
      <c r="J8" s="12">
        <v>6.55676206780302E-3</v>
      </c>
      <c r="K8" s="12">
        <v>0.18773605063121199</v>
      </c>
      <c r="L8" s="12">
        <v>7.4374131361774398E-2</v>
      </c>
      <c r="M8" s="12">
        <v>7.4374131361774398E-2</v>
      </c>
      <c r="N8" s="12">
        <v>0.11985252682204101</v>
      </c>
      <c r="O8" s="12">
        <v>-4.1248667741887901E-2</v>
      </c>
      <c r="P8" s="12">
        <v>9.8857147790721203E-2</v>
      </c>
      <c r="Q8" s="12">
        <v>6.5288672379257104E-2</v>
      </c>
      <c r="R8" s="12">
        <v>0.423597743390354</v>
      </c>
      <c r="S8" s="12">
        <v>9.1642180775178606E-2</v>
      </c>
      <c r="T8" s="12">
        <v>9.1642180775178606E-2</v>
      </c>
      <c r="U8" s="12">
        <v>-0.13249991588961099</v>
      </c>
      <c r="V8" s="12">
        <v>0.20452146725478601</v>
      </c>
      <c r="W8" s="12">
        <v>5.27154222172124E-3</v>
      </c>
      <c r="X8" s="12">
        <v>0.23241545691982199</v>
      </c>
      <c r="Y8" s="12">
        <v>-8.2477370653732396E-2</v>
      </c>
      <c r="Z8" s="12">
        <v>-8.2477370653732396E-2</v>
      </c>
      <c r="AA8" s="12">
        <v>0.19153346183047601</v>
      </c>
      <c r="AB8" s="12">
        <v>-8.3959649830979394E-2</v>
      </c>
      <c r="AC8" s="12">
        <v>-8.3959649830979394E-2</v>
      </c>
    </row>
    <row r="9" spans="1:29" ht="20.100000000000001" customHeight="1" x14ac:dyDescent="0.25">
      <c r="A9" s="10" t="s">
        <v>107</v>
      </c>
      <c r="B9" s="12">
        <v>-0.14865540774708699</v>
      </c>
      <c r="C9" s="12">
        <v>9.3618728499036394E-2</v>
      </c>
      <c r="D9" s="12">
        <v>-0.171725683140454</v>
      </c>
      <c r="E9" s="12">
        <v>-0.171725683140454</v>
      </c>
      <c r="F9" s="12">
        <v>-0.40115073430029402</v>
      </c>
      <c r="G9" s="12">
        <v>0.26297919377592499</v>
      </c>
      <c r="H9" s="12">
        <v>0.26297919377592499</v>
      </c>
      <c r="I9" s="12">
        <v>-0.22925890238832</v>
      </c>
      <c r="J9" s="12">
        <v>-0.22925890238832</v>
      </c>
      <c r="K9" s="12">
        <v>0.31891968721061298</v>
      </c>
      <c r="L9" s="12">
        <v>0.176418780912968</v>
      </c>
      <c r="M9" s="12">
        <v>0.176418780912968</v>
      </c>
      <c r="N9" s="12">
        <v>-4.3878448030756301E-2</v>
      </c>
      <c r="O9" s="12">
        <v>1.3667539065924401E-2</v>
      </c>
      <c r="P9" s="12">
        <v>0.36373056062258502</v>
      </c>
      <c r="Q9" s="12">
        <v>0.25727340831907902</v>
      </c>
      <c r="R9" s="12">
        <v>0.34175320967927297</v>
      </c>
      <c r="S9" s="12">
        <v>0.17181814903325901</v>
      </c>
      <c r="T9" s="12">
        <v>0.17181814903325901</v>
      </c>
      <c r="U9" s="12">
        <v>-0.26083946081644699</v>
      </c>
      <c r="V9" s="12">
        <v>0.29948472867168202</v>
      </c>
      <c r="W9" s="12">
        <v>-0.20959144313572001</v>
      </c>
      <c r="X9" s="12">
        <v>0.116998849044275</v>
      </c>
      <c r="Y9" s="12">
        <v>-0.18625139537626101</v>
      </c>
      <c r="Z9" s="12">
        <v>-0.18625139537626101</v>
      </c>
      <c r="AA9" s="12">
        <v>0.18159128996741999</v>
      </c>
      <c r="AB9" s="12">
        <v>-7.5081153150501401E-2</v>
      </c>
      <c r="AC9" s="12">
        <v>-7.5081153150501401E-2</v>
      </c>
    </row>
    <row r="10" spans="1:29" ht="20.100000000000001" customHeight="1" x14ac:dyDescent="0.25"/>
    <row r="11" spans="1:29" ht="20.100000000000001" customHeight="1" x14ac:dyDescent="0.25"/>
    <row r="12" spans="1:29" ht="20.100000000000001" customHeight="1" x14ac:dyDescent="0.25"/>
    <row r="13" spans="1:29" ht="20.100000000000001" customHeight="1" x14ac:dyDescent="0.25"/>
    <row r="14" spans="1:29" ht="20.100000000000001" customHeight="1" x14ac:dyDescent="0.25"/>
    <row r="15" spans="1:29" ht="20.100000000000001" customHeight="1" x14ac:dyDescent="0.25"/>
    <row r="16" spans="1:29" ht="20.100000000000001" customHeight="1" x14ac:dyDescent="0.25"/>
    <row r="17" ht="20.100000000000001" customHeight="1" x14ac:dyDescent="0.25"/>
    <row r="18" ht="20.100000000000001" customHeight="1" x14ac:dyDescent="0.25"/>
    <row r="19" ht="20.100000000000001" customHeight="1" x14ac:dyDescent="0.25"/>
    <row r="20" ht="20.100000000000001" customHeight="1" x14ac:dyDescent="0.25"/>
    <row r="21" ht="20.100000000000001" customHeight="1" x14ac:dyDescent="0.25"/>
    <row r="22" ht="20.100000000000001" customHeight="1" x14ac:dyDescent="0.25"/>
    <row r="23" ht="20.100000000000001" customHeight="1" x14ac:dyDescent="0.25"/>
    <row r="24" ht="20.100000000000001" customHeight="1" x14ac:dyDescent="0.25"/>
    <row r="25" ht="20.100000000000001" customHeight="1" x14ac:dyDescent="0.25"/>
    <row r="26" ht="20.100000000000001" customHeight="1" x14ac:dyDescent="0.25"/>
    <row r="27" ht="20.100000000000001" customHeight="1" x14ac:dyDescent="0.25"/>
    <row r="28" ht="20.100000000000001" customHeight="1" x14ac:dyDescent="0.25"/>
    <row r="29" ht="20.100000000000001" customHeight="1" x14ac:dyDescent="0.25"/>
    <row r="30" ht="20.100000000000001" customHeight="1" x14ac:dyDescent="0.25"/>
  </sheetData>
  <conditionalFormatting sqref="B4:AC9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  <cfRule type="cellIs" dxfId="7" priority="2" operator="greaterThanOrEqual">
      <formula>0.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016B5-BC2D-4D95-AB0A-2CB5ADA02EAD}">
  <dimension ref="A1:S7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H14" sqref="H14"/>
    </sheetView>
  </sheetViews>
  <sheetFormatPr defaultColWidth="8.85546875" defaultRowHeight="15" x14ac:dyDescent="0.25"/>
  <cols>
    <col min="1" max="1" width="25.85546875" customWidth="1"/>
    <col min="2" max="19" width="15.85546875" style="5" customWidth="1"/>
  </cols>
  <sheetData>
    <row r="1" spans="1:19" s="6" customFormat="1" ht="20.100000000000001" customHeight="1" x14ac:dyDescent="0.25">
      <c r="A1" s="9" t="s">
        <v>58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s="6" customFormat="1" ht="15" customHeight="1" x14ac:dyDescent="0.25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s="6" customFormat="1" ht="35.25" customHeight="1" x14ac:dyDescent="0.25">
      <c r="A3" s="10" t="s">
        <v>592</v>
      </c>
      <c r="B3" s="8" t="s">
        <v>120</v>
      </c>
      <c r="C3" s="8" t="s">
        <v>121</v>
      </c>
      <c r="D3" s="8" t="s">
        <v>542</v>
      </c>
      <c r="E3" s="8" t="s">
        <v>541</v>
      </c>
      <c r="F3" s="8" t="s">
        <v>544</v>
      </c>
      <c r="G3" s="8" t="s">
        <v>543</v>
      </c>
      <c r="H3" s="8" t="s">
        <v>192</v>
      </c>
      <c r="I3" s="8" t="s">
        <v>546</v>
      </c>
      <c r="J3" s="8" t="s">
        <v>545</v>
      </c>
      <c r="K3" s="8" t="s">
        <v>548</v>
      </c>
      <c r="L3" s="8" t="s">
        <v>547</v>
      </c>
      <c r="M3" s="8" t="s">
        <v>539</v>
      </c>
      <c r="N3" s="8" t="s">
        <v>540</v>
      </c>
      <c r="O3" s="8" t="s">
        <v>193</v>
      </c>
      <c r="P3" s="8" t="s">
        <v>538</v>
      </c>
      <c r="Q3" s="8" t="s">
        <v>537</v>
      </c>
      <c r="R3" s="8" t="s">
        <v>194</v>
      </c>
      <c r="S3" s="8" t="s">
        <v>195</v>
      </c>
    </row>
    <row r="4" spans="1:19" s="6" customFormat="1" ht="20.100000000000001" customHeight="1" x14ac:dyDescent="0.25">
      <c r="A4" s="8" t="s">
        <v>122</v>
      </c>
      <c r="B4" s="13">
        <v>-0.57652539080146104</v>
      </c>
      <c r="C4" s="13">
        <v>-0.53695712752546099</v>
      </c>
      <c r="D4" s="13">
        <v>0.44681307333820502</v>
      </c>
      <c r="E4" s="13">
        <v>0.44681307333820502</v>
      </c>
      <c r="F4" s="13">
        <v>0.50497287652944201</v>
      </c>
      <c r="G4" s="13">
        <v>0.50497287652944201</v>
      </c>
      <c r="H4" s="13">
        <v>-0.21734488137586899</v>
      </c>
      <c r="I4" s="13">
        <v>-0.73604741350037695</v>
      </c>
      <c r="J4" s="13">
        <v>-0.73604741350037695</v>
      </c>
      <c r="K4" s="13">
        <v>-0.64918026161939102</v>
      </c>
      <c r="L4" s="13">
        <v>-0.64918026161939102</v>
      </c>
      <c r="M4" s="13">
        <v>0.44542263768715201</v>
      </c>
      <c r="N4" s="13">
        <v>0.44542263768715201</v>
      </c>
      <c r="O4" s="13">
        <v>-0.48979629782366602</v>
      </c>
      <c r="P4" s="13">
        <v>0.11784822239454799</v>
      </c>
      <c r="Q4" s="13">
        <v>0.11784822239454799</v>
      </c>
      <c r="R4" s="13">
        <v>-0.64472961085781799</v>
      </c>
      <c r="S4" s="13">
        <v>0.65721836690720803</v>
      </c>
    </row>
    <row r="5" spans="1:19" s="6" customFormat="1" ht="20.100000000000001" customHeight="1" x14ac:dyDescent="0.25">
      <c r="A5" s="8" t="s">
        <v>123</v>
      </c>
      <c r="B5" s="13">
        <v>-0.55443983039096101</v>
      </c>
      <c r="C5" s="13">
        <v>-0.51852126744719396</v>
      </c>
      <c r="D5" s="13">
        <v>0.42485868052189102</v>
      </c>
      <c r="E5" s="13">
        <v>0.42485868052189102</v>
      </c>
      <c r="F5" s="13">
        <v>0.38557746952695199</v>
      </c>
      <c r="G5" s="13">
        <v>0.38557746952695199</v>
      </c>
      <c r="H5" s="13">
        <v>-0.29930982337082401</v>
      </c>
      <c r="I5" s="13">
        <v>-0.69412829227378903</v>
      </c>
      <c r="J5" s="13">
        <v>-0.69412829227378903</v>
      </c>
      <c r="K5" s="13">
        <v>-0.61895770333309497</v>
      </c>
      <c r="L5" s="13">
        <v>-0.61895770333309497</v>
      </c>
      <c r="M5" s="13">
        <v>0.418249897617477</v>
      </c>
      <c r="N5" s="13">
        <v>0.418249897617477</v>
      </c>
      <c r="O5" s="13">
        <v>-0.442811233762612</v>
      </c>
      <c r="P5" s="13">
        <v>0.14341888665108701</v>
      </c>
      <c r="Q5" s="13">
        <v>0.14341888665108701</v>
      </c>
      <c r="R5" s="13">
        <v>-0.59472385197228606</v>
      </c>
      <c r="S5" s="13">
        <v>0.62096949830539405</v>
      </c>
    </row>
    <row r="6" spans="1:19" s="6" customFormat="1" ht="20.100000000000001" customHeight="1" x14ac:dyDescent="0.25">
      <c r="A6" s="8" t="s">
        <v>124</v>
      </c>
      <c r="B6" s="13">
        <v>-0.482153319004612</v>
      </c>
      <c r="C6" s="13">
        <v>-0.52114831168221598</v>
      </c>
      <c r="D6" s="13">
        <v>0.35719618199298703</v>
      </c>
      <c r="E6" s="13">
        <v>0.35719618199298703</v>
      </c>
      <c r="F6" s="13">
        <v>0.37256833597004302</v>
      </c>
      <c r="G6" s="13">
        <v>0.37256833597004302</v>
      </c>
      <c r="H6" s="13">
        <v>-0.336301450245381</v>
      </c>
      <c r="I6" s="13">
        <v>-0.71249851828050703</v>
      </c>
      <c r="J6" s="13">
        <v>-0.71249851828050703</v>
      </c>
      <c r="K6" s="13">
        <v>-0.55432168776763002</v>
      </c>
      <c r="L6" s="13">
        <v>-0.55432168776763002</v>
      </c>
      <c r="M6" s="13">
        <v>0.37852800728916403</v>
      </c>
      <c r="N6" s="13">
        <v>0.37852800728916403</v>
      </c>
      <c r="O6" s="13">
        <v>-0.465804484288391</v>
      </c>
      <c r="P6" s="13">
        <v>-1.0140680779679299E-2</v>
      </c>
      <c r="Q6" s="13">
        <v>-1.0140680779679299E-2</v>
      </c>
      <c r="R6" s="13">
        <v>-0.61894541383923296</v>
      </c>
      <c r="S6" s="13">
        <v>0.73259412690468495</v>
      </c>
    </row>
    <row r="7" spans="1:19" s="6" customFormat="1" ht="20.100000000000001" customHeight="1" x14ac:dyDescent="0.25">
      <c r="A7" s="8" t="s">
        <v>125</v>
      </c>
      <c r="B7" s="13">
        <v>-0.64710086397740896</v>
      </c>
      <c r="C7" s="13">
        <v>-0.66021157448841095</v>
      </c>
      <c r="D7" s="13">
        <v>0.318463366665652</v>
      </c>
      <c r="E7" s="13">
        <v>0.318463366665652</v>
      </c>
      <c r="F7" s="13">
        <v>0.42241955004929599</v>
      </c>
      <c r="G7" s="13">
        <v>0.42241955004929599</v>
      </c>
      <c r="H7" s="13">
        <v>-0.40448499782039699</v>
      </c>
      <c r="I7" s="13">
        <v>-0.78848500503101004</v>
      </c>
      <c r="J7" s="13">
        <v>-0.78848500503101004</v>
      </c>
      <c r="K7" s="13">
        <v>-0.66494763725982398</v>
      </c>
      <c r="L7" s="13">
        <v>-0.66494763725982398</v>
      </c>
      <c r="M7" s="13">
        <v>0.25643997596708601</v>
      </c>
      <c r="N7" s="13">
        <v>0.25643997596708601</v>
      </c>
      <c r="O7" s="13">
        <v>-0.61056221742093097</v>
      </c>
      <c r="P7" s="13">
        <v>-3.2022496629553102E-2</v>
      </c>
      <c r="Q7" s="13">
        <v>-3.2022496629553102E-2</v>
      </c>
      <c r="R7" s="13">
        <v>-0.74353570607888997</v>
      </c>
      <c r="S7" s="13">
        <v>0.85040344059266604</v>
      </c>
    </row>
    <row r="8" spans="1:19" s="6" customFormat="1" ht="20.100000000000001" customHeight="1" x14ac:dyDescent="0.25">
      <c r="A8" s="8" t="s">
        <v>126</v>
      </c>
      <c r="B8" s="13">
        <v>-0.63526082177596799</v>
      </c>
      <c r="C8" s="13">
        <v>-0.62659776868051198</v>
      </c>
      <c r="D8" s="13">
        <v>0.33033264679204299</v>
      </c>
      <c r="E8" s="13">
        <v>0.33033264679204299</v>
      </c>
      <c r="F8" s="13">
        <v>0.41759529453303901</v>
      </c>
      <c r="G8" s="13">
        <v>0.41759529453303901</v>
      </c>
      <c r="H8" s="13">
        <v>-0.37795290531896603</v>
      </c>
      <c r="I8" s="13">
        <v>-0.79950688574253903</v>
      </c>
      <c r="J8" s="13">
        <v>-0.79950688574253903</v>
      </c>
      <c r="K8" s="13">
        <v>-0.65261157447114304</v>
      </c>
      <c r="L8" s="13">
        <v>-0.65261157447114304</v>
      </c>
      <c r="M8" s="13">
        <v>0.26540248778417103</v>
      </c>
      <c r="N8" s="13">
        <v>0.26540248778417103</v>
      </c>
      <c r="O8" s="13">
        <v>-0.57569161573012495</v>
      </c>
      <c r="P8" s="13">
        <v>3.49729444160682E-2</v>
      </c>
      <c r="Q8" s="13">
        <v>3.49729444160682E-2</v>
      </c>
      <c r="R8" s="13">
        <v>-0.70665445818036499</v>
      </c>
      <c r="S8" s="13">
        <v>0.80925325800222203</v>
      </c>
    </row>
    <row r="9" spans="1:19" s="6" customFormat="1" ht="20.100000000000001" customHeight="1" x14ac:dyDescent="0.25">
      <c r="A9" s="8" t="s">
        <v>127</v>
      </c>
      <c r="B9" s="13">
        <v>-0.59582005858475395</v>
      </c>
      <c r="C9" s="13">
        <v>-0.573526074418377</v>
      </c>
      <c r="D9" s="13">
        <v>0.312114689678329</v>
      </c>
      <c r="E9" s="13">
        <v>0.312114689678329</v>
      </c>
      <c r="F9" s="13">
        <v>0.457425723174122</v>
      </c>
      <c r="G9" s="13">
        <v>0.457425723174122</v>
      </c>
      <c r="H9" s="13">
        <v>-0.30044315100462898</v>
      </c>
      <c r="I9" s="13">
        <v>-0.76374554322550503</v>
      </c>
      <c r="J9" s="13">
        <v>-0.76374554322550503</v>
      </c>
      <c r="K9" s="13">
        <v>-0.62765230604679301</v>
      </c>
      <c r="L9" s="13">
        <v>-0.62765230604679301</v>
      </c>
      <c r="M9" s="13">
        <v>0.37378379192762201</v>
      </c>
      <c r="N9" s="13">
        <v>0.37378379192762201</v>
      </c>
      <c r="O9" s="13">
        <v>-0.52620304824085895</v>
      </c>
      <c r="P9" s="13">
        <v>6.6223682658846497E-2</v>
      </c>
      <c r="Q9" s="13">
        <v>6.6223682658846497E-2</v>
      </c>
      <c r="R9" s="13">
        <v>-0.67460527936822101</v>
      </c>
      <c r="S9" s="13">
        <v>0.72148699718000897</v>
      </c>
    </row>
    <row r="10" spans="1:19" s="6" customFormat="1" ht="20.100000000000001" customHeight="1" x14ac:dyDescent="0.25">
      <c r="A10" s="8" t="s">
        <v>128</v>
      </c>
      <c r="B10" s="13">
        <v>-0.66428891969635695</v>
      </c>
      <c r="C10" s="13">
        <v>-0.65368008044812398</v>
      </c>
      <c r="D10" s="13">
        <v>0.36656927615969398</v>
      </c>
      <c r="E10" s="13">
        <v>0.36656927615969398</v>
      </c>
      <c r="F10" s="13">
        <v>0.38932946442335797</v>
      </c>
      <c r="G10" s="13">
        <v>0.38932946442335797</v>
      </c>
      <c r="H10" s="13">
        <v>-0.32682303083685499</v>
      </c>
      <c r="I10" s="13">
        <v>-0.77269155603687201</v>
      </c>
      <c r="J10" s="13">
        <v>-0.77269155603687201</v>
      </c>
      <c r="K10" s="13">
        <v>-0.68417111331255698</v>
      </c>
      <c r="L10" s="13">
        <v>-0.68417111331255698</v>
      </c>
      <c r="M10" s="13">
        <v>0.39689422960939003</v>
      </c>
      <c r="N10" s="13">
        <v>0.39689422960939003</v>
      </c>
      <c r="O10" s="13">
        <v>-0.60424829952360803</v>
      </c>
      <c r="P10" s="13">
        <v>4.5605794856188202E-2</v>
      </c>
      <c r="Q10" s="13">
        <v>4.5605794856188202E-2</v>
      </c>
      <c r="R10" s="13">
        <v>-0.73982435240845001</v>
      </c>
      <c r="S10" s="13">
        <v>0.76664077846349099</v>
      </c>
    </row>
    <row r="11" spans="1:19" s="6" customFormat="1" ht="20.100000000000001" customHeight="1" x14ac:dyDescent="0.25">
      <c r="A11" s="8" t="s">
        <v>129</v>
      </c>
      <c r="B11" s="13">
        <v>-0.54151755733154905</v>
      </c>
      <c r="C11" s="13">
        <v>-0.50575124361342805</v>
      </c>
      <c r="D11" s="13">
        <v>0.37397149447039602</v>
      </c>
      <c r="E11" s="13">
        <v>0.37397149447039602</v>
      </c>
      <c r="F11" s="13">
        <v>0.44085002328652101</v>
      </c>
      <c r="G11" s="13">
        <v>0.44085002328652101</v>
      </c>
      <c r="H11" s="13">
        <v>-0.25928404952620698</v>
      </c>
      <c r="I11" s="13">
        <v>-0.67870230290962896</v>
      </c>
      <c r="J11" s="13">
        <v>-0.67870230290962896</v>
      </c>
      <c r="K11" s="13">
        <v>-0.59250012141875197</v>
      </c>
      <c r="L11" s="13">
        <v>-0.59250012141875197</v>
      </c>
      <c r="M11" s="13">
        <v>0.44823541221015101</v>
      </c>
      <c r="N11" s="13">
        <v>0.44823541221015101</v>
      </c>
      <c r="O11" s="13">
        <v>-0.43297816111986898</v>
      </c>
      <c r="P11" s="13">
        <v>0.10622605404339799</v>
      </c>
      <c r="Q11" s="13">
        <v>0.10622605404339799</v>
      </c>
      <c r="R11" s="13">
        <v>-0.603331426049451</v>
      </c>
      <c r="S11" s="13">
        <v>0.627151458162023</v>
      </c>
    </row>
    <row r="12" spans="1:19" s="6" customFormat="1" ht="20.100000000000001" customHeight="1" x14ac:dyDescent="0.25">
      <c r="A12" s="8" t="s">
        <v>130</v>
      </c>
      <c r="B12" s="13">
        <v>-0.42209828297895302</v>
      </c>
      <c r="C12" s="13">
        <v>-0.40225746843841997</v>
      </c>
      <c r="D12" s="13">
        <v>0.18595885316306801</v>
      </c>
      <c r="E12" s="13">
        <v>0.18595885316306801</v>
      </c>
      <c r="F12" s="13">
        <v>0.68669941846256299</v>
      </c>
      <c r="G12" s="13">
        <v>0.68669941846256299</v>
      </c>
      <c r="H12" s="13">
        <v>-0.152518704841098</v>
      </c>
      <c r="I12" s="13">
        <v>-0.61344072893966195</v>
      </c>
      <c r="J12" s="13">
        <v>-0.61344072893966195</v>
      </c>
      <c r="K12" s="13">
        <v>-0.49592931342601398</v>
      </c>
      <c r="L12" s="13">
        <v>-0.49592931342601398</v>
      </c>
      <c r="M12" s="13">
        <v>0.29784318261210901</v>
      </c>
      <c r="N12" s="13">
        <v>0.29784318261210901</v>
      </c>
      <c r="O12" s="13">
        <v>-0.36701984100087198</v>
      </c>
      <c r="P12" s="13">
        <v>7.9183973865260396E-2</v>
      </c>
      <c r="Q12" s="13">
        <v>7.9183973865260396E-2</v>
      </c>
      <c r="R12" s="13">
        <v>-0.51558200334918802</v>
      </c>
      <c r="S12" s="13">
        <v>0.57222731119422598</v>
      </c>
    </row>
    <row r="13" spans="1:19" s="6" customFormat="1" ht="20.100000000000001" customHeight="1" x14ac:dyDescent="0.25">
      <c r="A13" s="8" t="s">
        <v>131</v>
      </c>
      <c r="B13" s="13">
        <v>-0.43659316258348302</v>
      </c>
      <c r="C13" s="13">
        <v>-0.51068614601504703</v>
      </c>
      <c r="D13" s="13">
        <v>0.14948384400151801</v>
      </c>
      <c r="E13" s="13">
        <v>0.14948384400151801</v>
      </c>
      <c r="F13" s="13">
        <v>0.23520495223410601</v>
      </c>
      <c r="G13" s="13">
        <v>0.23520495223410601</v>
      </c>
      <c r="H13" s="13">
        <v>-0.32664624749711701</v>
      </c>
      <c r="I13" s="13">
        <v>-0.64177165113174806</v>
      </c>
      <c r="J13" s="13">
        <v>-0.64177165113174806</v>
      </c>
      <c r="K13" s="13">
        <v>-0.49254900796932799</v>
      </c>
      <c r="L13" s="13">
        <v>-0.49254900796932799</v>
      </c>
      <c r="M13" s="13">
        <v>0.23649120567443499</v>
      </c>
      <c r="N13" s="13">
        <v>0.23649120567443499</v>
      </c>
      <c r="O13" s="13">
        <v>-0.46819866966978002</v>
      </c>
      <c r="P13" s="13">
        <v>0.11468051942922</v>
      </c>
      <c r="Q13" s="13">
        <v>0.11468051942922</v>
      </c>
      <c r="R13" s="13">
        <v>-0.546232147220853</v>
      </c>
      <c r="S13" s="13">
        <v>0.65822857468324303</v>
      </c>
    </row>
    <row r="14" spans="1:19" s="6" customFormat="1" ht="20.100000000000001" customHeight="1" x14ac:dyDescent="0.25">
      <c r="A14" s="8" t="s">
        <v>132</v>
      </c>
      <c r="B14" s="13">
        <v>-0.53433238708147002</v>
      </c>
      <c r="C14" s="13">
        <v>-0.52246566636163005</v>
      </c>
      <c r="D14" s="13">
        <v>0.21379716581563599</v>
      </c>
      <c r="E14" s="13">
        <v>0.21379716581563599</v>
      </c>
      <c r="F14" s="13">
        <v>0.52122165166065304</v>
      </c>
      <c r="G14" s="13">
        <v>0.52122165166065304</v>
      </c>
      <c r="H14" s="13">
        <v>-0.27228545313617802</v>
      </c>
      <c r="I14" s="13">
        <v>-0.70817873759973604</v>
      </c>
      <c r="J14" s="13">
        <v>-0.70817873759973604</v>
      </c>
      <c r="K14" s="13">
        <v>-0.61450636639865597</v>
      </c>
      <c r="L14" s="13">
        <v>-0.61450636639865597</v>
      </c>
      <c r="M14" s="13">
        <v>0.29679022846923803</v>
      </c>
      <c r="N14" s="13">
        <v>0.29679022846923803</v>
      </c>
      <c r="O14" s="13">
        <v>-0.49970138384471102</v>
      </c>
      <c r="P14" s="13">
        <v>-4.49364837529099E-2</v>
      </c>
      <c r="Q14" s="13">
        <v>-4.49364837529099E-2</v>
      </c>
      <c r="R14" s="13">
        <v>-0.655567306176705</v>
      </c>
      <c r="S14" s="13">
        <v>0.74140373972691698</v>
      </c>
    </row>
    <row r="15" spans="1:19" s="6" customFormat="1" ht="20.100000000000001" customHeight="1" x14ac:dyDescent="0.25">
      <c r="A15" s="8" t="s">
        <v>133</v>
      </c>
      <c r="B15" s="13">
        <v>-0.62492677820111697</v>
      </c>
      <c r="C15" s="13">
        <v>-0.62594492620123399</v>
      </c>
      <c r="D15" s="13">
        <v>0.28136496143554801</v>
      </c>
      <c r="E15" s="13">
        <v>0.28136496143554801</v>
      </c>
      <c r="F15" s="13">
        <v>0.47458258345461102</v>
      </c>
      <c r="G15" s="13">
        <v>0.47458258345461102</v>
      </c>
      <c r="H15" s="13">
        <v>-0.32188235831907402</v>
      </c>
      <c r="I15" s="13">
        <v>-0.779419843495469</v>
      </c>
      <c r="J15" s="13">
        <v>-0.779419843495469</v>
      </c>
      <c r="K15" s="13">
        <v>-0.68006399067116596</v>
      </c>
      <c r="L15" s="13">
        <v>-0.68006399067116596</v>
      </c>
      <c r="M15" s="13">
        <v>0.32358791736561099</v>
      </c>
      <c r="N15" s="13">
        <v>0.32358791736561099</v>
      </c>
      <c r="O15" s="13">
        <v>-0.58836892911116001</v>
      </c>
      <c r="P15" s="13">
        <v>-5.7752761341845196E-3</v>
      </c>
      <c r="Q15" s="13">
        <v>-5.7752761341845196E-3</v>
      </c>
      <c r="R15" s="13">
        <v>-0.72311914041941305</v>
      </c>
      <c r="S15" s="13">
        <v>0.792676389142416</v>
      </c>
    </row>
    <row r="16" spans="1:19" s="6" customFormat="1" ht="20.100000000000001" customHeight="1" x14ac:dyDescent="0.25">
      <c r="A16" s="8" t="s">
        <v>134</v>
      </c>
      <c r="B16" s="13">
        <v>-0.57759708933424603</v>
      </c>
      <c r="C16" s="13">
        <v>-0.54716536267146598</v>
      </c>
      <c r="D16" s="13">
        <v>0.289323389213412</v>
      </c>
      <c r="E16" s="13">
        <v>0.289323389213412</v>
      </c>
      <c r="F16" s="13">
        <v>0.487869714285734</v>
      </c>
      <c r="G16" s="13">
        <v>0.487869714285734</v>
      </c>
      <c r="H16" s="13">
        <v>-0.30777718086715999</v>
      </c>
      <c r="I16" s="13">
        <v>-0.732448023830374</v>
      </c>
      <c r="J16" s="13">
        <v>-0.732448023830374</v>
      </c>
      <c r="K16" s="13">
        <v>-0.62811156633576903</v>
      </c>
      <c r="L16" s="13">
        <v>-0.62811156633576903</v>
      </c>
      <c r="M16" s="13">
        <v>0.36737973000561303</v>
      </c>
      <c r="N16" s="13">
        <v>0.36737973000561303</v>
      </c>
      <c r="O16" s="13">
        <v>-0.50082377584920501</v>
      </c>
      <c r="P16" s="13">
        <v>6.32574080620628E-2</v>
      </c>
      <c r="Q16" s="13">
        <v>6.32574080620628E-2</v>
      </c>
      <c r="R16" s="13">
        <v>-0.65109755715489004</v>
      </c>
      <c r="S16" s="13">
        <v>0.72271194757575596</v>
      </c>
    </row>
    <row r="17" spans="1:19" s="6" customFormat="1" ht="20.100000000000001" customHeight="1" x14ac:dyDescent="0.25">
      <c r="A17" s="8" t="s">
        <v>135</v>
      </c>
      <c r="B17" s="13">
        <v>-0.62888755378104499</v>
      </c>
      <c r="C17" s="13">
        <v>-0.62055884968252295</v>
      </c>
      <c r="D17" s="13">
        <v>0.44839326552389203</v>
      </c>
      <c r="E17" s="13">
        <v>0.44839326552389203</v>
      </c>
      <c r="F17" s="13">
        <v>0.526198494258172</v>
      </c>
      <c r="G17" s="13">
        <v>0.526198494258172</v>
      </c>
      <c r="H17" s="13">
        <v>-0.335996345781304</v>
      </c>
      <c r="I17" s="13">
        <v>-0.74805140932911396</v>
      </c>
      <c r="J17" s="13">
        <v>-0.74805140932911396</v>
      </c>
      <c r="K17" s="13">
        <v>-0.67514759567221905</v>
      </c>
      <c r="L17" s="13">
        <v>-0.67514759567221905</v>
      </c>
      <c r="M17" s="13">
        <v>0.36568563271621801</v>
      </c>
      <c r="N17" s="13">
        <v>0.36568563271621801</v>
      </c>
      <c r="O17" s="13">
        <v>-0.57746496149425497</v>
      </c>
      <c r="P17" s="13">
        <v>7.1579229666439606E-2</v>
      </c>
      <c r="Q17" s="13">
        <v>7.1579229666439606E-2</v>
      </c>
      <c r="R17" s="13">
        <v>-0.71558490508154604</v>
      </c>
      <c r="S17" s="13">
        <v>0.76147604442095496</v>
      </c>
    </row>
    <row r="18" spans="1:19" s="6" customFormat="1" ht="20.100000000000001" customHeight="1" x14ac:dyDescent="0.25">
      <c r="A18" s="8" t="s">
        <v>136</v>
      </c>
      <c r="B18" s="13">
        <v>-0.59054322839262596</v>
      </c>
      <c r="C18" s="13">
        <v>-0.597593195067043</v>
      </c>
      <c r="D18" s="13">
        <v>0.26497809623060598</v>
      </c>
      <c r="E18" s="13">
        <v>0.26497809623060598</v>
      </c>
      <c r="F18" s="13">
        <v>0.52283068401881905</v>
      </c>
      <c r="G18" s="13">
        <v>0.52283068401881905</v>
      </c>
      <c r="H18" s="13">
        <v>-0.31036424730357398</v>
      </c>
      <c r="I18" s="13">
        <v>-0.74055038782762295</v>
      </c>
      <c r="J18" s="13">
        <v>-0.74055038782762295</v>
      </c>
      <c r="K18" s="13">
        <v>-0.66634284125973997</v>
      </c>
      <c r="L18" s="13">
        <v>-0.66634284125973997</v>
      </c>
      <c r="M18" s="13">
        <v>0.322835381660181</v>
      </c>
      <c r="N18" s="13">
        <v>0.322835381660181</v>
      </c>
      <c r="O18" s="13">
        <v>-0.55917821619564001</v>
      </c>
      <c r="P18" s="13">
        <v>2.15995806596029E-2</v>
      </c>
      <c r="Q18" s="13">
        <v>2.15995806596029E-2</v>
      </c>
      <c r="R18" s="13">
        <v>-0.68712191952318902</v>
      </c>
      <c r="S18" s="13">
        <v>0.75673110385939901</v>
      </c>
    </row>
    <row r="19" spans="1:19" s="6" customFormat="1" ht="20.100000000000001" customHeight="1" x14ac:dyDescent="0.25">
      <c r="A19" s="8" t="s">
        <v>137</v>
      </c>
      <c r="B19" s="13">
        <v>-0.52962260229734404</v>
      </c>
      <c r="C19" s="13">
        <v>-0.52239280715209102</v>
      </c>
      <c r="D19" s="13">
        <v>0.174252418497713</v>
      </c>
      <c r="E19" s="13">
        <v>0.174252418497713</v>
      </c>
      <c r="F19" s="13">
        <v>0.55986405037863796</v>
      </c>
      <c r="G19" s="13">
        <v>0.55986405037863796</v>
      </c>
      <c r="H19" s="13">
        <v>-0.27779825455302598</v>
      </c>
      <c r="I19" s="13">
        <v>-0.62699077425486804</v>
      </c>
      <c r="J19" s="13">
        <v>-0.62699077425486804</v>
      </c>
      <c r="K19" s="13">
        <v>-0.59238324721406399</v>
      </c>
      <c r="L19" s="13">
        <v>-0.59238324721406399</v>
      </c>
      <c r="M19" s="13">
        <v>0.27386796556294302</v>
      </c>
      <c r="N19" s="13">
        <v>0.27386796556294302</v>
      </c>
      <c r="O19" s="13">
        <v>-0.50361843439555098</v>
      </c>
      <c r="P19" s="13">
        <v>-7.43916990511167E-2</v>
      </c>
      <c r="Q19" s="13">
        <v>-7.43916990511167E-2</v>
      </c>
      <c r="R19" s="13">
        <v>-0.65236062933165795</v>
      </c>
      <c r="S19" s="13">
        <v>0.72057214124992697</v>
      </c>
    </row>
    <row r="20" spans="1:19" s="6" customFormat="1" ht="20.100000000000001" customHeight="1" x14ac:dyDescent="0.25">
      <c r="A20" s="8" t="s">
        <v>138</v>
      </c>
      <c r="B20" s="13">
        <v>-0.62791111194878602</v>
      </c>
      <c r="C20" s="13">
        <v>-0.61587522472868395</v>
      </c>
      <c r="D20" s="13">
        <v>0.34254129315335002</v>
      </c>
      <c r="E20" s="13">
        <v>0.34254129315335002</v>
      </c>
      <c r="F20" s="13">
        <v>0.44183160644696101</v>
      </c>
      <c r="G20" s="13">
        <v>0.44183160644696101</v>
      </c>
      <c r="H20" s="13">
        <v>-0.34981340984548498</v>
      </c>
      <c r="I20" s="13">
        <v>-0.77318118617471598</v>
      </c>
      <c r="J20" s="13">
        <v>-0.77318118617471598</v>
      </c>
      <c r="K20" s="13">
        <v>-0.67942511765114</v>
      </c>
      <c r="L20" s="13">
        <v>-0.67942511765114</v>
      </c>
      <c r="M20" s="13">
        <v>0.367457523499026</v>
      </c>
      <c r="N20" s="13">
        <v>0.367457523499026</v>
      </c>
      <c r="O20" s="13">
        <v>-0.57415283989510302</v>
      </c>
      <c r="P20" s="13">
        <v>-3.5792226081303197E-2</v>
      </c>
      <c r="Q20" s="13">
        <v>-3.5792226081303197E-2</v>
      </c>
      <c r="R20" s="13">
        <v>-0.72598618134279502</v>
      </c>
      <c r="S20" s="13">
        <v>0.77947905063161904</v>
      </c>
    </row>
    <row r="21" spans="1:19" s="6" customFormat="1" ht="20.100000000000001" customHeight="1" x14ac:dyDescent="0.25">
      <c r="A21" s="8" t="s">
        <v>139</v>
      </c>
      <c r="B21" s="13">
        <v>-0.404075347390978</v>
      </c>
      <c r="C21" s="13">
        <v>-0.40880803881518701</v>
      </c>
      <c r="D21" s="13">
        <v>7.5018644449083405E-2</v>
      </c>
      <c r="E21" s="13">
        <v>7.5018644449083405E-2</v>
      </c>
      <c r="F21" s="13">
        <v>0.60243784025816205</v>
      </c>
      <c r="G21" s="13">
        <v>0.60243784025816205</v>
      </c>
      <c r="H21" s="13">
        <v>-0.15805559159287899</v>
      </c>
      <c r="I21" s="13">
        <v>-0.62294149257420794</v>
      </c>
      <c r="J21" s="13">
        <v>-0.62294149257420794</v>
      </c>
      <c r="K21" s="13">
        <v>-0.54005679968670794</v>
      </c>
      <c r="L21" s="13">
        <v>-0.54005679968670794</v>
      </c>
      <c r="M21" s="13">
        <v>0.24581524197479099</v>
      </c>
      <c r="N21" s="13">
        <v>0.24581524197479099</v>
      </c>
      <c r="O21" s="13">
        <v>-0.38827751234588898</v>
      </c>
      <c r="P21" s="13">
        <v>-7.4598218566985106E-2</v>
      </c>
      <c r="Q21" s="13">
        <v>-7.4598218566985106E-2</v>
      </c>
      <c r="R21" s="13">
        <v>-0.52499945487230504</v>
      </c>
      <c r="S21" s="13">
        <v>0.59551560607748499</v>
      </c>
    </row>
    <row r="22" spans="1:19" s="6" customFormat="1" ht="20.100000000000001" customHeight="1" x14ac:dyDescent="0.25">
      <c r="A22" s="8" t="s">
        <v>140</v>
      </c>
      <c r="B22" s="13">
        <v>4.6500095559741002E-2</v>
      </c>
      <c r="C22" s="13">
        <v>-6.2439391331695702E-2</v>
      </c>
      <c r="D22" s="13">
        <v>-0.137045140364947</v>
      </c>
      <c r="E22" s="13">
        <v>-0.137045140364947</v>
      </c>
      <c r="F22" s="13">
        <v>0.34777788334255799</v>
      </c>
      <c r="G22" s="13">
        <v>0.34777788334255799</v>
      </c>
      <c r="H22" s="13">
        <v>8.1009635094829197E-2</v>
      </c>
      <c r="I22" s="13">
        <v>-0.36940877567768299</v>
      </c>
      <c r="J22" s="13">
        <v>-0.36940877567768299</v>
      </c>
      <c r="K22" s="13">
        <v>1.17016176338498E-2</v>
      </c>
      <c r="L22" s="13">
        <v>1.17016176338498E-2</v>
      </c>
      <c r="M22" s="13">
        <v>-5.7204269779813501E-2</v>
      </c>
      <c r="N22" s="13">
        <v>-5.7204269779813501E-2</v>
      </c>
      <c r="O22" s="13">
        <v>1.4584305983065E-3</v>
      </c>
      <c r="P22" s="13">
        <v>-0.13574786868056499</v>
      </c>
      <c r="Q22" s="13">
        <v>-0.13574786868056499</v>
      </c>
      <c r="R22" s="13">
        <v>-5.1945302382118801E-2</v>
      </c>
      <c r="S22" s="13">
        <v>0.16832147316144799</v>
      </c>
    </row>
    <row r="23" spans="1:19" s="6" customFormat="1" ht="20.100000000000001" customHeight="1" x14ac:dyDescent="0.25">
      <c r="A23" s="8" t="s">
        <v>141</v>
      </c>
      <c r="B23" s="13">
        <v>-8.5403534956492694E-2</v>
      </c>
      <c r="C23" s="13">
        <v>-0.16903772309944301</v>
      </c>
      <c r="D23" s="13">
        <v>-9.3512065927777499E-2</v>
      </c>
      <c r="E23" s="13">
        <v>-9.3512065927777499E-2</v>
      </c>
      <c r="F23" s="13">
        <v>-0.16187688497775399</v>
      </c>
      <c r="G23" s="13">
        <v>-0.16187688497775399</v>
      </c>
      <c r="H23" s="13">
        <v>1.24037064235852E-2</v>
      </c>
      <c r="I23" s="13">
        <v>-0.40612415752078801</v>
      </c>
      <c r="J23" s="13">
        <v>-0.40612415752078801</v>
      </c>
      <c r="K23" s="13">
        <v>-0.25824579436961498</v>
      </c>
      <c r="L23" s="13">
        <v>-0.25824579436961498</v>
      </c>
      <c r="M23" s="13">
        <v>5.8668124206660503E-2</v>
      </c>
      <c r="N23" s="13">
        <v>5.8668124206660503E-2</v>
      </c>
      <c r="O23" s="13">
        <v>-0.19013050769082099</v>
      </c>
      <c r="P23" s="13">
        <v>-0.103328116230467</v>
      </c>
      <c r="Q23" s="13">
        <v>-0.103328116230467</v>
      </c>
      <c r="R23" s="13">
        <v>-0.18280011633378199</v>
      </c>
      <c r="S23" s="13">
        <v>0.289251840615942</v>
      </c>
    </row>
    <row r="24" spans="1:19" s="6" customFormat="1" ht="20.100000000000001" customHeight="1" x14ac:dyDescent="0.25">
      <c r="A24" s="8" t="s">
        <v>142</v>
      </c>
      <c r="B24" s="13">
        <v>-0.38523094181913198</v>
      </c>
      <c r="C24" s="13">
        <v>-0.38536866415766602</v>
      </c>
      <c r="D24" s="13">
        <v>7.6925507024511494E-2</v>
      </c>
      <c r="E24" s="13">
        <v>7.6925507024511494E-2</v>
      </c>
      <c r="F24" s="13">
        <v>0.73643971587458701</v>
      </c>
      <c r="G24" s="13">
        <v>0.73643971587458701</v>
      </c>
      <c r="H24" s="13">
        <v>-0.22530278487995201</v>
      </c>
      <c r="I24" s="13">
        <v>-0.50291892380609604</v>
      </c>
      <c r="J24" s="13">
        <v>-0.50291892380609604</v>
      </c>
      <c r="K24" s="13">
        <v>-0.47215332167914498</v>
      </c>
      <c r="L24" s="13">
        <v>-0.47215332167914498</v>
      </c>
      <c r="M24" s="13">
        <v>0.14036810161617599</v>
      </c>
      <c r="N24" s="13">
        <v>0.14036810161617599</v>
      </c>
      <c r="O24" s="13">
        <v>-0.39772892375104502</v>
      </c>
      <c r="P24" s="13">
        <v>-3.09718055080055E-2</v>
      </c>
      <c r="Q24" s="13">
        <v>-3.09718055080055E-2</v>
      </c>
      <c r="R24" s="13">
        <v>-0.47798001984409</v>
      </c>
      <c r="S24" s="13">
        <v>0.61940022100479397</v>
      </c>
    </row>
    <row r="25" spans="1:19" s="6" customFormat="1" ht="20.100000000000001" customHeight="1" x14ac:dyDescent="0.25">
      <c r="A25" s="8" t="s">
        <v>143</v>
      </c>
      <c r="B25" s="13">
        <v>-0.112639534179655</v>
      </c>
      <c r="C25" s="13">
        <v>-0.28808786280862497</v>
      </c>
      <c r="D25" s="13">
        <v>0.25892750629479599</v>
      </c>
      <c r="E25" s="13">
        <v>0.25892750629479599</v>
      </c>
      <c r="F25" s="13">
        <v>5.3042900341857E-3</v>
      </c>
      <c r="G25" s="13">
        <v>5.3042900341857E-3</v>
      </c>
      <c r="H25" s="13">
        <v>-0.30304890862339201</v>
      </c>
      <c r="I25" s="13">
        <v>-0.42575500728409799</v>
      </c>
      <c r="J25" s="13">
        <v>-0.42575500728409799</v>
      </c>
      <c r="K25" s="13">
        <v>-0.17504806469029399</v>
      </c>
      <c r="L25" s="13">
        <v>-0.17504806469029399</v>
      </c>
      <c r="M25" s="13">
        <v>3.3322777690791201E-3</v>
      </c>
      <c r="N25" s="13">
        <v>3.3322777690791201E-3</v>
      </c>
      <c r="O25" s="13">
        <v>-0.30504775782278598</v>
      </c>
      <c r="P25" s="13">
        <v>0.114543261395189</v>
      </c>
      <c r="Q25" s="13">
        <v>0.114543261395189</v>
      </c>
      <c r="R25" s="13">
        <v>-0.26996471200683397</v>
      </c>
      <c r="S25" s="13">
        <v>0.350754778570947</v>
      </c>
    </row>
    <row r="26" spans="1:19" s="6" customFormat="1" ht="20.100000000000001" customHeight="1" x14ac:dyDescent="0.25">
      <c r="A26" s="8" t="s">
        <v>144</v>
      </c>
      <c r="B26" s="13">
        <v>-8.46544099238902E-2</v>
      </c>
      <c r="C26" s="13">
        <v>-0.13838132558498201</v>
      </c>
      <c r="D26" s="13">
        <v>0.31021658980938299</v>
      </c>
      <c r="E26" s="13">
        <v>0.31021658980938299</v>
      </c>
      <c r="F26" s="13">
        <v>0.566888013618153</v>
      </c>
      <c r="G26" s="13">
        <v>0.566888013618153</v>
      </c>
      <c r="H26" s="13">
        <v>-0.219349222411788</v>
      </c>
      <c r="I26" s="13">
        <v>-0.45479232972537398</v>
      </c>
      <c r="J26" s="13">
        <v>-0.45479232972537398</v>
      </c>
      <c r="K26" s="13">
        <v>-0.12622000726674401</v>
      </c>
      <c r="L26" s="13">
        <v>-0.12622000726674401</v>
      </c>
      <c r="M26" s="13">
        <v>0.16322359855493701</v>
      </c>
      <c r="N26" s="13">
        <v>0.16322359855493701</v>
      </c>
      <c r="O26" s="13">
        <v>-7.4030245735587002E-2</v>
      </c>
      <c r="P26" s="13">
        <v>2.3488981534617901E-2</v>
      </c>
      <c r="Q26" s="13">
        <v>2.3488981534617901E-2</v>
      </c>
      <c r="R26" s="13">
        <v>-0.25645458404412402</v>
      </c>
      <c r="S26" s="13">
        <v>0.363893628284362</v>
      </c>
    </row>
    <row r="27" spans="1:19" s="6" customFormat="1" ht="20.100000000000001" customHeight="1" x14ac:dyDescent="0.25">
      <c r="A27" s="8" t="s">
        <v>145</v>
      </c>
      <c r="B27" s="13">
        <v>0.48493715031866202</v>
      </c>
      <c r="C27" s="13">
        <v>0.47084689593220302</v>
      </c>
      <c r="D27" s="13">
        <v>-0.66518539256116405</v>
      </c>
      <c r="E27" s="13">
        <v>-0.66518539256116405</v>
      </c>
      <c r="F27" s="13">
        <v>-0.14204062126425501</v>
      </c>
      <c r="G27" s="13">
        <v>-0.14204062126425501</v>
      </c>
      <c r="H27" s="13">
        <v>0.29223478268308201</v>
      </c>
      <c r="I27" s="13">
        <v>0.29968392089967599</v>
      </c>
      <c r="J27" s="13">
        <v>0.29968392089967599</v>
      </c>
      <c r="K27" s="13">
        <v>0.37577960264744997</v>
      </c>
      <c r="L27" s="13">
        <v>0.37577960264744997</v>
      </c>
      <c r="M27" s="13">
        <v>-0.397612407228426</v>
      </c>
      <c r="N27" s="13">
        <v>-0.397612407228426</v>
      </c>
      <c r="O27" s="13">
        <v>0.52976058180806895</v>
      </c>
      <c r="P27" s="13">
        <v>0.18168371175723799</v>
      </c>
      <c r="Q27" s="13">
        <v>0.18168371175723799</v>
      </c>
      <c r="R27" s="13">
        <v>0.66825316925417599</v>
      </c>
      <c r="S27" s="13">
        <v>-0.50835609258849401</v>
      </c>
    </row>
    <row r="28" spans="1:19" s="6" customFormat="1" ht="20.100000000000001" customHeight="1" x14ac:dyDescent="0.25">
      <c r="A28" s="8" t="s">
        <v>146</v>
      </c>
      <c r="B28" s="13">
        <v>-0.17849570246308599</v>
      </c>
      <c r="C28" s="13">
        <v>-0.13758249938320699</v>
      </c>
      <c r="D28" s="13">
        <v>-1.6217551562211201E-2</v>
      </c>
      <c r="E28" s="13">
        <v>-1.6217551562211201E-2</v>
      </c>
      <c r="F28" s="13">
        <v>0.16454034656545499</v>
      </c>
      <c r="G28" s="13">
        <v>0.16454034656545499</v>
      </c>
      <c r="H28" s="13">
        <v>-0.217741340531173</v>
      </c>
      <c r="I28" s="13">
        <v>-0.54106238371396298</v>
      </c>
      <c r="J28" s="13">
        <v>-0.54106238371396298</v>
      </c>
      <c r="K28" s="13">
        <v>-0.35494716862644199</v>
      </c>
      <c r="L28" s="13">
        <v>-0.35494716862644199</v>
      </c>
      <c r="M28" s="13">
        <v>-0.14463598457207499</v>
      </c>
      <c r="N28" s="13">
        <v>-0.14463598457207499</v>
      </c>
      <c r="O28" s="13">
        <v>-0.25171447159587701</v>
      </c>
      <c r="P28" s="13">
        <v>0.13550381577019699</v>
      </c>
      <c r="Q28" s="13">
        <v>0.13550381577019699</v>
      </c>
      <c r="R28" s="13">
        <v>-0.24130933094642301</v>
      </c>
      <c r="S28" s="13">
        <v>0.47578197900700803</v>
      </c>
    </row>
    <row r="29" spans="1:19" s="6" customFormat="1" ht="20.100000000000001" customHeight="1" x14ac:dyDescent="0.25">
      <c r="A29" s="8" t="s">
        <v>147</v>
      </c>
      <c r="B29" s="13">
        <v>-0.38287834521660202</v>
      </c>
      <c r="C29" s="13">
        <v>-0.38670055778374202</v>
      </c>
      <c r="D29" s="13">
        <v>-9.7052127798438706E-2</v>
      </c>
      <c r="E29" s="13">
        <v>-9.7052127798438706E-2</v>
      </c>
      <c r="F29" s="13">
        <v>0.20681942204807999</v>
      </c>
      <c r="G29" s="13">
        <v>0.20681942204807999</v>
      </c>
      <c r="H29" s="13">
        <v>-0.42425511227188101</v>
      </c>
      <c r="I29" s="13">
        <v>-0.49492059916354197</v>
      </c>
      <c r="J29" s="13">
        <v>-0.49492059916354197</v>
      </c>
      <c r="K29" s="13">
        <v>-0.35776643751718001</v>
      </c>
      <c r="L29" s="13">
        <v>-0.35776643751718001</v>
      </c>
      <c r="M29" s="13">
        <v>-0.121127517307799</v>
      </c>
      <c r="N29" s="13">
        <v>-0.121127517307799</v>
      </c>
      <c r="O29" s="13">
        <v>-0.53054987058452996</v>
      </c>
      <c r="P29" s="13">
        <v>-2.8997118124376699E-2</v>
      </c>
      <c r="Q29" s="13">
        <v>-2.8997118124376699E-2</v>
      </c>
      <c r="R29" s="13">
        <v>-0.50899035629524703</v>
      </c>
      <c r="S29" s="13">
        <v>0.650756491736318</v>
      </c>
    </row>
    <row r="30" spans="1:19" s="6" customFormat="1" ht="20.100000000000001" customHeight="1" x14ac:dyDescent="0.25">
      <c r="A30" s="8" t="s">
        <v>148</v>
      </c>
      <c r="B30" s="13">
        <v>-0.663427215663004</v>
      </c>
      <c r="C30" s="13">
        <v>-0.65508756674199198</v>
      </c>
      <c r="D30" s="13">
        <v>0.35866154439765002</v>
      </c>
      <c r="E30" s="13">
        <v>0.35866154439765002</v>
      </c>
      <c r="F30" s="13">
        <v>0.53562187873698097</v>
      </c>
      <c r="G30" s="13">
        <v>0.53562187873698097</v>
      </c>
      <c r="H30" s="13">
        <v>-0.35684550256581699</v>
      </c>
      <c r="I30" s="13">
        <v>-0.76239187288955701</v>
      </c>
      <c r="J30" s="13">
        <v>-0.76239187288955701</v>
      </c>
      <c r="K30" s="13">
        <v>-0.67878717028897195</v>
      </c>
      <c r="L30" s="13">
        <v>-0.67878717028897195</v>
      </c>
      <c r="M30" s="13">
        <v>0.34396016648236299</v>
      </c>
      <c r="N30" s="13">
        <v>0.34396016648236299</v>
      </c>
      <c r="O30" s="13">
        <v>-0.612268409072384</v>
      </c>
      <c r="P30" s="13">
        <v>-2.0687657154799502E-3</v>
      </c>
      <c r="Q30" s="13">
        <v>-2.0687657154799502E-3</v>
      </c>
      <c r="R30" s="13">
        <v>-0.76716376877605896</v>
      </c>
      <c r="S30" s="13">
        <v>0.78716337264726</v>
      </c>
    </row>
    <row r="31" spans="1:19" s="6" customFormat="1" ht="20.100000000000001" customHeight="1" x14ac:dyDescent="0.25">
      <c r="A31" s="8" t="s">
        <v>149</v>
      </c>
      <c r="B31" s="13">
        <v>-0.58658754729816798</v>
      </c>
      <c r="C31" s="13">
        <v>-0.57510500109329799</v>
      </c>
      <c r="D31" s="13">
        <v>0.31482224411392701</v>
      </c>
      <c r="E31" s="13">
        <v>0.31482224411392701</v>
      </c>
      <c r="F31" s="13">
        <v>0.48506330531569097</v>
      </c>
      <c r="G31" s="13">
        <v>0.48506330531569097</v>
      </c>
      <c r="H31" s="13">
        <v>-0.31074677222529701</v>
      </c>
      <c r="I31" s="13">
        <v>-0.772855497719109</v>
      </c>
      <c r="J31" s="13">
        <v>-0.772855497719109</v>
      </c>
      <c r="K31" s="13">
        <v>-0.65795160958695198</v>
      </c>
      <c r="L31" s="13">
        <v>-0.65795160958695198</v>
      </c>
      <c r="M31" s="13">
        <v>0.333398250240387</v>
      </c>
      <c r="N31" s="13">
        <v>0.333398250240387</v>
      </c>
      <c r="O31" s="13">
        <v>-0.55011416525498602</v>
      </c>
      <c r="P31" s="13">
        <v>2.1769754805614799E-2</v>
      </c>
      <c r="Q31" s="13">
        <v>2.1769754805614799E-2</v>
      </c>
      <c r="R31" s="13">
        <v>-0.69005666445799496</v>
      </c>
      <c r="S31" s="13">
        <v>0.75392798422179497</v>
      </c>
    </row>
    <row r="32" spans="1:19" s="6" customFormat="1" ht="20.100000000000001" customHeight="1" x14ac:dyDescent="0.25">
      <c r="A32" s="8" t="s">
        <v>150</v>
      </c>
      <c r="B32" s="13">
        <v>-0.12619042209918699</v>
      </c>
      <c r="C32" s="13">
        <v>-0.168070657503193</v>
      </c>
      <c r="D32" s="13">
        <v>0.33540053907208001</v>
      </c>
      <c r="E32" s="13">
        <v>0.33540053907208001</v>
      </c>
      <c r="F32" s="13">
        <v>7.1682945263439504E-2</v>
      </c>
      <c r="G32" s="13">
        <v>7.1682945263439504E-2</v>
      </c>
      <c r="H32" s="13">
        <v>-0.186235936409577</v>
      </c>
      <c r="I32" s="13">
        <v>-0.52842711278519305</v>
      </c>
      <c r="J32" s="13">
        <v>-0.52842711278519305</v>
      </c>
      <c r="K32" s="13">
        <v>-0.272485932327864</v>
      </c>
      <c r="L32" s="13">
        <v>-0.272485932327864</v>
      </c>
      <c r="M32" s="13">
        <v>0.19075868005177701</v>
      </c>
      <c r="N32" s="13">
        <v>0.19075868005177701</v>
      </c>
      <c r="O32" s="13">
        <v>-0.18479643732001999</v>
      </c>
      <c r="P32" s="13">
        <v>0.27127648519754599</v>
      </c>
      <c r="Q32" s="13">
        <v>0.27127648519754599</v>
      </c>
      <c r="R32" s="13">
        <v>-0.242444148927558</v>
      </c>
      <c r="S32" s="13">
        <v>0.38204065260179498</v>
      </c>
    </row>
    <row r="33" spans="1:19" s="6" customFormat="1" ht="20.100000000000001" customHeight="1" x14ac:dyDescent="0.25">
      <c r="A33" s="8" t="s">
        <v>151</v>
      </c>
      <c r="B33" s="13">
        <v>-0.55890200372396404</v>
      </c>
      <c r="C33" s="13">
        <v>-0.56355404223221806</v>
      </c>
      <c r="D33" s="13">
        <v>0.38866748207690799</v>
      </c>
      <c r="E33" s="13">
        <v>0.38866748207690799</v>
      </c>
      <c r="F33" s="13">
        <v>0.44841949963396699</v>
      </c>
      <c r="G33" s="13">
        <v>0.44841949963396699</v>
      </c>
      <c r="H33" s="13">
        <v>-0.27380513446446603</v>
      </c>
      <c r="I33" s="13">
        <v>-0.73548362783787402</v>
      </c>
      <c r="J33" s="13">
        <v>-0.73548362783787402</v>
      </c>
      <c r="K33" s="13">
        <v>-0.64411035007267503</v>
      </c>
      <c r="L33" s="13">
        <v>-0.64411035007267503</v>
      </c>
      <c r="M33" s="13">
        <v>0.41633787474390599</v>
      </c>
      <c r="N33" s="13">
        <v>0.41633787474390599</v>
      </c>
      <c r="O33" s="13">
        <v>-0.51582507570777103</v>
      </c>
      <c r="P33" s="13">
        <v>7.80295089668612E-2</v>
      </c>
      <c r="Q33" s="13">
        <v>7.80295089668612E-2</v>
      </c>
      <c r="R33" s="13">
        <v>-0.66122677000270402</v>
      </c>
      <c r="S33" s="13">
        <v>0.69972497220580099</v>
      </c>
    </row>
    <row r="34" spans="1:19" s="6" customFormat="1" ht="20.100000000000001" customHeight="1" x14ac:dyDescent="0.25">
      <c r="A34" s="8" t="s">
        <v>152</v>
      </c>
      <c r="B34" s="13">
        <v>-0.56427804987498198</v>
      </c>
      <c r="C34" s="13">
        <v>-0.53605762180773997</v>
      </c>
      <c r="D34" s="13">
        <v>0.290614010282431</v>
      </c>
      <c r="E34" s="13">
        <v>0.290614010282431</v>
      </c>
      <c r="F34" s="13">
        <v>0.447481772629647</v>
      </c>
      <c r="G34" s="13">
        <v>0.447481772629647</v>
      </c>
      <c r="H34" s="13">
        <v>-0.25923937592211399</v>
      </c>
      <c r="I34" s="13">
        <v>-0.71570672796717205</v>
      </c>
      <c r="J34" s="13">
        <v>-0.71570672796717205</v>
      </c>
      <c r="K34" s="13">
        <v>-0.61021989739823002</v>
      </c>
      <c r="L34" s="13">
        <v>-0.61021989739823002</v>
      </c>
      <c r="M34" s="13">
        <v>0.37930202456786699</v>
      </c>
      <c r="N34" s="13">
        <v>0.37930202456786699</v>
      </c>
      <c r="O34" s="13">
        <v>-0.47628259352277602</v>
      </c>
      <c r="P34" s="13">
        <v>-1.5359662961202799E-2</v>
      </c>
      <c r="Q34" s="13">
        <v>-1.5359662961202799E-2</v>
      </c>
      <c r="R34" s="13">
        <v>-0.64077621044773903</v>
      </c>
      <c r="S34" s="13">
        <v>0.66478389886449196</v>
      </c>
    </row>
    <row r="35" spans="1:19" s="6" customFormat="1" ht="20.100000000000001" customHeight="1" x14ac:dyDescent="0.25">
      <c r="A35" s="8" t="s">
        <v>153</v>
      </c>
      <c r="B35" s="13">
        <v>-0.50381393680939801</v>
      </c>
      <c r="C35" s="13">
        <v>-0.46862019335191601</v>
      </c>
      <c r="D35" s="13">
        <v>0.380529970652007</v>
      </c>
      <c r="E35" s="13">
        <v>0.380529970652007</v>
      </c>
      <c r="F35" s="13">
        <v>0.46938526409228098</v>
      </c>
      <c r="G35" s="13">
        <v>0.46938526409228098</v>
      </c>
      <c r="H35" s="13">
        <v>-0.25188321189757501</v>
      </c>
      <c r="I35" s="13">
        <v>-0.67604865498259803</v>
      </c>
      <c r="J35" s="13">
        <v>-0.67604865498259803</v>
      </c>
      <c r="K35" s="13">
        <v>-0.54255544431974301</v>
      </c>
      <c r="L35" s="13">
        <v>-0.54255544431974301</v>
      </c>
      <c r="M35" s="13">
        <v>0.38680668051018102</v>
      </c>
      <c r="N35" s="13">
        <v>0.38680668051018102</v>
      </c>
      <c r="O35" s="13">
        <v>-0.397048892477527</v>
      </c>
      <c r="P35" s="13">
        <v>0.186878914240273</v>
      </c>
      <c r="Q35" s="13">
        <v>0.186878914240273</v>
      </c>
      <c r="R35" s="13">
        <v>-0.55497965471321098</v>
      </c>
      <c r="S35" s="13">
        <v>0.60946810681534302</v>
      </c>
    </row>
    <row r="36" spans="1:19" s="6" customFormat="1" ht="20.100000000000001" customHeight="1" x14ac:dyDescent="0.25">
      <c r="A36" s="8" t="s">
        <v>154</v>
      </c>
      <c r="B36" s="13">
        <v>-0.44875532261023099</v>
      </c>
      <c r="C36" s="13">
        <v>-0.444020623502074</v>
      </c>
      <c r="D36" s="13">
        <v>0.24216336827309001</v>
      </c>
      <c r="E36" s="13">
        <v>0.24216336827309001</v>
      </c>
      <c r="F36" s="13">
        <v>0.65365989851096296</v>
      </c>
      <c r="G36" s="13">
        <v>0.65365989851096296</v>
      </c>
      <c r="H36" s="13">
        <v>-0.17389916943727701</v>
      </c>
      <c r="I36" s="13">
        <v>-0.59131401604552902</v>
      </c>
      <c r="J36" s="13">
        <v>-0.59131401604552902</v>
      </c>
      <c r="K36" s="13">
        <v>-0.55057453108659504</v>
      </c>
      <c r="L36" s="13">
        <v>-0.55057453108659504</v>
      </c>
      <c r="M36" s="13">
        <v>0.34186129513957297</v>
      </c>
      <c r="N36" s="13">
        <v>0.34186129513957297</v>
      </c>
      <c r="O36" s="13">
        <v>-0.40145269744147399</v>
      </c>
      <c r="P36" s="13">
        <v>0.125923288698228</v>
      </c>
      <c r="Q36" s="13">
        <v>0.125923288698228</v>
      </c>
      <c r="R36" s="13">
        <v>-0.514866087336732</v>
      </c>
      <c r="S36" s="13">
        <v>0.57945622076034597</v>
      </c>
    </row>
    <row r="37" spans="1:19" s="6" customFormat="1" ht="20.100000000000001" customHeight="1" x14ac:dyDescent="0.25">
      <c r="A37" s="8" t="s">
        <v>155</v>
      </c>
      <c r="B37" s="13">
        <v>-0.557811143613128</v>
      </c>
      <c r="C37" s="13">
        <v>-0.51094331296921103</v>
      </c>
      <c r="D37" s="13">
        <v>0.40761672870271998</v>
      </c>
      <c r="E37" s="13">
        <v>0.40761672870271998</v>
      </c>
      <c r="F37" s="13">
        <v>0.40828446666643597</v>
      </c>
      <c r="G37" s="13">
        <v>0.40828446666643597</v>
      </c>
      <c r="H37" s="13">
        <v>-0.24379923554590699</v>
      </c>
      <c r="I37" s="13">
        <v>-0.71413538201898197</v>
      </c>
      <c r="J37" s="13">
        <v>-0.71413538201898197</v>
      </c>
      <c r="K37" s="13">
        <v>-0.60968749526854904</v>
      </c>
      <c r="L37" s="13">
        <v>-0.60968749526854904</v>
      </c>
      <c r="M37" s="13">
        <v>0.45535560076468201</v>
      </c>
      <c r="N37" s="13">
        <v>0.45535560076468201</v>
      </c>
      <c r="O37" s="13">
        <v>-0.45551964134409001</v>
      </c>
      <c r="P37" s="13">
        <v>0.121461607767469</v>
      </c>
      <c r="Q37" s="13">
        <v>0.121461607767469</v>
      </c>
      <c r="R37" s="13">
        <v>-0.62217832919376204</v>
      </c>
      <c r="S37" s="13">
        <v>0.62412841792819795</v>
      </c>
    </row>
    <row r="38" spans="1:19" s="6" customFormat="1" ht="20.100000000000001" customHeight="1" x14ac:dyDescent="0.25">
      <c r="A38" s="8" t="s">
        <v>156</v>
      </c>
      <c r="B38" s="13">
        <v>-0.60919214343766803</v>
      </c>
      <c r="C38" s="13">
        <v>-0.59075388504717596</v>
      </c>
      <c r="D38" s="13">
        <v>0.35565618249229902</v>
      </c>
      <c r="E38" s="13">
        <v>0.35565618249229902</v>
      </c>
      <c r="F38" s="13">
        <v>0.39591936266987998</v>
      </c>
      <c r="G38" s="13">
        <v>0.39591936266987998</v>
      </c>
      <c r="H38" s="13">
        <v>-0.33650156853372398</v>
      </c>
      <c r="I38" s="13">
        <v>-0.74689274640520897</v>
      </c>
      <c r="J38" s="13">
        <v>-0.74689274640520897</v>
      </c>
      <c r="K38" s="13">
        <v>-0.640562862763841</v>
      </c>
      <c r="L38" s="13">
        <v>-0.640562862763841</v>
      </c>
      <c r="M38" s="13">
        <v>0.35256114975362002</v>
      </c>
      <c r="N38" s="13">
        <v>0.35256114975362002</v>
      </c>
      <c r="O38" s="13">
        <v>-0.53498887104889803</v>
      </c>
      <c r="P38" s="13">
        <v>3.9969892176399298E-2</v>
      </c>
      <c r="Q38" s="13">
        <v>3.9969892176399298E-2</v>
      </c>
      <c r="R38" s="13">
        <v>-0.67381807512198899</v>
      </c>
      <c r="S38" s="13">
        <v>0.74402594395914401</v>
      </c>
    </row>
    <row r="39" spans="1:19" s="6" customFormat="1" ht="20.100000000000001" customHeight="1" x14ac:dyDescent="0.25">
      <c r="A39" s="8" t="s">
        <v>157</v>
      </c>
      <c r="B39" s="13">
        <v>-0.287320950234838</v>
      </c>
      <c r="C39" s="13">
        <v>-0.25442340835696903</v>
      </c>
      <c r="D39" s="13">
        <v>0.47088705068702402</v>
      </c>
      <c r="E39" s="13">
        <v>0.47088705068702402</v>
      </c>
      <c r="F39" s="13">
        <v>0.19657239043014599</v>
      </c>
      <c r="G39" s="13">
        <v>0.19657239043014599</v>
      </c>
      <c r="H39" s="13">
        <v>-0.186427419409046</v>
      </c>
      <c r="I39" s="13">
        <v>-0.45233963430729601</v>
      </c>
      <c r="J39" s="13">
        <v>-0.45233963430729601</v>
      </c>
      <c r="K39" s="13">
        <v>-0.29800713404128898</v>
      </c>
      <c r="L39" s="13">
        <v>-0.29800713404128898</v>
      </c>
      <c r="M39" s="13">
        <v>-0.15739872137666</v>
      </c>
      <c r="N39" s="13">
        <v>-0.15739872137666</v>
      </c>
      <c r="O39" s="13">
        <v>-0.26181673520052101</v>
      </c>
      <c r="P39" s="13">
        <v>-7.2416491640138497E-2</v>
      </c>
      <c r="Q39" s="13">
        <v>-7.2416491640138497E-2</v>
      </c>
      <c r="R39" s="13">
        <v>-0.40541650712352401</v>
      </c>
      <c r="S39" s="13">
        <v>0.46062195579796</v>
      </c>
    </row>
    <row r="40" spans="1:19" s="6" customFormat="1" ht="20.100000000000001" customHeight="1" x14ac:dyDescent="0.25">
      <c r="A40" s="8" t="s">
        <v>158</v>
      </c>
      <c r="B40" s="13">
        <v>-0.38029978264738101</v>
      </c>
      <c r="C40" s="13">
        <v>-0.31017230315518501</v>
      </c>
      <c r="D40" s="13">
        <v>0.21106263200480799</v>
      </c>
      <c r="E40" s="13">
        <v>0.21106263200480799</v>
      </c>
      <c r="F40" s="13">
        <v>0.371909256831851</v>
      </c>
      <c r="G40" s="13">
        <v>0.371909256831851</v>
      </c>
      <c r="H40" s="13">
        <v>-0.12771994957118499</v>
      </c>
      <c r="I40" s="13">
        <v>-0.36697640715267399</v>
      </c>
      <c r="J40" s="13">
        <v>-0.36697640715267399</v>
      </c>
      <c r="K40" s="13">
        <v>-0.31854203506940898</v>
      </c>
      <c r="L40" s="13">
        <v>-0.31854203506940898</v>
      </c>
      <c r="M40" s="13">
        <v>-0.29555932345703101</v>
      </c>
      <c r="N40" s="13">
        <v>-0.29555932345703101</v>
      </c>
      <c r="O40" s="13">
        <v>-0.31158897153126502</v>
      </c>
      <c r="P40" s="13">
        <v>-0.19171699176474299</v>
      </c>
      <c r="Q40" s="13">
        <v>-0.19171699176474299</v>
      </c>
      <c r="R40" s="13">
        <v>-0.43247503881643101</v>
      </c>
      <c r="S40" s="13">
        <v>0.42327712600821499</v>
      </c>
    </row>
    <row r="41" spans="1:19" s="6" customFormat="1" ht="20.100000000000001" customHeight="1" x14ac:dyDescent="0.25">
      <c r="A41" s="8" t="s">
        <v>159</v>
      </c>
      <c r="B41" s="13">
        <v>-0.70770195858166296</v>
      </c>
      <c r="C41" s="13">
        <v>-0.73305142941891599</v>
      </c>
      <c r="D41" s="13">
        <v>0.35753710623785601</v>
      </c>
      <c r="E41" s="13">
        <v>0.35753710623785601</v>
      </c>
      <c r="F41" s="13">
        <v>0.31183039259879902</v>
      </c>
      <c r="G41" s="13">
        <v>0.31183039259879902</v>
      </c>
      <c r="H41" s="13">
        <v>-0.29956946247154098</v>
      </c>
      <c r="I41" s="13">
        <v>-0.644096890747891</v>
      </c>
      <c r="J41" s="13">
        <v>-0.644096890747891</v>
      </c>
      <c r="K41" s="13">
        <v>-0.73167724318410299</v>
      </c>
      <c r="L41" s="13">
        <v>-0.73167724318410299</v>
      </c>
      <c r="M41" s="13">
        <v>0.29176393511552901</v>
      </c>
      <c r="N41" s="13">
        <v>0.29176393511552901</v>
      </c>
      <c r="O41" s="13">
        <v>-0.79580028136980696</v>
      </c>
      <c r="P41" s="13">
        <v>-0.21722767274382301</v>
      </c>
      <c r="Q41" s="13">
        <v>-0.21722767274382301</v>
      </c>
      <c r="R41" s="13">
        <v>-0.88793242200565903</v>
      </c>
      <c r="S41" s="13">
        <v>0.77345543128745198</v>
      </c>
    </row>
    <row r="42" spans="1:19" s="6" customFormat="1" ht="20.100000000000001" customHeight="1" x14ac:dyDescent="0.25">
      <c r="A42" s="8" t="s">
        <v>160</v>
      </c>
      <c r="B42" s="13">
        <v>-0.671227022336362</v>
      </c>
      <c r="C42" s="13">
        <v>-0.73555380460366504</v>
      </c>
      <c r="D42" s="13">
        <v>0.34711257114834898</v>
      </c>
      <c r="E42" s="13">
        <v>0.34711257114834898</v>
      </c>
      <c r="F42" s="13">
        <v>0.36884620610869301</v>
      </c>
      <c r="G42" s="13">
        <v>0.36884620610869301</v>
      </c>
      <c r="H42" s="13">
        <v>-0.48046651441437399</v>
      </c>
      <c r="I42" s="13">
        <v>-0.78165171898262298</v>
      </c>
      <c r="J42" s="13">
        <v>-0.78165171898262298</v>
      </c>
      <c r="K42" s="13">
        <v>-0.65136802558136497</v>
      </c>
      <c r="L42" s="13">
        <v>-0.65136802558136497</v>
      </c>
      <c r="M42" s="13">
        <v>0.16799926723615599</v>
      </c>
      <c r="N42" s="13">
        <v>0.16799926723615599</v>
      </c>
      <c r="O42" s="13">
        <v>-0.72955915247438197</v>
      </c>
      <c r="P42" s="13">
        <v>-0.140441378220029</v>
      </c>
      <c r="Q42" s="13">
        <v>-0.140441378220029</v>
      </c>
      <c r="R42" s="13">
        <v>-0.83253311833299704</v>
      </c>
      <c r="S42" s="13">
        <v>0.95436594871712699</v>
      </c>
    </row>
    <row r="43" spans="1:19" s="6" customFormat="1" ht="20.100000000000001" customHeight="1" x14ac:dyDescent="0.25">
      <c r="A43" s="8" t="s">
        <v>161</v>
      </c>
      <c r="B43" s="13">
        <v>-0.68244318011514404</v>
      </c>
      <c r="C43" s="13">
        <v>-0.73706375822125103</v>
      </c>
      <c r="D43" s="13">
        <v>0.37400479185947</v>
      </c>
      <c r="E43" s="13">
        <v>0.37400479185947</v>
      </c>
      <c r="F43" s="13">
        <v>0.358956702349567</v>
      </c>
      <c r="G43" s="13">
        <v>0.358956702349567</v>
      </c>
      <c r="H43" s="13">
        <v>-0.472999248293757</v>
      </c>
      <c r="I43" s="13">
        <v>-0.78137731749440698</v>
      </c>
      <c r="J43" s="13">
        <v>-0.78137731749440698</v>
      </c>
      <c r="K43" s="13">
        <v>-0.68008452219927695</v>
      </c>
      <c r="L43" s="13">
        <v>-0.68008452219927695</v>
      </c>
      <c r="M43" s="13">
        <v>0.171065627319191</v>
      </c>
      <c r="N43" s="13">
        <v>0.171065627319191</v>
      </c>
      <c r="O43" s="13">
        <v>-0.71997458901803002</v>
      </c>
      <c r="P43" s="13">
        <v>-0.10754514580533001</v>
      </c>
      <c r="Q43" s="13">
        <v>-0.10754514580533001</v>
      </c>
      <c r="R43" s="13">
        <v>-0.81717290428788802</v>
      </c>
      <c r="S43" s="13">
        <v>0.93997977423159396</v>
      </c>
    </row>
    <row r="44" spans="1:19" s="6" customFormat="1" ht="20.100000000000001" customHeight="1" x14ac:dyDescent="0.25">
      <c r="A44" s="8" t="s">
        <v>162</v>
      </c>
      <c r="B44" s="13">
        <v>-0.60524077275708399</v>
      </c>
      <c r="C44" s="13">
        <v>-0.67406739263431703</v>
      </c>
      <c r="D44" s="13">
        <v>0.34668911620170201</v>
      </c>
      <c r="E44" s="13">
        <v>0.34668911620170201</v>
      </c>
      <c r="F44" s="13">
        <v>0.43319128211797697</v>
      </c>
      <c r="G44" s="13">
        <v>0.43319128211797697</v>
      </c>
      <c r="H44" s="13">
        <v>-0.38805512390924601</v>
      </c>
      <c r="I44" s="13">
        <v>-0.73553316959114201</v>
      </c>
      <c r="J44" s="13">
        <v>-0.73553316959114201</v>
      </c>
      <c r="K44" s="13">
        <v>-0.65414141992053898</v>
      </c>
      <c r="L44" s="13">
        <v>-0.65414141992053898</v>
      </c>
      <c r="M44" s="13">
        <v>0.27689456361588599</v>
      </c>
      <c r="N44" s="13">
        <v>0.27689456361588599</v>
      </c>
      <c r="O44" s="13">
        <v>-0.61773788842028099</v>
      </c>
      <c r="P44" s="13">
        <v>-2.85983696773544E-2</v>
      </c>
      <c r="Q44" s="13">
        <v>-2.85983696773544E-2</v>
      </c>
      <c r="R44" s="13">
        <v>-0.71882563005665601</v>
      </c>
      <c r="S44" s="13">
        <v>0.83970580475837098</v>
      </c>
    </row>
    <row r="45" spans="1:19" s="6" customFormat="1" ht="20.100000000000001" customHeight="1" x14ac:dyDescent="0.25">
      <c r="A45" s="8" t="s">
        <v>163</v>
      </c>
      <c r="B45" s="13">
        <v>-0.36258626405008798</v>
      </c>
      <c r="C45" s="13">
        <v>-0.47818214095065198</v>
      </c>
      <c r="D45" s="13">
        <v>3.2602987024559403E-2</v>
      </c>
      <c r="E45" s="13">
        <v>3.2602987024559403E-2</v>
      </c>
      <c r="F45" s="13">
        <v>0.25478407299561101</v>
      </c>
      <c r="G45" s="13">
        <v>0.25478407299561101</v>
      </c>
      <c r="H45" s="13">
        <v>-0.23805610608594299</v>
      </c>
      <c r="I45" s="13">
        <v>-0.20323946247091901</v>
      </c>
      <c r="J45" s="13">
        <v>-0.20323946247091901</v>
      </c>
      <c r="K45" s="13">
        <v>-0.40739189458900799</v>
      </c>
      <c r="L45" s="13">
        <v>-0.40739189458900799</v>
      </c>
      <c r="M45" s="13">
        <v>-0.17407618994622101</v>
      </c>
      <c r="N45" s="13">
        <v>-0.17407618994622101</v>
      </c>
      <c r="O45" s="13">
        <v>-0.60020438056426595</v>
      </c>
      <c r="P45" s="13">
        <v>-0.30939225086196698</v>
      </c>
      <c r="Q45" s="13">
        <v>-0.30939225086196698</v>
      </c>
      <c r="R45" s="13">
        <v>-0.54248298706400999</v>
      </c>
      <c r="S45" s="13">
        <v>0.51370270373008697</v>
      </c>
    </row>
    <row r="46" spans="1:19" s="6" customFormat="1" ht="20.100000000000001" customHeight="1" x14ac:dyDescent="0.25">
      <c r="A46" s="8" t="s">
        <v>164</v>
      </c>
      <c r="B46" s="13">
        <v>-0.21174337335621299</v>
      </c>
      <c r="C46" s="13">
        <v>-0.32838698283782802</v>
      </c>
      <c r="D46" s="13">
        <v>-0.15554389599472801</v>
      </c>
      <c r="E46" s="13">
        <v>-0.15554389599472801</v>
      </c>
      <c r="F46" s="13">
        <v>0.16691482497005999</v>
      </c>
      <c r="G46" s="13">
        <v>0.16691482497005999</v>
      </c>
      <c r="H46" s="13">
        <v>-0.19721754060148</v>
      </c>
      <c r="I46" s="13">
        <v>-0.129648440000941</v>
      </c>
      <c r="J46" s="13">
        <v>-0.129648440000941</v>
      </c>
      <c r="K46" s="13">
        <v>-0.224321833270375</v>
      </c>
      <c r="L46" s="13">
        <v>-0.224321833270375</v>
      </c>
      <c r="M46" s="13">
        <v>-0.255180342640206</v>
      </c>
      <c r="N46" s="13">
        <v>-0.255180342640206</v>
      </c>
      <c r="O46" s="13">
        <v>-0.44864529085926802</v>
      </c>
      <c r="P46" s="13">
        <v>-0.40614194846555901</v>
      </c>
      <c r="Q46" s="13">
        <v>-0.40614194846555901</v>
      </c>
      <c r="R46" s="13">
        <v>-0.38417772417217699</v>
      </c>
      <c r="S46" s="13">
        <v>0.455462479685524</v>
      </c>
    </row>
    <row r="47" spans="1:19" s="6" customFormat="1" ht="20.100000000000001" customHeight="1" x14ac:dyDescent="0.25">
      <c r="A47" s="8" t="s">
        <v>165</v>
      </c>
      <c r="B47" s="13">
        <v>-0.17979568447991701</v>
      </c>
      <c r="C47" s="13">
        <v>-0.16299032713356701</v>
      </c>
      <c r="D47" s="13">
        <v>-0.12322444789473</v>
      </c>
      <c r="E47" s="13">
        <v>-0.12322444789473</v>
      </c>
      <c r="F47" s="13">
        <v>0.412137498842086</v>
      </c>
      <c r="G47" s="13">
        <v>0.412137498842086</v>
      </c>
      <c r="H47" s="13">
        <v>7.3579373872528997E-2</v>
      </c>
      <c r="I47" s="13">
        <v>-0.237443283046672</v>
      </c>
      <c r="J47" s="13">
        <v>-0.237443283046672</v>
      </c>
      <c r="K47" s="13">
        <v>-0.20260786892959601</v>
      </c>
      <c r="L47" s="13">
        <v>-0.20260786892959601</v>
      </c>
      <c r="M47" s="13">
        <v>-7.9546415707717005E-2</v>
      </c>
      <c r="N47" s="13">
        <v>-7.9546415707717005E-2</v>
      </c>
      <c r="O47" s="13">
        <v>-0.216579908940354</v>
      </c>
      <c r="P47" s="13">
        <v>-0.39995487762497001</v>
      </c>
      <c r="Q47" s="13">
        <v>-0.39995487762497001</v>
      </c>
      <c r="R47" s="13">
        <v>-0.39006272766362998</v>
      </c>
      <c r="S47" s="13">
        <v>0.44574032936487201</v>
      </c>
    </row>
    <row r="48" spans="1:19" s="6" customFormat="1" ht="20.100000000000001" customHeight="1" x14ac:dyDescent="0.25">
      <c r="A48" s="8" t="s">
        <v>166</v>
      </c>
      <c r="B48" s="13">
        <v>-0.57123217179281904</v>
      </c>
      <c r="C48" s="13">
        <v>-0.716978485919189</v>
      </c>
      <c r="D48" s="13">
        <v>0.43003714407265198</v>
      </c>
      <c r="E48" s="13">
        <v>0.43003714407265198</v>
      </c>
      <c r="F48" s="13">
        <v>0.39110647999363501</v>
      </c>
      <c r="G48" s="13">
        <v>0.39110647999363501</v>
      </c>
      <c r="H48" s="13">
        <v>-0.57196052308604095</v>
      </c>
      <c r="I48" s="13">
        <v>-0.76415636211506099</v>
      </c>
      <c r="J48" s="13">
        <v>-0.76415636211506099</v>
      </c>
      <c r="K48" s="13">
        <v>-0.51739080735138099</v>
      </c>
      <c r="L48" s="13">
        <v>-0.51739080735138099</v>
      </c>
      <c r="M48" s="13">
        <v>9.7642225693980206E-2</v>
      </c>
      <c r="N48" s="13">
        <v>9.7642225693980206E-2</v>
      </c>
      <c r="O48" s="13">
        <v>-0.64414869693556598</v>
      </c>
      <c r="P48" s="13">
        <v>-0.173872240883643</v>
      </c>
      <c r="Q48" s="13">
        <v>-0.173872240883643</v>
      </c>
      <c r="R48" s="13">
        <v>-0.78095482580525</v>
      </c>
      <c r="S48" s="13">
        <v>0.879473135753991</v>
      </c>
    </row>
    <row r="49" spans="1:19" s="6" customFormat="1" ht="20.100000000000001" customHeight="1" x14ac:dyDescent="0.25">
      <c r="A49" s="8" t="s">
        <v>167</v>
      </c>
      <c r="B49" s="13">
        <v>-0.30751994502063501</v>
      </c>
      <c r="C49" s="13">
        <v>-0.255984195397363</v>
      </c>
      <c r="D49" s="13">
        <v>-0.14971499321950299</v>
      </c>
      <c r="E49" s="13">
        <v>-0.14971499321950299</v>
      </c>
      <c r="F49" s="13">
        <v>-0.142201238444462</v>
      </c>
      <c r="G49" s="13">
        <v>-0.142201238444462</v>
      </c>
      <c r="H49" s="13">
        <v>-0.22815947723594501</v>
      </c>
      <c r="I49" s="13">
        <v>-0.34031981759212299</v>
      </c>
      <c r="J49" s="13">
        <v>-0.34031981759212299</v>
      </c>
      <c r="K49" s="13">
        <v>-0.18519917938383301</v>
      </c>
      <c r="L49" s="13">
        <v>-0.18519917938383301</v>
      </c>
      <c r="M49" s="13">
        <v>-0.16286386434028499</v>
      </c>
      <c r="N49" s="13">
        <v>-0.16286386434028499</v>
      </c>
      <c r="O49" s="13">
        <v>-0.42281776612326299</v>
      </c>
      <c r="P49" s="13">
        <v>2.6393473022883699E-2</v>
      </c>
      <c r="Q49" s="13">
        <v>2.6393473022883699E-2</v>
      </c>
      <c r="R49" s="13">
        <v>-0.33561544045543901</v>
      </c>
      <c r="S49" s="13">
        <v>0.33476814931165499</v>
      </c>
    </row>
    <row r="50" spans="1:19" s="6" customFormat="1" ht="20.100000000000001" customHeight="1" x14ac:dyDescent="0.25">
      <c r="A50" s="8" t="s">
        <v>168</v>
      </c>
      <c r="B50" s="13">
        <v>-0.101061708741034</v>
      </c>
      <c r="C50" s="13">
        <v>-4.5300445584212402E-2</v>
      </c>
      <c r="D50" s="13">
        <v>-0.248232119629894</v>
      </c>
      <c r="E50" s="13">
        <v>-0.248232119629894</v>
      </c>
      <c r="F50" s="13">
        <v>0.17422676305055099</v>
      </c>
      <c r="G50" s="13">
        <v>0.17422676305055099</v>
      </c>
      <c r="H50" s="13">
        <v>0.13958155245822901</v>
      </c>
      <c r="I50" s="13">
        <v>-1.39080260127829E-2</v>
      </c>
      <c r="J50" s="13">
        <v>-1.39080260127829E-2</v>
      </c>
      <c r="K50" s="13">
        <v>-0.161783284250065</v>
      </c>
      <c r="L50" s="13">
        <v>-0.161783284250065</v>
      </c>
      <c r="M50" s="13">
        <v>-0.28392716325609801</v>
      </c>
      <c r="N50" s="13">
        <v>-0.28392716325609801</v>
      </c>
      <c r="O50" s="13">
        <v>-0.18591743273311101</v>
      </c>
      <c r="P50" s="13">
        <v>-7.9230788753529596E-2</v>
      </c>
      <c r="Q50" s="13">
        <v>-7.9230788753529596E-2</v>
      </c>
      <c r="R50" s="13">
        <v>-0.116530083845685</v>
      </c>
      <c r="S50" s="13">
        <v>0.27759220460446499</v>
      </c>
    </row>
    <row r="51" spans="1:19" s="6" customFormat="1" ht="20.100000000000001" customHeight="1" x14ac:dyDescent="0.25">
      <c r="A51" s="8" t="s">
        <v>169</v>
      </c>
      <c r="B51" s="13">
        <v>0.102354029259369</v>
      </c>
      <c r="C51" s="13">
        <v>0.21122642402915801</v>
      </c>
      <c r="D51" s="13">
        <v>-0.41043572948755902</v>
      </c>
      <c r="E51" s="13">
        <v>-0.41043572948755902</v>
      </c>
      <c r="F51" s="13">
        <v>-2.59699662404973E-2</v>
      </c>
      <c r="G51" s="13">
        <v>-2.59699662404973E-2</v>
      </c>
      <c r="H51" s="13">
        <v>0.15274943631288301</v>
      </c>
      <c r="I51" s="13">
        <v>0.25698968117391402</v>
      </c>
      <c r="J51" s="13">
        <v>0.25698968117391402</v>
      </c>
      <c r="K51" s="13">
        <v>0.124669952417161</v>
      </c>
      <c r="L51" s="13">
        <v>0.124669952417161</v>
      </c>
      <c r="M51" s="13">
        <v>-0.362521228638437</v>
      </c>
      <c r="N51" s="13">
        <v>-0.362521228638437</v>
      </c>
      <c r="O51" s="13">
        <v>6.6360024584820002E-2</v>
      </c>
      <c r="P51" s="13">
        <v>-1.75914106745205E-2</v>
      </c>
      <c r="Q51" s="13">
        <v>-1.75914106745205E-2</v>
      </c>
      <c r="R51" s="13">
        <v>0.126856022135338</v>
      </c>
      <c r="S51" s="13">
        <v>-2.8403196529302802E-2</v>
      </c>
    </row>
    <row r="52" spans="1:19" s="6" customFormat="1" ht="20.100000000000001" customHeight="1" x14ac:dyDescent="0.25">
      <c r="A52" s="8" t="s">
        <v>170</v>
      </c>
      <c r="B52" s="13">
        <v>0.124444388837397</v>
      </c>
      <c r="C52" s="13">
        <v>0.16085392747077401</v>
      </c>
      <c r="D52" s="13">
        <v>-0.39967195031877001</v>
      </c>
      <c r="E52" s="13">
        <v>-0.39967195031877001</v>
      </c>
      <c r="F52" s="13">
        <v>0.22646533899565299</v>
      </c>
      <c r="G52" s="13">
        <v>0.22646533899565299</v>
      </c>
      <c r="H52" s="13">
        <v>0.164010742281676</v>
      </c>
      <c r="I52" s="13">
        <v>7.4944365370177193E-2</v>
      </c>
      <c r="J52" s="13">
        <v>7.4944365370177193E-2</v>
      </c>
      <c r="K52" s="13">
        <v>-3.6094301957929599E-2</v>
      </c>
      <c r="L52" s="13">
        <v>-3.6094301957929599E-2</v>
      </c>
      <c r="M52" s="13">
        <v>-0.44925663703290197</v>
      </c>
      <c r="N52" s="13">
        <v>-0.44925663703290197</v>
      </c>
      <c r="O52" s="13">
        <v>3.3079418634173803E-2</v>
      </c>
      <c r="P52" s="13">
        <v>-0.25263939109320599</v>
      </c>
      <c r="Q52" s="13">
        <v>-0.25263939109320599</v>
      </c>
      <c r="R52" s="13">
        <v>4.4545914431861802E-2</v>
      </c>
      <c r="S52" s="13">
        <v>0.107998862903512</v>
      </c>
    </row>
    <row r="53" spans="1:19" s="6" customFormat="1" ht="20.100000000000001" customHeight="1" x14ac:dyDescent="0.25">
      <c r="A53" s="8" t="s">
        <v>171</v>
      </c>
      <c r="B53" s="13">
        <v>0.161203594573153</v>
      </c>
      <c r="C53" s="13">
        <v>-8.6797622636944696E-2</v>
      </c>
      <c r="D53" s="13">
        <v>-0.38812493783753998</v>
      </c>
      <c r="E53" s="13">
        <v>-0.38812493783753998</v>
      </c>
      <c r="F53" s="13">
        <v>-4.5283792909151599E-3</v>
      </c>
      <c r="G53" s="13">
        <v>-4.5283792909151599E-3</v>
      </c>
      <c r="H53" s="13">
        <v>-7.0709239800456E-2</v>
      </c>
      <c r="I53" s="13">
        <v>-3.1369222771091602E-2</v>
      </c>
      <c r="J53" s="13">
        <v>-3.1369222771091602E-2</v>
      </c>
      <c r="K53" s="13">
        <v>0.15218878736890301</v>
      </c>
      <c r="L53" s="13">
        <v>0.15218878736890301</v>
      </c>
      <c r="M53" s="13">
        <v>-0.26716286557209601</v>
      </c>
      <c r="N53" s="13">
        <v>-0.26716286557209601</v>
      </c>
      <c r="O53" s="13">
        <v>-0.103370644578793</v>
      </c>
      <c r="P53" s="13">
        <v>-0.69475418097460095</v>
      </c>
      <c r="Q53" s="13">
        <v>-0.69475418097460095</v>
      </c>
      <c r="R53" s="13">
        <v>-0.197885611290678</v>
      </c>
      <c r="S53" s="13">
        <v>0.26047069611031298</v>
      </c>
    </row>
    <row r="54" spans="1:19" s="6" customFormat="1" ht="20.100000000000001" customHeight="1" x14ac:dyDescent="0.25">
      <c r="A54" s="8" t="s">
        <v>172</v>
      </c>
      <c r="B54" s="13">
        <v>-0.14899989169087399</v>
      </c>
      <c r="C54" s="13">
        <v>-0.18993463761100801</v>
      </c>
      <c r="D54" s="13">
        <v>-0.183211464266757</v>
      </c>
      <c r="E54" s="13">
        <v>-0.183211464266757</v>
      </c>
      <c r="F54" s="13">
        <v>-1.36980186506412E-2</v>
      </c>
      <c r="G54" s="13">
        <v>-1.36980186506412E-2</v>
      </c>
      <c r="H54" s="13">
        <v>0.18576976738489201</v>
      </c>
      <c r="I54" s="13">
        <v>3.7089977250223699E-2</v>
      </c>
      <c r="J54" s="13">
        <v>3.7089977250223699E-2</v>
      </c>
      <c r="K54" s="13">
        <v>-0.16263423345939701</v>
      </c>
      <c r="L54" s="13">
        <v>-0.16263423345939701</v>
      </c>
      <c r="M54" s="13">
        <v>-0.204457314313753</v>
      </c>
      <c r="N54" s="13">
        <v>-0.204457314313753</v>
      </c>
      <c r="O54" s="13">
        <v>-0.27903156360447301</v>
      </c>
      <c r="P54" s="13">
        <v>-0.37978451245986899</v>
      </c>
      <c r="Q54" s="13">
        <v>-0.37978451245986899</v>
      </c>
      <c r="R54" s="13">
        <v>-0.288126233862943</v>
      </c>
      <c r="S54" s="13">
        <v>0.25252217996340498</v>
      </c>
    </row>
    <row r="55" spans="1:19" s="6" customFormat="1" ht="20.100000000000001" customHeight="1" x14ac:dyDescent="0.25">
      <c r="A55" s="8" t="s">
        <v>173</v>
      </c>
      <c r="B55" s="13">
        <v>-0.30344013252174701</v>
      </c>
      <c r="C55" s="13">
        <v>-0.44396663798014802</v>
      </c>
      <c r="D55" s="13">
        <v>-0.14607383188115999</v>
      </c>
      <c r="E55" s="13">
        <v>-0.14607383188115999</v>
      </c>
      <c r="F55" s="13">
        <v>0.13395605349353301</v>
      </c>
      <c r="G55" s="13">
        <v>0.13395605349353301</v>
      </c>
      <c r="H55" s="13">
        <v>-0.25728287695769197</v>
      </c>
      <c r="I55" s="13">
        <v>-0.239443558039411</v>
      </c>
      <c r="J55" s="13">
        <v>-0.239443558039411</v>
      </c>
      <c r="K55" s="13">
        <v>-0.32510532777946899</v>
      </c>
      <c r="L55" s="13">
        <v>-0.32510532777946899</v>
      </c>
      <c r="M55" s="13">
        <v>-0.37753314775565999</v>
      </c>
      <c r="N55" s="13">
        <v>-0.37753314775565999</v>
      </c>
      <c r="O55" s="13">
        <v>-0.52009577983797095</v>
      </c>
      <c r="P55" s="13">
        <v>-0.28854738570891703</v>
      </c>
      <c r="Q55" s="13">
        <v>-0.28854738570891703</v>
      </c>
      <c r="R55" s="13">
        <v>-0.40892451730714102</v>
      </c>
      <c r="S55" s="13">
        <v>0.54465849808298605</v>
      </c>
    </row>
    <row r="56" spans="1:19" s="6" customFormat="1" ht="20.100000000000001" customHeight="1" x14ac:dyDescent="0.25">
      <c r="A56" s="8" t="s">
        <v>174</v>
      </c>
      <c r="B56" s="13">
        <v>-1.08484768639249E-2</v>
      </c>
      <c r="C56" s="13">
        <v>-7.6185123661356893E-2</v>
      </c>
      <c r="D56" s="13">
        <v>-2.3983656058613401E-2</v>
      </c>
      <c r="E56" s="13">
        <v>-2.3983656058613401E-2</v>
      </c>
      <c r="F56" s="13">
        <v>-0.31443466308679302</v>
      </c>
      <c r="G56" s="13">
        <v>-0.31443466308679302</v>
      </c>
      <c r="H56" s="13">
        <v>2.1120797049953002E-3</v>
      </c>
      <c r="I56" s="13">
        <v>0.26396769675620002</v>
      </c>
      <c r="J56" s="13">
        <v>0.26396769675620002</v>
      </c>
      <c r="K56" s="13">
        <v>0.51999210583746802</v>
      </c>
      <c r="L56" s="13">
        <v>0.51999210583746802</v>
      </c>
      <c r="M56" s="13">
        <v>-0.31438707197139898</v>
      </c>
      <c r="N56" s="13">
        <v>-0.31438707197139898</v>
      </c>
      <c r="O56" s="13">
        <v>-0.199087056237925</v>
      </c>
      <c r="P56" s="13">
        <v>-0.28326411681182401</v>
      </c>
      <c r="Q56" s="13">
        <v>-0.28326411681182401</v>
      </c>
      <c r="R56" s="13">
        <v>-8.4430953788802998E-2</v>
      </c>
      <c r="S56" s="13">
        <v>-3.5162973704975203E-2</v>
      </c>
    </row>
    <row r="57" spans="1:19" s="6" customFormat="1" ht="20.100000000000001" customHeight="1" x14ac:dyDescent="0.25">
      <c r="A57" s="8" t="s">
        <v>175</v>
      </c>
      <c r="B57" s="13">
        <v>0.27969468176745599</v>
      </c>
      <c r="C57" s="13">
        <v>0.15025906717892301</v>
      </c>
      <c r="D57" s="13">
        <v>4.2706776760084102E-2</v>
      </c>
      <c r="E57" s="13">
        <v>4.2706776760084102E-2</v>
      </c>
      <c r="F57" s="13">
        <v>-0.25150290785278501</v>
      </c>
      <c r="G57" s="13">
        <v>-0.25150290785278501</v>
      </c>
      <c r="H57" s="13">
        <v>-0.26251114408167497</v>
      </c>
      <c r="I57" s="13">
        <v>8.2793015096376002E-2</v>
      </c>
      <c r="J57" s="13">
        <v>8.2793015096376002E-2</v>
      </c>
      <c r="K57" s="13">
        <v>0.46422214631569603</v>
      </c>
      <c r="L57" s="13">
        <v>0.46422214631569603</v>
      </c>
      <c r="M57" s="13">
        <v>-0.21806136818136901</v>
      </c>
      <c r="N57" s="13">
        <v>-0.21806136818136901</v>
      </c>
      <c r="O57" s="13">
        <v>0.287216367335974</v>
      </c>
      <c r="P57" s="13">
        <v>-0.39547913845976301</v>
      </c>
      <c r="Q57" s="13">
        <v>-0.39547913845976301</v>
      </c>
      <c r="R57" s="13">
        <v>4.2078734994501099E-2</v>
      </c>
      <c r="S57" s="13">
        <v>4.2929299446339698E-2</v>
      </c>
    </row>
    <row r="58" spans="1:19" s="6" customFormat="1" ht="20.100000000000001" customHeight="1" x14ac:dyDescent="0.25">
      <c r="A58" s="8" t="s">
        <v>176</v>
      </c>
      <c r="B58" s="13">
        <v>0.57956197147644495</v>
      </c>
      <c r="C58" s="13">
        <v>0.46114508432800899</v>
      </c>
      <c r="D58" s="13">
        <v>-0.185031969392247</v>
      </c>
      <c r="E58" s="13">
        <v>-0.185031969392247</v>
      </c>
      <c r="F58" s="13">
        <v>-0.11730930978196399</v>
      </c>
      <c r="G58" s="13">
        <v>-0.11730930978196399</v>
      </c>
      <c r="H58" s="13">
        <v>0.25577509842733898</v>
      </c>
      <c r="I58" s="13">
        <v>0.19062327292392101</v>
      </c>
      <c r="J58" s="13">
        <v>0.19062327292392101</v>
      </c>
      <c r="K58" s="13">
        <v>0.44245887473666901</v>
      </c>
      <c r="L58" s="13">
        <v>0.44245887473666901</v>
      </c>
      <c r="M58" s="13">
        <v>-0.21617632519352301</v>
      </c>
      <c r="N58" s="13">
        <v>-0.21617632519352301</v>
      </c>
      <c r="O58" s="13">
        <v>0.49486575081986101</v>
      </c>
      <c r="P58" s="13">
        <v>-0.274439312409613</v>
      </c>
      <c r="Q58" s="13">
        <v>-0.274439312409613</v>
      </c>
      <c r="R58" s="13">
        <v>0.44184624404753697</v>
      </c>
      <c r="S58" s="13">
        <v>-0.32943619526003498</v>
      </c>
    </row>
    <row r="59" spans="1:19" s="6" customFormat="1" ht="20.100000000000001" customHeight="1" x14ac:dyDescent="0.25">
      <c r="A59" s="8" t="s">
        <v>177</v>
      </c>
      <c r="B59" s="13">
        <v>-0.16810936953741501</v>
      </c>
      <c r="C59" s="13">
        <v>0.119138592888412</v>
      </c>
      <c r="D59" s="13">
        <v>0.24872952964846601</v>
      </c>
      <c r="E59" s="13">
        <v>0.24872952964846601</v>
      </c>
      <c r="F59" s="13">
        <v>0.114285431486546</v>
      </c>
      <c r="G59" s="13">
        <v>0.114285431486546</v>
      </c>
      <c r="H59" s="13">
        <v>0.14154027790180501</v>
      </c>
      <c r="I59" s="13">
        <v>0.20659324047668401</v>
      </c>
      <c r="J59" s="13">
        <v>0.20659324047668401</v>
      </c>
      <c r="K59" s="13">
        <v>-0.32653786545442598</v>
      </c>
      <c r="L59" s="13">
        <v>-0.32653786545442598</v>
      </c>
      <c r="M59" s="13">
        <v>0.58502242125155901</v>
      </c>
      <c r="N59" s="13">
        <v>0.58502242125155901</v>
      </c>
      <c r="O59" s="13">
        <v>2.9708807500217E-2</v>
      </c>
      <c r="P59" s="13">
        <v>0.372897866909781</v>
      </c>
      <c r="Q59" s="13">
        <v>0.372897866909781</v>
      </c>
      <c r="R59" s="13">
        <v>-2.1263006386748998E-2</v>
      </c>
      <c r="S59" s="13">
        <v>-0.19769695799047199</v>
      </c>
    </row>
    <row r="60" spans="1:19" s="6" customFormat="1" ht="20.100000000000001" customHeight="1" x14ac:dyDescent="0.25">
      <c r="A60" s="8" t="s">
        <v>178</v>
      </c>
      <c r="B60" s="13">
        <v>0.20622709250057</v>
      </c>
      <c r="C60" s="13">
        <v>0.50040104912886996</v>
      </c>
      <c r="D60" s="13">
        <v>-0.15014165614414299</v>
      </c>
      <c r="E60" s="13">
        <v>-0.15014165614414299</v>
      </c>
      <c r="F60" s="13">
        <v>-0.22007882744653501</v>
      </c>
      <c r="G60" s="13">
        <v>-0.22007882744653501</v>
      </c>
      <c r="H60" s="13">
        <v>0.47802023970434698</v>
      </c>
      <c r="I60" s="13">
        <v>0.24487371871120001</v>
      </c>
      <c r="J60" s="13">
        <v>0.24487371871120001</v>
      </c>
      <c r="K60" s="13">
        <v>0.12017845436977501</v>
      </c>
      <c r="L60" s="13">
        <v>0.12017845436977501</v>
      </c>
      <c r="M60" s="13">
        <v>2.51661294824813E-2</v>
      </c>
      <c r="N60" s="13">
        <v>2.51661294824813E-2</v>
      </c>
      <c r="O60" s="13">
        <v>0.36714311483454498</v>
      </c>
      <c r="P60" s="13">
        <v>-2.65436458961043E-2</v>
      </c>
      <c r="Q60" s="13">
        <v>-2.65436458961043E-2</v>
      </c>
      <c r="R60" s="13">
        <v>0.352171005367518</v>
      </c>
      <c r="S60" s="13">
        <v>-0.35405801749041099</v>
      </c>
    </row>
    <row r="61" spans="1:19" s="6" customFormat="1" ht="20.100000000000001" customHeight="1" x14ac:dyDescent="0.25">
      <c r="A61" s="8" t="s">
        <v>179</v>
      </c>
      <c r="B61" s="13">
        <v>-1.5238860225263599E-2</v>
      </c>
      <c r="C61" s="13">
        <v>6.9090467368943406E-2</v>
      </c>
      <c r="D61" s="13">
        <v>1.49334839014047E-2</v>
      </c>
      <c r="E61" s="13">
        <v>1.49334839014047E-2</v>
      </c>
      <c r="F61" s="13">
        <v>-0.102545489433163</v>
      </c>
      <c r="G61" s="13">
        <v>-0.102545489433163</v>
      </c>
      <c r="H61" s="13">
        <v>-0.13047503731742599</v>
      </c>
      <c r="I61" s="13">
        <v>-4.6599918553557598E-3</v>
      </c>
      <c r="J61" s="13">
        <v>-4.6599918553557598E-3</v>
      </c>
      <c r="K61" s="13">
        <v>-5.40828618466122E-2</v>
      </c>
      <c r="L61" s="13">
        <v>-5.40828618466122E-2</v>
      </c>
      <c r="M61" s="13">
        <v>-0.22557491452439099</v>
      </c>
      <c r="N61" s="13">
        <v>-0.22557491452439099</v>
      </c>
      <c r="O61" s="13">
        <v>-7.61596262238904E-3</v>
      </c>
      <c r="P61" s="13">
        <v>0.140941603816851</v>
      </c>
      <c r="Q61" s="13">
        <v>0.140941603816851</v>
      </c>
      <c r="R61" s="13">
        <v>-3.2778031005481503E-2</v>
      </c>
      <c r="S61" s="13">
        <v>0.14424694784953601</v>
      </c>
    </row>
    <row r="62" spans="1:19" s="6" customFormat="1" ht="20.100000000000001" customHeight="1" x14ac:dyDescent="0.25">
      <c r="A62" s="8" t="s">
        <v>180</v>
      </c>
      <c r="B62" s="13">
        <v>-0.35452052924361399</v>
      </c>
      <c r="C62" s="13">
        <v>-0.23741992266991899</v>
      </c>
      <c r="D62" s="13">
        <v>5.1802963639634901E-2</v>
      </c>
      <c r="E62" s="13">
        <v>5.1802963639634901E-2</v>
      </c>
      <c r="F62" s="13">
        <v>0.42524863384985101</v>
      </c>
      <c r="G62" s="13">
        <v>0.42524863384985101</v>
      </c>
      <c r="H62" s="13">
        <v>-5.95747381531311E-2</v>
      </c>
      <c r="I62" s="13">
        <v>-0.32357314569999002</v>
      </c>
      <c r="J62" s="13">
        <v>-0.32357314569999002</v>
      </c>
      <c r="K62" s="13">
        <v>-0.22629518288865499</v>
      </c>
      <c r="L62" s="13">
        <v>-0.22629518288865499</v>
      </c>
      <c r="M62" s="13">
        <v>-0.20928035820291799</v>
      </c>
      <c r="N62" s="13">
        <v>-0.20928035820291799</v>
      </c>
      <c r="O62" s="13">
        <v>-0.324980622095768</v>
      </c>
      <c r="P62" s="13">
        <v>-5.3609701843384303E-2</v>
      </c>
      <c r="Q62" s="13">
        <v>-5.3609701843384303E-2</v>
      </c>
      <c r="R62" s="13">
        <v>-0.39183127351369901</v>
      </c>
      <c r="S62" s="13">
        <v>0.30498489540888601</v>
      </c>
    </row>
    <row r="63" spans="1:19" s="6" customFormat="1" ht="20.100000000000001" customHeight="1" x14ac:dyDescent="0.25">
      <c r="A63" s="8" t="s">
        <v>181</v>
      </c>
      <c r="B63" s="13">
        <v>0.27872943611155299</v>
      </c>
      <c r="C63" s="13">
        <v>0.46659303942101599</v>
      </c>
      <c r="D63" s="13">
        <v>-0.48532604832597898</v>
      </c>
      <c r="E63" s="13">
        <v>-0.48532604832597898</v>
      </c>
      <c r="F63" s="13">
        <v>-0.19247374685226601</v>
      </c>
      <c r="G63" s="13">
        <v>-0.19247374685226601</v>
      </c>
      <c r="H63" s="13">
        <v>0.15407775177975</v>
      </c>
      <c r="I63" s="13">
        <v>0.45501275290819398</v>
      </c>
      <c r="J63" s="13">
        <v>0.45501275290819398</v>
      </c>
      <c r="K63" s="13">
        <v>0.25253839907456499</v>
      </c>
      <c r="L63" s="13">
        <v>0.25253839907456499</v>
      </c>
      <c r="M63" s="13">
        <v>-0.436255898245686</v>
      </c>
      <c r="N63" s="13">
        <v>-0.436255898245686</v>
      </c>
      <c r="O63" s="13">
        <v>0.426276597742345</v>
      </c>
      <c r="P63" s="13">
        <v>-3.8081906409580098E-2</v>
      </c>
      <c r="Q63" s="13">
        <v>-3.8081906409580098E-2</v>
      </c>
      <c r="R63" s="13">
        <v>0.46324062846556802</v>
      </c>
      <c r="S63" s="13">
        <v>-0.56902185366441704</v>
      </c>
    </row>
    <row r="64" spans="1:19" s="6" customFormat="1" ht="20.100000000000001" customHeight="1" x14ac:dyDescent="0.25">
      <c r="A64" s="8" t="s">
        <v>182</v>
      </c>
      <c r="B64" s="13">
        <v>-0.56588985170498696</v>
      </c>
      <c r="C64" s="13">
        <v>-0.72388761673910396</v>
      </c>
      <c r="D64" s="13">
        <v>0.34169730842343499</v>
      </c>
      <c r="E64" s="13">
        <v>0.34169730842343499</v>
      </c>
      <c r="F64" s="13">
        <v>0.37261832879058399</v>
      </c>
      <c r="G64" s="13">
        <v>0.37261832879058399</v>
      </c>
      <c r="H64" s="13">
        <v>-0.53898027405998905</v>
      </c>
      <c r="I64" s="13">
        <v>-0.74783926349712204</v>
      </c>
      <c r="J64" s="13">
        <v>-0.74783926349712204</v>
      </c>
      <c r="K64" s="13">
        <v>-0.53073562107660599</v>
      </c>
      <c r="L64" s="13">
        <v>-0.53073562107660599</v>
      </c>
      <c r="M64" s="13">
        <v>5.44296326467585E-2</v>
      </c>
      <c r="N64" s="13">
        <v>5.44296326467585E-2</v>
      </c>
      <c r="O64" s="13">
        <v>-0.70066774974385404</v>
      </c>
      <c r="P64" s="13">
        <v>-0.246931480497218</v>
      </c>
      <c r="Q64" s="13">
        <v>-0.246931480497218</v>
      </c>
      <c r="R64" s="13">
        <v>-0.82108521247239896</v>
      </c>
      <c r="S64" s="13">
        <v>0.89862202067559005</v>
      </c>
    </row>
    <row r="65" spans="1:19" s="6" customFormat="1" ht="20.100000000000001" customHeight="1" x14ac:dyDescent="0.25">
      <c r="A65" s="8" t="s">
        <v>183</v>
      </c>
      <c r="B65" s="13">
        <v>-0.28814044578696402</v>
      </c>
      <c r="C65" s="13">
        <v>-0.37552620707839501</v>
      </c>
      <c r="D65" s="13">
        <v>0.304275045034753</v>
      </c>
      <c r="E65" s="13">
        <v>0.304275045034753</v>
      </c>
      <c r="F65" s="13">
        <v>0.54117015742812002</v>
      </c>
      <c r="G65" s="13">
        <v>0.54117015742812002</v>
      </c>
      <c r="H65" s="13">
        <v>-0.14278587961876299</v>
      </c>
      <c r="I65" s="13">
        <v>-0.594536931311197</v>
      </c>
      <c r="J65" s="13">
        <v>-0.594536931311197</v>
      </c>
      <c r="K65" s="13">
        <v>-0.30934983745671002</v>
      </c>
      <c r="L65" s="13">
        <v>-0.30934983745671002</v>
      </c>
      <c r="M65" s="13">
        <v>-1.7844227740464302E-2</v>
      </c>
      <c r="N65" s="13">
        <v>-1.7844227740464302E-2</v>
      </c>
      <c r="O65" s="13">
        <v>-0.39229823390055002</v>
      </c>
      <c r="P65" s="13">
        <v>-0.17776151328468701</v>
      </c>
      <c r="Q65" s="13">
        <v>-0.17776151328468701</v>
      </c>
      <c r="R65" s="13">
        <v>-0.50538296541562799</v>
      </c>
      <c r="S65" s="13">
        <v>0.59449836840609305</v>
      </c>
    </row>
    <row r="66" spans="1:19" s="6" customFormat="1" ht="20.100000000000001" customHeight="1" x14ac:dyDescent="0.25">
      <c r="A66" s="8" t="s">
        <v>184</v>
      </c>
      <c r="B66" s="13">
        <v>-0.61076862436801205</v>
      </c>
      <c r="C66" s="13">
        <v>-0.66417491626366398</v>
      </c>
      <c r="D66" s="13">
        <v>0.22934891561729201</v>
      </c>
      <c r="E66" s="13">
        <v>0.22934891561729201</v>
      </c>
      <c r="F66" s="13">
        <v>0.52044489612836498</v>
      </c>
      <c r="G66" s="13">
        <v>0.52044489612836498</v>
      </c>
      <c r="H66" s="13">
        <v>-0.36698613081964698</v>
      </c>
      <c r="I66" s="13">
        <v>-0.73436501605982996</v>
      </c>
      <c r="J66" s="13">
        <v>-0.73436501605982996</v>
      </c>
      <c r="K66" s="13">
        <v>-0.66700648007450403</v>
      </c>
      <c r="L66" s="13">
        <v>-0.66700648007450403</v>
      </c>
      <c r="M66" s="13">
        <v>0.203330513551989</v>
      </c>
      <c r="N66" s="13">
        <v>0.203330513551989</v>
      </c>
      <c r="O66" s="13">
        <v>-0.65908817484434001</v>
      </c>
      <c r="P66" s="13">
        <v>-4.9831413789800903E-2</v>
      </c>
      <c r="Q66" s="13">
        <v>-4.9831413789800903E-2</v>
      </c>
      <c r="R66" s="13">
        <v>-0.74369242692529802</v>
      </c>
      <c r="S66" s="13">
        <v>0.84640767828113195</v>
      </c>
    </row>
    <row r="67" spans="1:19" s="6" customFormat="1" ht="20.100000000000001" customHeight="1" x14ac:dyDescent="0.25">
      <c r="A67" s="8" t="s">
        <v>185</v>
      </c>
      <c r="B67" s="13">
        <v>0.27967955266636901</v>
      </c>
      <c r="C67" s="13">
        <v>0.38815115338061401</v>
      </c>
      <c r="D67" s="13">
        <v>0.15684942392821899</v>
      </c>
      <c r="E67" s="13">
        <v>0.15684942392821899</v>
      </c>
      <c r="F67" s="13">
        <v>0.23584548667395699</v>
      </c>
      <c r="G67" s="13">
        <v>0.23584548667395699</v>
      </c>
      <c r="H67" s="13">
        <v>0.29621011202936398</v>
      </c>
      <c r="I67" s="13">
        <v>8.4583307978205902E-2</v>
      </c>
      <c r="J67" s="13">
        <v>8.4583307978205902E-2</v>
      </c>
      <c r="K67" s="13">
        <v>0.151838177067812</v>
      </c>
      <c r="L67" s="13">
        <v>0.151838177067812</v>
      </c>
      <c r="M67" s="13">
        <v>-6.2394512743544801E-2</v>
      </c>
      <c r="N67" s="13">
        <v>-6.2394512743544801E-2</v>
      </c>
      <c r="O67" s="13">
        <v>0.37920881404522799</v>
      </c>
      <c r="P67" s="13">
        <v>6.8794990531334602E-2</v>
      </c>
      <c r="Q67" s="13">
        <v>6.8794990531334602E-2</v>
      </c>
      <c r="R67" s="13">
        <v>0.29801189875023798</v>
      </c>
      <c r="S67" s="13">
        <v>-0.30711161195700898</v>
      </c>
    </row>
    <row r="68" spans="1:19" s="6" customFormat="1" ht="20.100000000000001" customHeight="1" x14ac:dyDescent="0.25">
      <c r="A68" s="8" t="s">
        <v>186</v>
      </c>
      <c r="B68" s="13">
        <v>-0.52668708193411096</v>
      </c>
      <c r="C68" s="13">
        <v>-0.58546911298530901</v>
      </c>
      <c r="D68" s="13">
        <v>3.4847251988416997E-2</v>
      </c>
      <c r="E68" s="13">
        <v>3.4847251988416997E-2</v>
      </c>
      <c r="F68" s="13">
        <v>0.43378653174956899</v>
      </c>
      <c r="G68" s="13">
        <v>0.43378653174956899</v>
      </c>
      <c r="H68" s="13">
        <v>-0.242119802616973</v>
      </c>
      <c r="I68" s="13">
        <v>-0.49786557285361299</v>
      </c>
      <c r="J68" s="13">
        <v>-0.49786557285361299</v>
      </c>
      <c r="K68" s="13">
        <v>-0.57663354429615898</v>
      </c>
      <c r="L68" s="13">
        <v>-0.57663354429615898</v>
      </c>
      <c r="M68" s="13">
        <v>4.5604381026536002E-2</v>
      </c>
      <c r="N68" s="13">
        <v>4.5604381026536002E-2</v>
      </c>
      <c r="O68" s="13">
        <v>-0.65998871153624705</v>
      </c>
      <c r="P68" s="13">
        <v>-0.32166262697528297</v>
      </c>
      <c r="Q68" s="13">
        <v>-0.32166262697528297</v>
      </c>
      <c r="R68" s="13">
        <v>-0.69375599688496004</v>
      </c>
      <c r="S68" s="13">
        <v>0.66489726395743798</v>
      </c>
    </row>
    <row r="69" spans="1:19" s="6" customFormat="1" ht="20.100000000000001" customHeight="1" x14ac:dyDescent="0.25">
      <c r="A69" s="8" t="s">
        <v>187</v>
      </c>
      <c r="B69" s="13">
        <v>0.213657476237018</v>
      </c>
      <c r="C69" s="13">
        <v>0.19116730419703401</v>
      </c>
      <c r="D69" s="13">
        <v>-0.434872144480621</v>
      </c>
      <c r="E69" s="13">
        <v>-0.434872144480621</v>
      </c>
      <c r="F69" s="13">
        <v>-5.1323346128054302E-2</v>
      </c>
      <c r="G69" s="13">
        <v>-5.1323346128054302E-2</v>
      </c>
      <c r="H69" s="13">
        <v>5.2812108241564001E-2</v>
      </c>
      <c r="I69" s="13">
        <v>0.283351975730878</v>
      </c>
      <c r="J69" s="13">
        <v>0.283351975730878</v>
      </c>
      <c r="K69" s="13">
        <v>0.27125468276973003</v>
      </c>
      <c r="L69" s="13">
        <v>0.27125468276973003</v>
      </c>
      <c r="M69" s="13">
        <v>-0.62769453677030995</v>
      </c>
      <c r="N69" s="13">
        <v>-0.62769453677030995</v>
      </c>
      <c r="O69" s="13">
        <v>8.87186014365801E-2</v>
      </c>
      <c r="P69" s="13">
        <v>-0.469804553270808</v>
      </c>
      <c r="Q69" s="13">
        <v>-0.469804553270808</v>
      </c>
      <c r="R69" s="13">
        <v>0.127176030196052</v>
      </c>
      <c r="S69" s="13">
        <v>-0.14738353972265</v>
      </c>
    </row>
    <row r="70" spans="1:19" s="6" customFormat="1" ht="20.100000000000001" customHeight="1" x14ac:dyDescent="0.25">
      <c r="A70" s="8" t="s">
        <v>188</v>
      </c>
      <c r="B70" s="13">
        <v>-0.31200916831880199</v>
      </c>
      <c r="C70" s="13">
        <v>-0.42049166964552598</v>
      </c>
      <c r="D70" s="13">
        <v>-0.194530692783872</v>
      </c>
      <c r="E70" s="13">
        <v>-0.194530692783872</v>
      </c>
      <c r="F70" s="13">
        <v>0.24176094325168099</v>
      </c>
      <c r="G70" s="13">
        <v>0.24176094325168099</v>
      </c>
      <c r="H70" s="13">
        <v>-0.15749391976465299</v>
      </c>
      <c r="I70" s="13">
        <v>-0.20198353165760399</v>
      </c>
      <c r="J70" s="13">
        <v>-0.20198353165760399</v>
      </c>
      <c r="K70" s="13">
        <v>-0.38264488795507801</v>
      </c>
      <c r="L70" s="13">
        <v>-0.38264488795507801</v>
      </c>
      <c r="M70" s="13">
        <v>-0.128710347835753</v>
      </c>
      <c r="N70" s="13">
        <v>-0.128710347835753</v>
      </c>
      <c r="O70" s="13">
        <v>-0.51990191175631195</v>
      </c>
      <c r="P70" s="13">
        <v>-0.420863971100148</v>
      </c>
      <c r="Q70" s="13">
        <v>-0.420863971100148</v>
      </c>
      <c r="R70" s="13">
        <v>-0.47146440519905197</v>
      </c>
      <c r="S70" s="13">
        <v>0.412108921100097</v>
      </c>
    </row>
    <row r="71" spans="1:19" s="6" customFormat="1" ht="20.100000000000001" customHeight="1" x14ac:dyDescent="0.25">
      <c r="A71" s="8" t="s">
        <v>189</v>
      </c>
      <c r="B71" s="13">
        <v>-0.38899674048206201</v>
      </c>
      <c r="C71" s="13">
        <v>-0.41925277711734099</v>
      </c>
      <c r="D71" s="13">
        <v>-0.25251862007502901</v>
      </c>
      <c r="E71" s="13">
        <v>-0.25251862007502901</v>
      </c>
      <c r="F71" s="13">
        <v>-0.1065874047733</v>
      </c>
      <c r="G71" s="13">
        <v>-0.1065874047733</v>
      </c>
      <c r="H71" s="13">
        <v>-0.138554196191571</v>
      </c>
      <c r="I71" s="13">
        <v>-0.157677880587548</v>
      </c>
      <c r="J71" s="13">
        <v>-0.157677880587548</v>
      </c>
      <c r="K71" s="13">
        <v>-0.39638683747578801</v>
      </c>
      <c r="L71" s="13">
        <v>-0.39638683747578801</v>
      </c>
      <c r="M71" s="13">
        <v>-0.25810484551597601</v>
      </c>
      <c r="N71" s="13">
        <v>-0.25810484551597601</v>
      </c>
      <c r="O71" s="13">
        <v>-0.51253636210317799</v>
      </c>
      <c r="P71" s="13">
        <v>-0.50806200186583295</v>
      </c>
      <c r="Q71" s="13">
        <v>-0.50806200186583295</v>
      </c>
      <c r="R71" s="13">
        <v>-0.50339753802864295</v>
      </c>
      <c r="S71" s="13">
        <v>0.35674470442297201</v>
      </c>
    </row>
    <row r="72" spans="1:19" s="6" customFormat="1" ht="20.100000000000001" customHeight="1" x14ac:dyDescent="0.25">
      <c r="A72" s="8" t="s">
        <v>190</v>
      </c>
      <c r="B72" s="13">
        <v>-0.48474912044014201</v>
      </c>
      <c r="C72" s="13">
        <v>-0.54518793369011997</v>
      </c>
      <c r="D72" s="13">
        <v>-4.7622305246398898E-2</v>
      </c>
      <c r="E72" s="13">
        <v>-4.7622305246398898E-2</v>
      </c>
      <c r="F72" s="13">
        <v>0.35345274928381398</v>
      </c>
      <c r="G72" s="13">
        <v>0.35345274928381398</v>
      </c>
      <c r="H72" s="13">
        <v>-0.312138383993803</v>
      </c>
      <c r="I72" s="13">
        <v>-0.396487596142437</v>
      </c>
      <c r="J72" s="13">
        <v>-0.396487596142437</v>
      </c>
      <c r="K72" s="13">
        <v>-0.51436213819573495</v>
      </c>
      <c r="L72" s="13">
        <v>-0.51436213819573495</v>
      </c>
      <c r="M72" s="13">
        <v>-0.111774922855239</v>
      </c>
      <c r="N72" s="13">
        <v>-0.111774922855239</v>
      </c>
      <c r="O72" s="13">
        <v>-0.62874528145559205</v>
      </c>
      <c r="P72" s="13">
        <v>-0.33909565873497599</v>
      </c>
      <c r="Q72" s="13">
        <v>-0.33909565873497599</v>
      </c>
      <c r="R72" s="13">
        <v>-0.62843571897180295</v>
      </c>
      <c r="S72" s="13">
        <v>0.628875852972819</v>
      </c>
    </row>
    <row r="73" spans="1:19" x14ac:dyDescent="0.25">
      <c r="A73" s="8" t="s">
        <v>191</v>
      </c>
      <c r="B73" s="13">
        <v>-0.64355237117404995</v>
      </c>
      <c r="C73" s="13">
        <v>-0.701309537309732</v>
      </c>
      <c r="D73" s="13">
        <v>0.17460149710314499</v>
      </c>
      <c r="E73" s="13">
        <v>0.17460149710314499</v>
      </c>
      <c r="F73" s="13">
        <v>0.55563633400838996</v>
      </c>
      <c r="G73" s="13">
        <v>0.55563633400838996</v>
      </c>
      <c r="H73" s="13">
        <v>-0.35672905076871397</v>
      </c>
      <c r="I73" s="13">
        <v>-0.64011008200663699</v>
      </c>
      <c r="J73" s="13">
        <v>-0.64011008200663699</v>
      </c>
      <c r="K73" s="13">
        <v>-0.67213083510654303</v>
      </c>
      <c r="L73" s="13">
        <v>-0.67213083510654303</v>
      </c>
      <c r="M73" s="13">
        <v>0.13997090117307601</v>
      </c>
      <c r="N73" s="13">
        <v>0.13997090117307601</v>
      </c>
      <c r="O73" s="13">
        <v>-0.74489058206887804</v>
      </c>
      <c r="P73" s="13">
        <v>-0.200648668587002</v>
      </c>
      <c r="Q73" s="13">
        <v>-0.200648668587002</v>
      </c>
      <c r="R73" s="13">
        <v>-0.81579010432644194</v>
      </c>
      <c r="S73" s="13">
        <v>0.80023006960677601</v>
      </c>
    </row>
  </sheetData>
  <conditionalFormatting sqref="B4:S73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  <cfRule type="cellIs" dxfId="6" priority="2" operator="greaterThanOrEqual">
      <formula>0.7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FE80E-D96E-4F31-819F-92A4B6BFB36A}">
  <dimension ref="A1:L1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C17" sqref="C17"/>
    </sheetView>
  </sheetViews>
  <sheetFormatPr defaultColWidth="8.85546875" defaultRowHeight="15" x14ac:dyDescent="0.25"/>
  <cols>
    <col min="1" max="1" width="25.85546875" customWidth="1"/>
    <col min="2" max="12" width="15.85546875" style="5" customWidth="1"/>
  </cols>
  <sheetData>
    <row r="1" spans="1:12" s="6" customFormat="1" ht="20.100000000000001" customHeight="1" x14ac:dyDescent="0.25">
      <c r="A1" s="9" t="s">
        <v>58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s="6" customFormat="1" ht="20.100000000000001" customHeight="1" x14ac:dyDescent="0.25"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s="6" customFormat="1" ht="29.25" customHeight="1" x14ac:dyDescent="0.25">
      <c r="A3" s="10" t="s">
        <v>592</v>
      </c>
      <c r="B3" s="8" t="s">
        <v>196</v>
      </c>
      <c r="C3" s="8" t="s">
        <v>197</v>
      </c>
      <c r="D3" s="8" t="s">
        <v>198</v>
      </c>
      <c r="E3" s="8" t="s">
        <v>199</v>
      </c>
      <c r="F3" s="8" t="s">
        <v>200</v>
      </c>
      <c r="G3" s="8" t="s">
        <v>201</v>
      </c>
      <c r="H3" s="8" t="s">
        <v>202</v>
      </c>
      <c r="I3" s="8" t="s">
        <v>203</v>
      </c>
      <c r="J3" s="8" t="s">
        <v>204</v>
      </c>
      <c r="K3" s="8" t="s">
        <v>205</v>
      </c>
      <c r="L3" s="8" t="s">
        <v>206</v>
      </c>
    </row>
    <row r="4" spans="1:12" s="6" customFormat="1" ht="20.100000000000001" customHeight="1" x14ac:dyDescent="0.25">
      <c r="A4" s="8" t="s">
        <v>207</v>
      </c>
      <c r="B4" s="11">
        <v>-0.72608168680465301</v>
      </c>
      <c r="C4" s="11">
        <v>-0.76029023791604</v>
      </c>
      <c r="D4" s="11">
        <v>-0.45728153063504101</v>
      </c>
      <c r="E4" s="11">
        <v>-0.93550006458465795</v>
      </c>
      <c r="F4" s="11">
        <v>-0.235475483775726</v>
      </c>
      <c r="G4" s="11">
        <v>-0.63165516569261504</v>
      </c>
      <c r="H4" s="11">
        <v>-0.8304835973279</v>
      </c>
      <c r="I4" s="11">
        <v>-0.54702016557096</v>
      </c>
      <c r="J4" s="11">
        <v>-0.82984226911320602</v>
      </c>
      <c r="K4" s="11">
        <v>-0.85284800253857795</v>
      </c>
      <c r="L4" s="11">
        <v>-0.70254607833250005</v>
      </c>
    </row>
    <row r="5" spans="1:12" ht="20.100000000000001" customHeight="1" x14ac:dyDescent="0.25">
      <c r="A5" s="8" t="s">
        <v>208</v>
      </c>
      <c r="B5" s="11">
        <v>0.179702251207259</v>
      </c>
      <c r="C5" s="11">
        <v>0.14853410127042399</v>
      </c>
      <c r="D5" s="11">
        <v>-2.4757652669644602E-2</v>
      </c>
      <c r="E5" s="11">
        <v>0.250512414643419</v>
      </c>
      <c r="F5" s="11">
        <v>-0.231110114080889</v>
      </c>
      <c r="G5" s="11">
        <v>7.0696660117937196E-2</v>
      </c>
      <c r="H5" s="11">
        <v>0.213119944757232</v>
      </c>
      <c r="I5" s="11">
        <v>-1.9134543216256999E-2</v>
      </c>
      <c r="J5" s="11">
        <v>0.19184185704648399</v>
      </c>
      <c r="K5" s="11">
        <v>0.16083748917850799</v>
      </c>
      <c r="L5" s="11">
        <v>0.219729462945741</v>
      </c>
    </row>
    <row r="6" spans="1:12" ht="20.100000000000001" customHeight="1" x14ac:dyDescent="0.25"/>
    <row r="7" spans="1:12" ht="20.100000000000001" customHeight="1" x14ac:dyDescent="0.25"/>
    <row r="8" spans="1:12" ht="20.100000000000001" customHeight="1" x14ac:dyDescent="0.25"/>
    <row r="9" spans="1:12" ht="20.100000000000001" customHeight="1" x14ac:dyDescent="0.25"/>
    <row r="10" spans="1:12" ht="20.100000000000001" customHeight="1" x14ac:dyDescent="0.25"/>
    <row r="11" spans="1:12" ht="20.100000000000001" customHeight="1" x14ac:dyDescent="0.25"/>
    <row r="12" spans="1:12" ht="20.100000000000001" customHeight="1" x14ac:dyDescent="0.25"/>
    <row r="13" spans="1:12" ht="20.100000000000001" customHeight="1" x14ac:dyDescent="0.25"/>
  </sheetData>
  <conditionalFormatting sqref="B4:L5">
    <cfRule type="cellIs" dxfId="5" priority="1" operator="greaterThanOrEqual">
      <formula>0.8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8FEBF-9661-40D7-9BF6-527B780C3062}">
  <dimension ref="A1:AE33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ColWidth="8.85546875" defaultRowHeight="15" x14ac:dyDescent="0.25"/>
  <cols>
    <col min="1" max="1" width="20.85546875" customWidth="1"/>
    <col min="2" max="31" width="12.85546875" customWidth="1"/>
  </cols>
  <sheetData>
    <row r="1" spans="1:31" s="6" customFormat="1" ht="20.100000000000001" customHeight="1" x14ac:dyDescent="0.25">
      <c r="A1" s="9" t="s">
        <v>587</v>
      </c>
      <c r="B1" s="15"/>
    </row>
    <row r="2" spans="1:31" s="6" customFormat="1" ht="20.100000000000001" customHeight="1" x14ac:dyDescent="0.25">
      <c r="A2" s="14"/>
      <c r="B2" s="15"/>
    </row>
    <row r="3" spans="1:31" s="10" customFormat="1" ht="30" x14ac:dyDescent="0.25">
      <c r="A3" s="10" t="s">
        <v>592</v>
      </c>
      <c r="B3" s="10" t="s">
        <v>209</v>
      </c>
      <c r="C3" s="10" t="s">
        <v>210</v>
      </c>
      <c r="D3" s="10" t="s">
        <v>211</v>
      </c>
      <c r="E3" s="10" t="s">
        <v>212</v>
      </c>
      <c r="F3" s="10" t="s">
        <v>213</v>
      </c>
      <c r="G3" s="10" t="s">
        <v>214</v>
      </c>
      <c r="H3" s="10" t="s">
        <v>215</v>
      </c>
      <c r="I3" s="10" t="s">
        <v>216</v>
      </c>
      <c r="J3" s="10" t="s">
        <v>217</v>
      </c>
      <c r="K3" s="10" t="s">
        <v>218</v>
      </c>
      <c r="L3" s="10" t="s">
        <v>219</v>
      </c>
      <c r="M3" s="10" t="s">
        <v>220</v>
      </c>
      <c r="N3" s="10" t="s">
        <v>221</v>
      </c>
      <c r="O3" s="10" t="s">
        <v>222</v>
      </c>
      <c r="P3" s="10" t="s">
        <v>223</v>
      </c>
      <c r="Q3" s="10" t="s">
        <v>224</v>
      </c>
      <c r="R3" s="10" t="s">
        <v>225</v>
      </c>
      <c r="S3" s="10" t="s">
        <v>226</v>
      </c>
      <c r="T3" s="10" t="s">
        <v>227</v>
      </c>
      <c r="U3" s="10" t="s">
        <v>228</v>
      </c>
      <c r="V3" s="10" t="s">
        <v>229</v>
      </c>
      <c r="W3" s="10" t="s">
        <v>230</v>
      </c>
      <c r="X3" s="10" t="s">
        <v>231</v>
      </c>
      <c r="Y3" s="10" t="s">
        <v>232</v>
      </c>
      <c r="Z3" s="10" t="s">
        <v>233</v>
      </c>
      <c r="AA3" s="10" t="s">
        <v>234</v>
      </c>
      <c r="AB3" s="10" t="s">
        <v>235</v>
      </c>
      <c r="AC3" s="10" t="s">
        <v>236</v>
      </c>
      <c r="AD3" s="10" t="s">
        <v>237</v>
      </c>
      <c r="AE3" s="10" t="s">
        <v>238</v>
      </c>
    </row>
    <row r="4" spans="1:31" s="6" customFormat="1" ht="20.100000000000001" customHeight="1" x14ac:dyDescent="0.25">
      <c r="A4" s="6" t="s">
        <v>11</v>
      </c>
      <c r="B4" s="13">
        <v>0.826695374934317</v>
      </c>
      <c r="C4" s="13">
        <v>0.67051997186785794</v>
      </c>
      <c r="D4" s="13">
        <v>0.64628960179329598</v>
      </c>
      <c r="E4" s="13">
        <v>0.79011796172316695</v>
      </c>
      <c r="F4" s="13">
        <v>0.82672501810876098</v>
      </c>
      <c r="G4" s="13">
        <v>0.75692880628121195</v>
      </c>
      <c r="H4" s="13">
        <v>0.14711184872697899</v>
      </c>
      <c r="I4" s="13">
        <v>0.57766066205481004</v>
      </c>
      <c r="J4" s="13">
        <v>0.85973254576520097</v>
      </c>
      <c r="K4" s="13">
        <v>-0.54094496302457196</v>
      </c>
      <c r="L4" s="13">
        <v>1.2318202432106301E-2</v>
      </c>
      <c r="M4" s="13">
        <v>0.32474255177771699</v>
      </c>
      <c r="N4" s="13">
        <v>-0.60395599879904505</v>
      </c>
      <c r="O4" s="13">
        <v>0.66744723903680603</v>
      </c>
      <c r="P4" s="13">
        <v>0.65218533832700099</v>
      </c>
      <c r="Q4" s="13">
        <v>0.41957184087939098</v>
      </c>
      <c r="R4" s="13">
        <v>0.35711370347740201</v>
      </c>
      <c r="S4" s="13">
        <v>0.70444333569607398</v>
      </c>
      <c r="T4" s="13">
        <v>-0.259312912569098</v>
      </c>
      <c r="U4" s="13">
        <v>0.88981925464605705</v>
      </c>
      <c r="V4" s="13">
        <v>0.92149370617097304</v>
      </c>
      <c r="W4" s="13">
        <v>-0.66787215492256502</v>
      </c>
      <c r="X4" s="13">
        <v>0.76977850065598596</v>
      </c>
      <c r="Y4" s="13">
        <v>0.70404737429201503</v>
      </c>
      <c r="Z4" s="13">
        <v>0.58248830459207901</v>
      </c>
      <c r="AA4" s="13">
        <v>0.69144175583504797</v>
      </c>
      <c r="AB4" s="13">
        <v>0.76475086548017501</v>
      </c>
      <c r="AC4" s="13">
        <v>0.76475086548017501</v>
      </c>
      <c r="AD4" s="13">
        <v>-0.22698951531615699</v>
      </c>
      <c r="AE4" s="13">
        <v>-0.16793667623243999</v>
      </c>
    </row>
    <row r="5" spans="1:31" s="6" customFormat="1" ht="20.100000000000001" customHeight="1" x14ac:dyDescent="0.25">
      <c r="A5" s="6" t="s">
        <v>12</v>
      </c>
      <c r="B5" s="13">
        <v>0.82398792601307402</v>
      </c>
      <c r="C5" s="13">
        <v>0.64136480814158303</v>
      </c>
      <c r="D5" s="13">
        <v>0.68083646496522898</v>
      </c>
      <c r="E5" s="13">
        <v>0.82308613951463006</v>
      </c>
      <c r="F5" s="13">
        <v>0.826419726655088</v>
      </c>
      <c r="G5" s="13">
        <v>0.77456050471443705</v>
      </c>
      <c r="H5" s="13">
        <v>0.148395110926446</v>
      </c>
      <c r="I5" s="13">
        <v>0.570708002630682</v>
      </c>
      <c r="J5" s="13">
        <v>0.86887291828635904</v>
      </c>
      <c r="K5" s="13">
        <v>-0.51433078533666499</v>
      </c>
      <c r="L5" s="13">
        <v>2.2932094656023201E-2</v>
      </c>
      <c r="M5" s="13">
        <v>0.269026325827386</v>
      </c>
      <c r="N5" s="13">
        <v>-0.58069242347648298</v>
      </c>
      <c r="O5" s="13">
        <v>0.67020712254148795</v>
      </c>
      <c r="P5" s="13">
        <v>0.64582038453457802</v>
      </c>
      <c r="Q5" s="13">
        <v>0.36505563674543201</v>
      </c>
      <c r="R5" s="13">
        <v>0.32161225180924002</v>
      </c>
      <c r="S5" s="13">
        <v>0.71354232853582999</v>
      </c>
      <c r="T5" s="13">
        <v>-0.21340953458926601</v>
      </c>
      <c r="U5" s="13">
        <v>0.91328321310154303</v>
      </c>
      <c r="V5" s="13">
        <v>0.93272497327890203</v>
      </c>
      <c r="W5" s="13">
        <v>-0.66060151038146697</v>
      </c>
      <c r="X5" s="13">
        <v>0.758296111691942</v>
      </c>
      <c r="Y5" s="13">
        <v>0.67029754808959696</v>
      </c>
      <c r="Z5" s="13">
        <v>0.579324927517887</v>
      </c>
      <c r="AA5" s="13">
        <v>0.72765467990325094</v>
      </c>
      <c r="AB5" s="13">
        <v>0.74449190500510398</v>
      </c>
      <c r="AC5" s="13">
        <v>0.74449190500510398</v>
      </c>
      <c r="AD5" s="13">
        <v>-0.187434806312619</v>
      </c>
      <c r="AE5" s="13">
        <v>-0.13321550970141799</v>
      </c>
    </row>
    <row r="6" spans="1:31" s="6" customFormat="1" ht="20.100000000000001" customHeight="1" x14ac:dyDescent="0.25">
      <c r="A6" s="6" t="s">
        <v>13</v>
      </c>
      <c r="B6" s="13">
        <v>0.55402389565298904</v>
      </c>
      <c r="C6" s="13">
        <v>0.33228317470570401</v>
      </c>
      <c r="D6" s="13">
        <v>0.61822995670593694</v>
      </c>
      <c r="E6" s="13">
        <v>0.69660941072845795</v>
      </c>
      <c r="F6" s="13">
        <v>0.60589478986434397</v>
      </c>
      <c r="G6" s="13">
        <v>0.61982914255205201</v>
      </c>
      <c r="H6" s="13">
        <v>0.117706292533878</v>
      </c>
      <c r="I6" s="13">
        <v>0.38770231120550402</v>
      </c>
      <c r="J6" s="13">
        <v>0.64521355240609302</v>
      </c>
      <c r="K6" s="13">
        <v>-0.30895597759628302</v>
      </c>
      <c r="L6" s="13">
        <v>2.1350261452747901E-2</v>
      </c>
      <c r="M6" s="13">
        <v>1.6946089643747001E-2</v>
      </c>
      <c r="N6" s="13">
        <v>-0.44920925629653802</v>
      </c>
      <c r="O6" s="13">
        <v>0.515062468519082</v>
      </c>
      <c r="P6" s="13">
        <v>0.47981796935613302</v>
      </c>
      <c r="Q6" s="13">
        <v>0.110296938734671</v>
      </c>
      <c r="R6" s="13">
        <v>0.109315349756151</v>
      </c>
      <c r="S6" s="13">
        <v>0.60820017289586203</v>
      </c>
      <c r="T6" s="13">
        <v>1.6816486604216E-3</v>
      </c>
      <c r="U6" s="13">
        <v>0.70177450829949894</v>
      </c>
      <c r="V6" s="13">
        <v>0.68767345612549002</v>
      </c>
      <c r="W6" s="13">
        <v>-0.47580829546204501</v>
      </c>
      <c r="X6" s="13">
        <v>0.54757278170726298</v>
      </c>
      <c r="Y6" s="13">
        <v>0.45055413760719898</v>
      </c>
      <c r="Z6" s="13">
        <v>0.33099621018043102</v>
      </c>
      <c r="AA6" s="13">
        <v>0.63508458329596995</v>
      </c>
      <c r="AB6" s="13">
        <v>0.47263047515852702</v>
      </c>
      <c r="AC6" s="13">
        <v>0.47263047515852702</v>
      </c>
      <c r="AD6" s="13">
        <v>-3.5627472527738499E-2</v>
      </c>
      <c r="AE6" s="13">
        <v>1.20115228005035E-2</v>
      </c>
    </row>
    <row r="7" spans="1:31" s="6" customFormat="1" ht="20.100000000000001" customHeight="1" x14ac:dyDescent="0.25">
      <c r="A7" s="6" t="s">
        <v>14</v>
      </c>
      <c r="B7" s="13">
        <v>0.78714402031145503</v>
      </c>
      <c r="C7" s="13">
        <v>0.590651240136292</v>
      </c>
      <c r="D7" s="13">
        <v>0.655698331309432</v>
      </c>
      <c r="E7" s="13">
        <v>0.80521714933588395</v>
      </c>
      <c r="F7" s="13">
        <v>0.81825544289069496</v>
      </c>
      <c r="G7" s="13">
        <v>0.76191928150154598</v>
      </c>
      <c r="H7" s="13">
        <v>7.4836785196512406E-2</v>
      </c>
      <c r="I7" s="13">
        <v>0.53982394180927595</v>
      </c>
      <c r="J7" s="13">
        <v>0.84022695744129905</v>
      </c>
      <c r="K7" s="13">
        <v>-0.56336597382298503</v>
      </c>
      <c r="L7" s="13">
        <v>2.4190979642372702E-3</v>
      </c>
      <c r="M7" s="13">
        <v>0.22159045953717099</v>
      </c>
      <c r="N7" s="13">
        <v>-0.62074284669200197</v>
      </c>
      <c r="O7" s="13">
        <v>0.67084126578718195</v>
      </c>
      <c r="P7" s="13">
        <v>0.62624419764640704</v>
      </c>
      <c r="Q7" s="13">
        <v>0.34147285483512801</v>
      </c>
      <c r="R7" s="13">
        <v>0.28403771569939701</v>
      </c>
      <c r="S7" s="13">
        <v>0.69669922383143301</v>
      </c>
      <c r="T7" s="13">
        <v>-0.22514750768864999</v>
      </c>
      <c r="U7" s="13">
        <v>0.90002100823332098</v>
      </c>
      <c r="V7" s="13">
        <v>0.90247904971586901</v>
      </c>
      <c r="W7" s="13">
        <v>-0.66185720986806096</v>
      </c>
      <c r="X7" s="13">
        <v>0.83468913412781598</v>
      </c>
      <c r="Y7" s="13">
        <v>0.74369784135514705</v>
      </c>
      <c r="Z7" s="13">
        <v>0.46960980502756</v>
      </c>
      <c r="AA7" s="13">
        <v>0.670872595366233</v>
      </c>
      <c r="AB7" s="13">
        <v>0.66029282483205098</v>
      </c>
      <c r="AC7" s="13">
        <v>0.66029282483205098</v>
      </c>
      <c r="AD7" s="13">
        <v>-0.189033233140533</v>
      </c>
      <c r="AE7" s="13">
        <v>-0.134216366415084</v>
      </c>
    </row>
    <row r="8" spans="1:31" s="6" customFormat="1" ht="20.100000000000001" customHeight="1" x14ac:dyDescent="0.25">
      <c r="A8" s="6" t="s">
        <v>15</v>
      </c>
      <c r="B8" s="13">
        <v>0.65347892684202502</v>
      </c>
      <c r="C8" s="13">
        <v>0.49998746076421602</v>
      </c>
      <c r="D8" s="13">
        <v>0.59179257222982395</v>
      </c>
      <c r="E8" s="13">
        <v>0.72755008584874303</v>
      </c>
      <c r="F8" s="13">
        <v>0.67570878987706096</v>
      </c>
      <c r="G8" s="13">
        <v>0.63102084834433303</v>
      </c>
      <c r="H8" s="13">
        <v>0.14718384770144999</v>
      </c>
      <c r="I8" s="13">
        <v>0.46218616283428898</v>
      </c>
      <c r="J8" s="13">
        <v>0.72406611982074298</v>
      </c>
      <c r="K8" s="13">
        <v>-0.48730569900492299</v>
      </c>
      <c r="L8" s="13">
        <v>-3.26063568510341E-2</v>
      </c>
      <c r="M8" s="13">
        <v>0.12947605205791801</v>
      </c>
      <c r="N8" s="13">
        <v>-0.63563611223428296</v>
      </c>
      <c r="O8" s="13">
        <v>0.58445507772878902</v>
      </c>
      <c r="P8" s="13">
        <v>0.56078523181288098</v>
      </c>
      <c r="Q8" s="13">
        <v>0.246116083377316</v>
      </c>
      <c r="R8" s="13">
        <v>0.22431525338980801</v>
      </c>
      <c r="S8" s="13">
        <v>0.62836935975017405</v>
      </c>
      <c r="T8" s="13">
        <v>-0.17539508030408801</v>
      </c>
      <c r="U8" s="13">
        <v>0.76188192511667496</v>
      </c>
      <c r="V8" s="13">
        <v>0.79200851754991597</v>
      </c>
      <c r="W8" s="13">
        <v>-0.57023675252130102</v>
      </c>
      <c r="X8" s="13">
        <v>0.61381406007472195</v>
      </c>
      <c r="Y8" s="13">
        <v>0.57894305498356002</v>
      </c>
      <c r="Z8" s="13">
        <v>0.36484195261157498</v>
      </c>
      <c r="AA8" s="13">
        <v>0.59030417554528003</v>
      </c>
      <c r="AB8" s="13">
        <v>0.70102051977021196</v>
      </c>
      <c r="AC8" s="13">
        <v>0.70102051977021196</v>
      </c>
      <c r="AD8" s="13">
        <v>-0.18993825276534801</v>
      </c>
      <c r="AE8" s="13">
        <v>-0.135685181210526</v>
      </c>
    </row>
    <row r="9" spans="1:31" s="6" customFormat="1" ht="20.100000000000001" customHeight="1" x14ac:dyDescent="0.25">
      <c r="A9" s="6" t="s">
        <v>16</v>
      </c>
      <c r="B9" s="13">
        <v>0.82368608925157505</v>
      </c>
      <c r="C9" s="13">
        <v>0.61854037795853301</v>
      </c>
      <c r="D9" s="13">
        <v>0.706404066390939</v>
      </c>
      <c r="E9" s="13">
        <v>0.84772036098947701</v>
      </c>
      <c r="F9" s="13">
        <v>0.84012056597785501</v>
      </c>
      <c r="G9" s="13">
        <v>0.78972701088224195</v>
      </c>
      <c r="H9" s="13">
        <v>0.13406515329472701</v>
      </c>
      <c r="I9" s="13">
        <v>0.57861910570852004</v>
      </c>
      <c r="J9" s="13">
        <v>0.87302426330126903</v>
      </c>
      <c r="K9" s="13">
        <v>-0.52937343762607503</v>
      </c>
      <c r="L9" s="13">
        <v>2.7254289902664899E-2</v>
      </c>
      <c r="M9" s="13">
        <v>0.24041965033715601</v>
      </c>
      <c r="N9" s="13">
        <v>-0.59385432641676605</v>
      </c>
      <c r="O9" s="13">
        <v>0.69166830784849498</v>
      </c>
      <c r="P9" s="13">
        <v>0.65717009081327604</v>
      </c>
      <c r="Q9" s="13">
        <v>0.35048560890910901</v>
      </c>
      <c r="R9" s="13">
        <v>0.31172246792703401</v>
      </c>
      <c r="S9" s="13">
        <v>0.72790157496663199</v>
      </c>
      <c r="T9" s="13">
        <v>-0.20269110761832099</v>
      </c>
      <c r="U9" s="13">
        <v>0.92870235849559901</v>
      </c>
      <c r="V9" s="13">
        <v>0.93953596749719104</v>
      </c>
      <c r="W9" s="13">
        <v>-0.66778690105500105</v>
      </c>
      <c r="X9" s="13">
        <v>0.79929062910524196</v>
      </c>
      <c r="Y9" s="13">
        <v>0.70360939399534705</v>
      </c>
      <c r="Z9" s="13">
        <v>0.54316913963484204</v>
      </c>
      <c r="AA9" s="13">
        <v>0.72867847554921406</v>
      </c>
      <c r="AB9" s="13">
        <v>0.74724341009812001</v>
      </c>
      <c r="AC9" s="13">
        <v>0.74724341009812001</v>
      </c>
      <c r="AD9" s="13">
        <v>-0.17735126449993999</v>
      </c>
      <c r="AE9" s="13">
        <v>-0.127803455713797</v>
      </c>
    </row>
    <row r="10" spans="1:31" s="6" customFormat="1" ht="20.100000000000001" customHeight="1" x14ac:dyDescent="0.25">
      <c r="A10" s="6" t="s">
        <v>17</v>
      </c>
      <c r="B10" s="13">
        <v>0.38748801079376399</v>
      </c>
      <c r="C10" s="13">
        <v>0.21939213665336499</v>
      </c>
      <c r="D10" s="13">
        <v>0.55971182575383105</v>
      </c>
      <c r="E10" s="13">
        <v>0.60459972193599998</v>
      </c>
      <c r="F10" s="13">
        <v>0.45270318692834</v>
      </c>
      <c r="G10" s="13">
        <v>0.54237426087876095</v>
      </c>
      <c r="H10" s="13">
        <v>-0.12400946365222899</v>
      </c>
      <c r="I10" s="13">
        <v>0.16594255083288401</v>
      </c>
      <c r="J10" s="13">
        <v>0.47915892875645499</v>
      </c>
      <c r="K10" s="13">
        <v>-0.37284157554910702</v>
      </c>
      <c r="L10" s="13">
        <v>6.9299224271425104E-3</v>
      </c>
      <c r="M10" s="13">
        <v>-0.222582686877113</v>
      </c>
      <c r="N10" s="13">
        <v>-0.57173637151790402</v>
      </c>
      <c r="O10" s="13">
        <v>0.321575434113196</v>
      </c>
      <c r="P10" s="13">
        <v>0.26883654877330498</v>
      </c>
      <c r="Q10" s="13">
        <v>-4.7118412690085001E-2</v>
      </c>
      <c r="R10" s="13">
        <v>-8.4430402570286195E-2</v>
      </c>
      <c r="S10" s="13">
        <v>0.50437361804945702</v>
      </c>
      <c r="T10" s="13">
        <v>6.1604987854192599E-2</v>
      </c>
      <c r="U10" s="13">
        <v>0.63873040392128599</v>
      </c>
      <c r="V10" s="13">
        <v>0.63241248449443299</v>
      </c>
      <c r="W10" s="13">
        <v>-0.577771518189648</v>
      </c>
      <c r="X10" s="13">
        <v>0.58498234528384896</v>
      </c>
      <c r="Y10" s="13">
        <v>0.38501681565443002</v>
      </c>
      <c r="Z10" s="13">
        <v>0.14157831740622201</v>
      </c>
      <c r="AA10" s="13">
        <v>0.40111945855104503</v>
      </c>
      <c r="AB10" s="13">
        <v>0.36324579610950702</v>
      </c>
      <c r="AC10" s="13">
        <v>0.36324579610950702</v>
      </c>
      <c r="AD10" s="13">
        <v>6.7611259954682507E-2</v>
      </c>
      <c r="AE10" s="13">
        <v>0.13850793896837699</v>
      </c>
    </row>
    <row r="11" spans="1:31" s="6" customFormat="1" ht="20.100000000000001" customHeight="1" x14ac:dyDescent="0.25">
      <c r="A11" s="6" t="s">
        <v>18</v>
      </c>
      <c r="B11" s="13">
        <v>0.81443450460906097</v>
      </c>
      <c r="C11" s="13">
        <v>0.58798900957273503</v>
      </c>
      <c r="D11" s="13">
        <v>0.72370873598358798</v>
      </c>
      <c r="E11" s="13">
        <v>0.86262565791809798</v>
      </c>
      <c r="F11" s="13">
        <v>0.842321003363948</v>
      </c>
      <c r="G11" s="13">
        <v>0.79859575862157295</v>
      </c>
      <c r="H11" s="13">
        <v>0.105362243391125</v>
      </c>
      <c r="I11" s="13">
        <v>0.55962178921227401</v>
      </c>
      <c r="J11" s="13">
        <v>0.861712693618779</v>
      </c>
      <c r="K11" s="13">
        <v>-0.52552665378436203</v>
      </c>
      <c r="L11" s="13">
        <v>2.8251445334775398E-2</v>
      </c>
      <c r="M11" s="13">
        <v>0.20268883198025101</v>
      </c>
      <c r="N11" s="13">
        <v>-0.59240927198289295</v>
      </c>
      <c r="O11" s="13">
        <v>0.69486749090020505</v>
      </c>
      <c r="P11" s="13">
        <v>0.65051290027596298</v>
      </c>
      <c r="Q11" s="13">
        <v>0.3185060608684</v>
      </c>
      <c r="R11" s="13">
        <v>0.28875709024535401</v>
      </c>
      <c r="S11" s="13">
        <v>0.73093670096417196</v>
      </c>
      <c r="T11" s="13">
        <v>-0.18547650472916</v>
      </c>
      <c r="U11" s="13">
        <v>0.94631021624202305</v>
      </c>
      <c r="V11" s="13">
        <v>0.94287853041410996</v>
      </c>
      <c r="W11" s="13">
        <v>-0.66442269841107804</v>
      </c>
      <c r="X11" s="13">
        <v>0.80625900125684802</v>
      </c>
      <c r="Y11" s="13">
        <v>0.69620067358705595</v>
      </c>
      <c r="Z11" s="13">
        <v>0.50612871940772897</v>
      </c>
      <c r="AA11" s="13">
        <v>0.70031787098006404</v>
      </c>
      <c r="AB11" s="13">
        <v>0.67927756211370405</v>
      </c>
      <c r="AC11" s="13">
        <v>0.67927756211370405</v>
      </c>
      <c r="AD11" s="13">
        <v>-0.152079412317776</v>
      </c>
      <c r="AE11" s="13">
        <v>-9.7883547211417496E-2</v>
      </c>
    </row>
    <row r="12" spans="1:31" s="6" customFormat="1" ht="20.100000000000001" customHeight="1" x14ac:dyDescent="0.25">
      <c r="A12" s="6" t="s">
        <v>19</v>
      </c>
      <c r="B12" s="13">
        <v>0.67379307289448498</v>
      </c>
      <c r="C12" s="13">
        <v>0.46276013450394099</v>
      </c>
      <c r="D12" s="13">
        <v>0.65446997315354305</v>
      </c>
      <c r="E12" s="13">
        <v>0.78251480735464696</v>
      </c>
      <c r="F12" s="13">
        <v>0.70955190326016604</v>
      </c>
      <c r="G12" s="13">
        <v>0.67918804693301005</v>
      </c>
      <c r="H12" s="13">
        <v>1.10479979886787E-2</v>
      </c>
      <c r="I12" s="13">
        <v>0.41386297008284501</v>
      </c>
      <c r="J12" s="13">
        <v>0.72589866154388405</v>
      </c>
      <c r="K12" s="13">
        <v>-0.56643723763821996</v>
      </c>
      <c r="L12" s="13">
        <v>-8.0645883845338703E-2</v>
      </c>
      <c r="M12" s="13">
        <v>5.20740740617767E-2</v>
      </c>
      <c r="N12" s="13">
        <v>-0.55825731440284099</v>
      </c>
      <c r="O12" s="13">
        <v>0.57224893654158104</v>
      </c>
      <c r="P12" s="13">
        <v>0.52645267617246705</v>
      </c>
      <c r="Q12" s="13">
        <v>0.19206888674911299</v>
      </c>
      <c r="R12" s="13">
        <v>0.175525455225962</v>
      </c>
      <c r="S12" s="13">
        <v>0.60361605695035603</v>
      </c>
      <c r="T12" s="13">
        <v>-0.17151548570918801</v>
      </c>
      <c r="U12" s="13">
        <v>0.86583773209384396</v>
      </c>
      <c r="V12" s="13">
        <v>0.86434583717845803</v>
      </c>
      <c r="W12" s="13">
        <v>-0.59584319999855195</v>
      </c>
      <c r="X12" s="13">
        <v>0.72091092456010197</v>
      </c>
      <c r="Y12" s="13">
        <v>0.61279345173519095</v>
      </c>
      <c r="Z12" s="13">
        <v>0.34520046014545602</v>
      </c>
      <c r="AA12" s="13">
        <v>0.57722036185150005</v>
      </c>
      <c r="AB12" s="13">
        <v>0.60341793446844905</v>
      </c>
      <c r="AC12" s="13">
        <v>0.60341793446844905</v>
      </c>
      <c r="AD12" s="13">
        <v>-0.15398562300483301</v>
      </c>
      <c r="AE12" s="13">
        <v>-0.11666220378049701</v>
      </c>
    </row>
    <row r="13" spans="1:31" s="6" customFormat="1" ht="20.100000000000001" customHeight="1" x14ac:dyDescent="0.25">
      <c r="A13" s="6" t="s">
        <v>20</v>
      </c>
      <c r="B13" s="13">
        <v>0.70999572015022805</v>
      </c>
      <c r="C13" s="13">
        <v>0.51849127238300896</v>
      </c>
      <c r="D13" s="13">
        <v>0.63480182379335903</v>
      </c>
      <c r="E13" s="13">
        <v>0.778987999134791</v>
      </c>
      <c r="F13" s="13">
        <v>0.74688334435644899</v>
      </c>
      <c r="G13" s="13">
        <v>0.68869065890375802</v>
      </c>
      <c r="H13" s="13">
        <v>7.1536527006952594E-2</v>
      </c>
      <c r="I13" s="13">
        <v>0.46267898825062898</v>
      </c>
      <c r="J13" s="13">
        <v>0.78024475505185797</v>
      </c>
      <c r="K13" s="13">
        <v>-0.51258425336487701</v>
      </c>
      <c r="L13" s="13">
        <v>-3.6824508659031599E-2</v>
      </c>
      <c r="M13" s="13">
        <v>0.13142123200105801</v>
      </c>
      <c r="N13" s="13">
        <v>-0.55423287549178002</v>
      </c>
      <c r="O13" s="13">
        <v>0.61127604670493396</v>
      </c>
      <c r="P13" s="13">
        <v>0.57106478381098902</v>
      </c>
      <c r="Q13" s="13">
        <v>0.243977975100515</v>
      </c>
      <c r="R13" s="13">
        <v>0.21546478684143</v>
      </c>
      <c r="S13" s="13">
        <v>0.64543725549986897</v>
      </c>
      <c r="T13" s="13">
        <v>-0.19978515384962001</v>
      </c>
      <c r="U13" s="13">
        <v>0.87920074298319795</v>
      </c>
      <c r="V13" s="13">
        <v>0.885443021668328</v>
      </c>
      <c r="W13" s="13">
        <v>-0.60042460168408895</v>
      </c>
      <c r="X13" s="13">
        <v>0.74887927478762795</v>
      </c>
      <c r="Y13" s="13">
        <v>0.678192862494577</v>
      </c>
      <c r="Z13" s="13">
        <v>0.40921845290443598</v>
      </c>
      <c r="AA13" s="13">
        <v>0.64709742577652096</v>
      </c>
      <c r="AB13" s="13">
        <v>0.64089693739834896</v>
      </c>
      <c r="AC13" s="13">
        <v>0.64089693739834896</v>
      </c>
      <c r="AD13" s="13">
        <v>-0.17780103994490701</v>
      </c>
      <c r="AE13" s="13">
        <v>-0.13023761126397401</v>
      </c>
    </row>
    <row r="14" spans="1:31" s="6" customFormat="1" ht="20.100000000000001" customHeight="1" x14ac:dyDescent="0.25">
      <c r="A14" s="6" t="s">
        <v>21</v>
      </c>
      <c r="B14" s="13">
        <v>0.88846681984354803</v>
      </c>
      <c r="C14" s="13">
        <v>0.72159947000810198</v>
      </c>
      <c r="D14" s="13">
        <v>0.66680347839173204</v>
      </c>
      <c r="E14" s="13">
        <v>0.82794925080222403</v>
      </c>
      <c r="F14" s="13">
        <v>0.915108886528745</v>
      </c>
      <c r="G14" s="13">
        <v>0.79917459861111295</v>
      </c>
      <c r="H14" s="13">
        <v>0.22803058273871499</v>
      </c>
      <c r="I14" s="13">
        <v>0.687152098490309</v>
      </c>
      <c r="J14" s="13">
        <v>0.91252045548609295</v>
      </c>
      <c r="K14" s="13">
        <v>-0.58509219258296297</v>
      </c>
      <c r="L14" s="13">
        <v>4.5308522379483599E-3</v>
      </c>
      <c r="M14" s="13">
        <v>0.40223824417353399</v>
      </c>
      <c r="N14" s="13">
        <v>-0.67669380698314796</v>
      </c>
      <c r="O14" s="13">
        <v>0.79939469092259297</v>
      </c>
      <c r="P14" s="13">
        <v>0.77934188324040299</v>
      </c>
      <c r="Q14" s="13">
        <v>0.52907206909878601</v>
      </c>
      <c r="R14" s="13">
        <v>0.47064454704706199</v>
      </c>
      <c r="S14" s="13">
        <v>0.76467919475719603</v>
      </c>
      <c r="T14" s="13">
        <v>-0.34369218273353402</v>
      </c>
      <c r="U14" s="13">
        <v>0.92224236392378001</v>
      </c>
      <c r="V14" s="13">
        <v>0.95021502793551604</v>
      </c>
      <c r="W14" s="13">
        <v>-0.64211440207316595</v>
      </c>
      <c r="X14" s="13">
        <v>0.83708470185439598</v>
      </c>
      <c r="Y14" s="13">
        <v>0.85468772096632395</v>
      </c>
      <c r="Z14" s="13">
        <v>0.54591788327416402</v>
      </c>
      <c r="AA14" s="13">
        <v>0.68234897447727205</v>
      </c>
      <c r="AB14" s="13">
        <v>0.76279729458326495</v>
      </c>
      <c r="AC14" s="13">
        <v>0.76279729458326495</v>
      </c>
      <c r="AD14" s="13">
        <v>-0.30331383324183098</v>
      </c>
      <c r="AE14" s="13">
        <v>-0.23654983276345701</v>
      </c>
    </row>
    <row r="15" spans="1:31" s="6" customFormat="1" ht="20.100000000000001" customHeight="1" x14ac:dyDescent="0.25">
      <c r="A15" s="6" t="s">
        <v>22</v>
      </c>
      <c r="B15" s="13">
        <v>0.88145676585241695</v>
      </c>
      <c r="C15" s="13">
        <v>0.76462841495410006</v>
      </c>
      <c r="D15" s="13">
        <v>0.61508186381347896</v>
      </c>
      <c r="E15" s="13">
        <v>0.77909671906662703</v>
      </c>
      <c r="F15" s="13">
        <v>0.90319879787622404</v>
      </c>
      <c r="G15" s="13">
        <v>0.75952554286701301</v>
      </c>
      <c r="H15" s="13">
        <v>0.22903647037139199</v>
      </c>
      <c r="I15" s="13">
        <v>0.66324804025595196</v>
      </c>
      <c r="J15" s="13">
        <v>0.89801474293552597</v>
      </c>
      <c r="K15" s="13">
        <v>-0.57943222831596397</v>
      </c>
      <c r="L15" s="13">
        <v>-1.51749320052418E-2</v>
      </c>
      <c r="M15" s="13">
        <v>0.50061800523342304</v>
      </c>
      <c r="N15" s="13">
        <v>-0.66134688676252396</v>
      </c>
      <c r="O15" s="13">
        <v>0.76239348695861098</v>
      </c>
      <c r="P15" s="13">
        <v>0.76789117859993095</v>
      </c>
      <c r="Q15" s="13">
        <v>0.57837479315500695</v>
      </c>
      <c r="R15" s="13">
        <v>0.49839698312779102</v>
      </c>
      <c r="S15" s="13">
        <v>0.74874692791757103</v>
      </c>
      <c r="T15" s="13">
        <v>-0.39690219576019398</v>
      </c>
      <c r="U15" s="13">
        <v>0.90318849033161697</v>
      </c>
      <c r="V15" s="13">
        <v>0.94842680467934704</v>
      </c>
      <c r="W15" s="13">
        <v>-0.65282500212191596</v>
      </c>
      <c r="X15" s="13">
        <v>0.81698793721687002</v>
      </c>
      <c r="Y15" s="13">
        <v>0.85654526098777795</v>
      </c>
      <c r="Z15" s="13">
        <v>0.580234357247431</v>
      </c>
      <c r="AA15" s="13">
        <v>0.64438039007286296</v>
      </c>
      <c r="AB15" s="13">
        <v>0.77918655228093003</v>
      </c>
      <c r="AC15" s="13">
        <v>0.77918655228093003</v>
      </c>
      <c r="AD15" s="13">
        <v>-0.34975428065797298</v>
      </c>
      <c r="AE15" s="13">
        <v>-0.27167816338440198</v>
      </c>
    </row>
    <row r="16" spans="1:31" s="6" customFormat="1" ht="20.100000000000001" customHeight="1" x14ac:dyDescent="0.25">
      <c r="A16" s="6" t="s">
        <v>23</v>
      </c>
      <c r="B16" s="13">
        <v>0.861321755238736</v>
      </c>
      <c r="C16" s="13">
        <v>0.66579102831753001</v>
      </c>
      <c r="D16" s="13">
        <v>0.68865784484841197</v>
      </c>
      <c r="E16" s="13">
        <v>0.84423302406162204</v>
      </c>
      <c r="F16" s="13">
        <v>0.89372567910900602</v>
      </c>
      <c r="G16" s="13">
        <v>0.81409866543359999</v>
      </c>
      <c r="H16" s="13">
        <v>0.167248315276399</v>
      </c>
      <c r="I16" s="13">
        <v>0.63470532269125102</v>
      </c>
      <c r="J16" s="13">
        <v>0.89239213327510403</v>
      </c>
      <c r="K16" s="13">
        <v>-0.57506380411956903</v>
      </c>
      <c r="L16" s="13">
        <v>1.33352014313654E-2</v>
      </c>
      <c r="M16" s="13">
        <v>0.34329191455040198</v>
      </c>
      <c r="N16" s="13">
        <v>-0.64225815386614904</v>
      </c>
      <c r="O16" s="13">
        <v>0.76015664541740102</v>
      </c>
      <c r="P16" s="13">
        <v>0.72809981636601695</v>
      </c>
      <c r="Q16" s="13">
        <v>0.452360529532987</v>
      </c>
      <c r="R16" s="13">
        <v>0.40336480206701902</v>
      </c>
      <c r="S16" s="13">
        <v>0.75449055846116597</v>
      </c>
      <c r="T16" s="13">
        <v>-0.276381051863337</v>
      </c>
      <c r="U16" s="13">
        <v>0.93310670920995997</v>
      </c>
      <c r="V16" s="13">
        <v>0.93613557832961203</v>
      </c>
      <c r="W16" s="13">
        <v>-0.657752444072636</v>
      </c>
      <c r="X16" s="13">
        <v>0.86120406610372602</v>
      </c>
      <c r="Y16" s="13">
        <v>0.81024949496016796</v>
      </c>
      <c r="Z16" s="13">
        <v>0.50404763978696898</v>
      </c>
      <c r="AA16" s="13">
        <v>0.67700947057780403</v>
      </c>
      <c r="AB16" s="13">
        <v>0.68915396279277397</v>
      </c>
      <c r="AC16" s="13">
        <v>0.68915396279277397</v>
      </c>
      <c r="AD16" s="13">
        <v>-0.24052963524442</v>
      </c>
      <c r="AE16" s="13">
        <v>-0.17988256384519799</v>
      </c>
    </row>
    <row r="17" spans="1:31" s="6" customFormat="1" ht="20.100000000000001" customHeight="1" x14ac:dyDescent="0.25">
      <c r="A17" s="6" t="s">
        <v>24</v>
      </c>
      <c r="B17" s="13">
        <v>0.87179146156347598</v>
      </c>
      <c r="C17" s="13">
        <v>0.68646040562245902</v>
      </c>
      <c r="D17" s="13">
        <v>0.65394581888385594</v>
      </c>
      <c r="E17" s="13">
        <v>0.82754126233291903</v>
      </c>
      <c r="F17" s="13">
        <v>0.90688807588555798</v>
      </c>
      <c r="G17" s="13">
        <v>0.79138695081506305</v>
      </c>
      <c r="H17" s="13">
        <v>0.22261542908325399</v>
      </c>
      <c r="I17" s="13">
        <v>0.67336285353709602</v>
      </c>
      <c r="J17" s="13">
        <v>0.88940107216817499</v>
      </c>
      <c r="K17" s="13">
        <v>-0.61237103491601597</v>
      </c>
      <c r="L17" s="13">
        <v>-3.65837024953874E-2</v>
      </c>
      <c r="M17" s="13">
        <v>0.37521712180327899</v>
      </c>
      <c r="N17" s="13">
        <v>-0.68575619258967002</v>
      </c>
      <c r="O17" s="13">
        <v>0.807630874312118</v>
      </c>
      <c r="P17" s="13">
        <v>0.78237253864359002</v>
      </c>
      <c r="Q17" s="13">
        <v>0.50750788590795703</v>
      </c>
      <c r="R17" s="13">
        <v>0.46392325493708197</v>
      </c>
      <c r="S17" s="13">
        <v>0.74614695748917104</v>
      </c>
      <c r="T17" s="13">
        <v>-0.36352339807728601</v>
      </c>
      <c r="U17" s="13">
        <v>0.92325056029635</v>
      </c>
      <c r="V17" s="13">
        <v>0.94058170677687103</v>
      </c>
      <c r="W17" s="13">
        <v>-0.630045527285931</v>
      </c>
      <c r="X17" s="13">
        <v>0.84261033346052505</v>
      </c>
      <c r="Y17" s="13">
        <v>0.866524616441261</v>
      </c>
      <c r="Z17" s="13">
        <v>0.44984485757362602</v>
      </c>
      <c r="AA17" s="13">
        <v>0.62012128314537895</v>
      </c>
      <c r="AB17" s="13">
        <v>0.68912671028424699</v>
      </c>
      <c r="AC17" s="13">
        <v>0.68912671028424699</v>
      </c>
      <c r="AD17" s="13">
        <v>-0.32904051147881802</v>
      </c>
      <c r="AE17" s="13">
        <v>-0.25849356537860602</v>
      </c>
    </row>
    <row r="18" spans="1:31" s="6" customFormat="1" ht="20.100000000000001" customHeight="1" x14ac:dyDescent="0.25">
      <c r="A18" s="6" t="s">
        <v>25</v>
      </c>
      <c r="B18" s="13">
        <v>0.87149081568226805</v>
      </c>
      <c r="C18" s="13">
        <v>0.70531110180560697</v>
      </c>
      <c r="D18" s="13">
        <v>0.69346412332095098</v>
      </c>
      <c r="E18" s="13">
        <v>0.84339893385957498</v>
      </c>
      <c r="F18" s="13">
        <v>0.91846144936546203</v>
      </c>
      <c r="G18" s="13">
        <v>0.80253618341282895</v>
      </c>
      <c r="H18" s="13">
        <v>0.18410518909524001</v>
      </c>
      <c r="I18" s="13">
        <v>0.64993338463547201</v>
      </c>
      <c r="J18" s="13">
        <v>0.89920681702455896</v>
      </c>
      <c r="K18" s="13">
        <v>-0.58781261058897105</v>
      </c>
      <c r="L18" s="13">
        <v>-8.3258395454968298E-3</v>
      </c>
      <c r="M18" s="13">
        <v>0.41768707973428798</v>
      </c>
      <c r="N18" s="13">
        <v>-0.65313876325512399</v>
      </c>
      <c r="O18" s="13">
        <v>0.77531896882408202</v>
      </c>
      <c r="P18" s="13">
        <v>0.75867363656362397</v>
      </c>
      <c r="Q18" s="13">
        <v>0.50043925997767102</v>
      </c>
      <c r="R18" s="13">
        <v>0.44481224934278202</v>
      </c>
      <c r="S18" s="13">
        <v>0.76176589626239299</v>
      </c>
      <c r="T18" s="13">
        <v>-0.32330726586886999</v>
      </c>
      <c r="U18" s="13">
        <v>0.94574123782842601</v>
      </c>
      <c r="V18" s="13">
        <v>0.96391771516985703</v>
      </c>
      <c r="W18" s="13">
        <v>-0.67255030913298197</v>
      </c>
      <c r="X18" s="13">
        <v>0.863864487225661</v>
      </c>
      <c r="Y18" s="13">
        <v>0.85410031006781395</v>
      </c>
      <c r="Z18" s="13">
        <v>0.53393354814231297</v>
      </c>
      <c r="AA18" s="13">
        <v>0.660327052191789</v>
      </c>
      <c r="AB18" s="13">
        <v>0.74941390416494802</v>
      </c>
      <c r="AC18" s="13">
        <v>0.74941390416494802</v>
      </c>
      <c r="AD18" s="13">
        <v>-0.27639952388543299</v>
      </c>
      <c r="AE18" s="13">
        <v>-0.21530633871917801</v>
      </c>
    </row>
    <row r="19" spans="1:31" s="6" customFormat="1" ht="20.100000000000001" customHeight="1" x14ac:dyDescent="0.25">
      <c r="A19" s="6" t="s">
        <v>26</v>
      </c>
      <c r="B19" s="13">
        <v>-0.56265033300061895</v>
      </c>
      <c r="C19" s="13">
        <v>-0.28501739429171102</v>
      </c>
      <c r="D19" s="13">
        <v>-0.47733887331855401</v>
      </c>
      <c r="E19" s="13">
        <v>-0.66270081003030301</v>
      </c>
      <c r="F19" s="13">
        <v>-0.61579461425007298</v>
      </c>
      <c r="G19" s="13">
        <v>-0.53540762626987803</v>
      </c>
      <c r="H19" s="13">
        <v>-0.24241491699325601</v>
      </c>
      <c r="I19" s="13">
        <v>-0.52614112452452599</v>
      </c>
      <c r="J19" s="13">
        <v>-0.57211837289360201</v>
      </c>
      <c r="K19" s="13">
        <v>0.56051686294015501</v>
      </c>
      <c r="L19" s="13">
        <v>0.20769900629171101</v>
      </c>
      <c r="M19" s="13">
        <v>-4.1323850867603699E-2</v>
      </c>
      <c r="N19" s="13">
        <v>0.51051337073611902</v>
      </c>
      <c r="O19" s="13">
        <v>-0.69174405921332405</v>
      </c>
      <c r="P19" s="13">
        <v>-0.63314381436988998</v>
      </c>
      <c r="Q19" s="13">
        <v>-0.22038650166550799</v>
      </c>
      <c r="R19" s="13">
        <v>-0.33089155484947302</v>
      </c>
      <c r="S19" s="13">
        <v>-0.45741118083436799</v>
      </c>
      <c r="T19" s="13">
        <v>0.32874385412391699</v>
      </c>
      <c r="U19" s="13">
        <v>-0.642311018059324</v>
      </c>
      <c r="V19" s="13">
        <v>-0.60143456956195196</v>
      </c>
      <c r="W19" s="13">
        <v>0.31524108260007599</v>
      </c>
      <c r="X19" s="13">
        <v>-0.55451271918973999</v>
      </c>
      <c r="Y19" s="13">
        <v>-0.67811710526226399</v>
      </c>
      <c r="Z19" s="13">
        <v>0.10371193431870999</v>
      </c>
      <c r="AA19" s="13">
        <v>-0.356128785148006</v>
      </c>
      <c r="AB19" s="13">
        <v>-0.395062911151915</v>
      </c>
      <c r="AC19" s="13">
        <v>-0.395062911151915</v>
      </c>
      <c r="AD19" s="13">
        <v>0.37455335597748501</v>
      </c>
      <c r="AE19" s="13">
        <v>0.35146644865805199</v>
      </c>
    </row>
    <row r="20" spans="1:31" s="6" customFormat="1" ht="20.100000000000001" customHeight="1" x14ac:dyDescent="0.25">
      <c r="A20" s="6" t="s">
        <v>27</v>
      </c>
      <c r="B20" s="13">
        <v>-0.77213165914898696</v>
      </c>
      <c r="C20" s="13">
        <v>-0.56008400268716596</v>
      </c>
      <c r="D20" s="13">
        <v>-0.52853143634605704</v>
      </c>
      <c r="E20" s="13">
        <v>-0.73305467697177495</v>
      </c>
      <c r="F20" s="13">
        <v>-0.80973379831582104</v>
      </c>
      <c r="G20" s="13">
        <v>-0.67806481750907299</v>
      </c>
      <c r="H20" s="13">
        <v>-0.36155363822825098</v>
      </c>
      <c r="I20" s="13">
        <v>-0.69748145903951397</v>
      </c>
      <c r="J20" s="13">
        <v>-0.76105377559588006</v>
      </c>
      <c r="K20" s="13">
        <v>0.59930403339216298</v>
      </c>
      <c r="L20" s="13">
        <v>0.14452589833758001</v>
      </c>
      <c r="M20" s="13">
        <v>-0.33771447559068402</v>
      </c>
      <c r="N20" s="13">
        <v>0.68483472810207302</v>
      </c>
      <c r="O20" s="13">
        <v>-0.83623531583844202</v>
      </c>
      <c r="P20" s="13">
        <v>-0.81682686040239105</v>
      </c>
      <c r="Q20" s="13">
        <v>-0.48188470586137899</v>
      </c>
      <c r="R20" s="13">
        <v>-0.52639594440509396</v>
      </c>
      <c r="S20" s="13">
        <v>-0.63576435500539097</v>
      </c>
      <c r="T20" s="13">
        <v>0.45193236811836901</v>
      </c>
      <c r="U20" s="13">
        <v>-0.76619712902010295</v>
      </c>
      <c r="V20" s="13">
        <v>-0.76744502888756705</v>
      </c>
      <c r="W20" s="13">
        <v>0.50051858699640195</v>
      </c>
      <c r="X20" s="13">
        <v>-0.65194675597362395</v>
      </c>
      <c r="Y20" s="13">
        <v>-0.81273125837757598</v>
      </c>
      <c r="Z20" s="13">
        <v>-0.158429782546503</v>
      </c>
      <c r="AA20" s="13">
        <v>-0.42611569574216102</v>
      </c>
      <c r="AB20" s="13">
        <v>-0.49675085434135902</v>
      </c>
      <c r="AC20" s="13">
        <v>-0.49675085434135902</v>
      </c>
      <c r="AD20" s="13">
        <v>0.460728848546475</v>
      </c>
      <c r="AE20" s="13">
        <v>0.37780871977530001</v>
      </c>
    </row>
    <row r="21" spans="1:31" s="6" customFormat="1" ht="20.100000000000001" customHeight="1" x14ac:dyDescent="0.25">
      <c r="A21" s="6" t="s">
        <v>28</v>
      </c>
      <c r="B21" s="13">
        <v>0.118926711500281</v>
      </c>
      <c r="C21" s="13">
        <v>0.42666211302271101</v>
      </c>
      <c r="D21" s="13">
        <v>-0.40271717774664501</v>
      </c>
      <c r="E21" s="13">
        <v>-0.319191596855115</v>
      </c>
      <c r="F21" s="13">
        <v>-6.17573922804346E-2</v>
      </c>
      <c r="G21" s="13">
        <v>-0.19061943568294701</v>
      </c>
      <c r="H21" s="13">
        <v>0.50365578860306304</v>
      </c>
      <c r="I21" s="13">
        <v>0.231428667956497</v>
      </c>
      <c r="J21" s="13">
        <v>9.2907638376527497E-3</v>
      </c>
      <c r="K21" s="13">
        <v>0.191177829522508</v>
      </c>
      <c r="L21" s="13">
        <v>0.14506875683126599</v>
      </c>
      <c r="M21" s="13">
        <v>0.55858591997809004</v>
      </c>
      <c r="N21" s="13">
        <v>0.12787904165328701</v>
      </c>
      <c r="O21" s="13">
        <v>3.0371294044891899E-2</v>
      </c>
      <c r="P21" s="13">
        <v>0.156479184776738</v>
      </c>
      <c r="Q21" s="13">
        <v>0.583344719426101</v>
      </c>
      <c r="R21" s="13">
        <v>0.50349183668502295</v>
      </c>
      <c r="S21" s="13">
        <v>-1.79095002819856E-2</v>
      </c>
      <c r="T21" s="13">
        <v>-0.35331104494195797</v>
      </c>
      <c r="U21" s="13">
        <v>-0.23777625061636801</v>
      </c>
      <c r="V21" s="13">
        <v>-8.7175637530356398E-2</v>
      </c>
      <c r="W21" s="13">
        <v>0.14608197028095199</v>
      </c>
      <c r="X21" s="13">
        <v>-0.19431767039547801</v>
      </c>
      <c r="Y21" s="13">
        <v>6.6678566122875801E-2</v>
      </c>
      <c r="Z21" s="13">
        <v>0.227826569847629</v>
      </c>
      <c r="AA21" s="13">
        <v>-0.15409694657099701</v>
      </c>
      <c r="AB21" s="13">
        <v>0.330348224078647</v>
      </c>
      <c r="AC21" s="13">
        <v>0.330348224078647</v>
      </c>
      <c r="AD21" s="13">
        <v>-0.36445207053705198</v>
      </c>
      <c r="AE21" s="13">
        <v>-0.336576421009048</v>
      </c>
    </row>
    <row r="22" spans="1:31" s="6" customFormat="1" ht="20.100000000000001" customHeight="1" x14ac:dyDescent="0.25">
      <c r="A22" s="6" t="s">
        <v>29</v>
      </c>
      <c r="B22" s="13">
        <v>-0.68959089847803201</v>
      </c>
      <c r="C22" s="13">
        <v>-0.44642044129846598</v>
      </c>
      <c r="D22" s="13">
        <v>-0.60741584681400496</v>
      </c>
      <c r="E22" s="13">
        <v>-0.76750243077801505</v>
      </c>
      <c r="F22" s="13">
        <v>-0.76760981283386298</v>
      </c>
      <c r="G22" s="13">
        <v>-0.67854065110653805</v>
      </c>
      <c r="H22" s="13">
        <v>-0.225967481591447</v>
      </c>
      <c r="I22" s="13">
        <v>-0.59328939529918501</v>
      </c>
      <c r="J22" s="13">
        <v>-0.72195299385641398</v>
      </c>
      <c r="K22" s="13">
        <v>0.58216025855027698</v>
      </c>
      <c r="L22" s="13">
        <v>0.14068767851427999</v>
      </c>
      <c r="M22" s="13">
        <v>-0.18447738234137101</v>
      </c>
      <c r="N22" s="13">
        <v>0.57390725738939297</v>
      </c>
      <c r="O22" s="13">
        <v>-0.75250444550372397</v>
      </c>
      <c r="P22" s="13">
        <v>-0.71035940388983099</v>
      </c>
      <c r="Q22" s="13">
        <v>-0.31705652584831401</v>
      </c>
      <c r="R22" s="13">
        <v>-0.37216458347319098</v>
      </c>
      <c r="S22" s="13">
        <v>-0.60386637726361003</v>
      </c>
      <c r="T22" s="13">
        <v>0.295140364374396</v>
      </c>
      <c r="U22" s="13">
        <v>-0.79202769944368601</v>
      </c>
      <c r="V22" s="13">
        <v>-0.76242939708269197</v>
      </c>
      <c r="W22" s="13">
        <v>0.55130237603725896</v>
      </c>
      <c r="X22" s="13">
        <v>-0.71695535821310097</v>
      </c>
      <c r="Y22" s="13">
        <v>-0.77491480063600904</v>
      </c>
      <c r="Z22" s="13">
        <v>-0.142672101644501</v>
      </c>
      <c r="AA22" s="13">
        <v>-0.48273035750509702</v>
      </c>
      <c r="AB22" s="13">
        <v>-0.46327904693045002</v>
      </c>
      <c r="AC22" s="13">
        <v>-0.46327904693045002</v>
      </c>
      <c r="AD22" s="13">
        <v>0.30427722564840998</v>
      </c>
      <c r="AE22" s="13">
        <v>0.27136452384972098</v>
      </c>
    </row>
    <row r="23" spans="1:31" s="6" customFormat="1" ht="20.100000000000001" customHeight="1" x14ac:dyDescent="0.25">
      <c r="A23" s="6" t="s">
        <v>30</v>
      </c>
      <c r="B23" s="13">
        <v>-0.19486132202367301</v>
      </c>
      <c r="C23" s="13">
        <v>-0.20704366678313299</v>
      </c>
      <c r="D23" s="13">
        <v>-9.9165430797998694E-2</v>
      </c>
      <c r="E23" s="13">
        <v>-0.26453383958013499</v>
      </c>
      <c r="F23" s="13">
        <v>-0.24921142337067001</v>
      </c>
      <c r="G23" s="13">
        <v>-0.232620395463082</v>
      </c>
      <c r="H23" s="13">
        <v>-9.3681521957889896E-2</v>
      </c>
      <c r="I23" s="13">
        <v>-0.20040704355224701</v>
      </c>
      <c r="J23" s="13">
        <v>-0.23420499054520499</v>
      </c>
      <c r="K23" s="13">
        <v>0.42627136432715401</v>
      </c>
      <c r="L23" s="13">
        <v>0.223330384778515</v>
      </c>
      <c r="M23" s="13">
        <v>-3.9449862160904001E-2</v>
      </c>
      <c r="N23" s="13">
        <v>0.56380388627616995</v>
      </c>
      <c r="O23" s="13">
        <v>-0.28851934659866901</v>
      </c>
      <c r="P23" s="13">
        <v>-0.27382040496110899</v>
      </c>
      <c r="Q23" s="13">
        <v>-0.100225204268502</v>
      </c>
      <c r="R23" s="13">
        <v>-0.104924788609968</v>
      </c>
      <c r="S23" s="13">
        <v>-0.152514584027091</v>
      </c>
      <c r="T23" s="13">
        <v>0.28545006259800199</v>
      </c>
      <c r="U23" s="13">
        <v>-0.26093605230150302</v>
      </c>
      <c r="V23" s="13">
        <v>-0.25097547072807802</v>
      </c>
      <c r="W23" s="13">
        <v>0.34728973878064801</v>
      </c>
      <c r="X23" s="13">
        <v>-0.27398794746409599</v>
      </c>
      <c r="Y23" s="13">
        <v>-0.32771800147597702</v>
      </c>
      <c r="Z23" s="13">
        <v>0.29589055737679498</v>
      </c>
      <c r="AA23" s="13">
        <v>0.10105494086217599</v>
      </c>
      <c r="AB23" s="13">
        <v>-8.3775342940124703E-2</v>
      </c>
      <c r="AC23" s="13">
        <v>-8.3775342940124703E-2</v>
      </c>
      <c r="AD23" s="13">
        <v>0.27178673215502203</v>
      </c>
      <c r="AE23" s="13">
        <v>0.215094383531692</v>
      </c>
    </row>
    <row r="24" spans="1:31" s="6" customFormat="1" ht="20.100000000000001" customHeight="1" x14ac:dyDescent="0.25">
      <c r="A24" s="6" t="s">
        <v>31</v>
      </c>
      <c r="B24" s="13">
        <v>-0.121356487305304</v>
      </c>
      <c r="C24" s="13">
        <v>-0.12750581828637</v>
      </c>
      <c r="D24" s="13">
        <v>-0.155700100810688</v>
      </c>
      <c r="E24" s="13">
        <v>-0.27098525790049199</v>
      </c>
      <c r="F24" s="13">
        <v>-0.25979677682722702</v>
      </c>
      <c r="G24" s="13">
        <v>-0.130016338701401</v>
      </c>
      <c r="H24" s="13">
        <v>0.11418475300924399</v>
      </c>
      <c r="I24" s="13">
        <v>-4.5449608942342699E-2</v>
      </c>
      <c r="J24" s="13">
        <v>-0.19742654098471399</v>
      </c>
      <c r="K24" s="13">
        <v>0.53550198970716101</v>
      </c>
      <c r="L24" s="13">
        <v>0.48115237230008101</v>
      </c>
      <c r="M24" s="13">
        <v>-4.0179537395620898E-2</v>
      </c>
      <c r="N24" s="13">
        <v>0.29260803387006601</v>
      </c>
      <c r="O24" s="13">
        <v>-0.197413157898541</v>
      </c>
      <c r="P24" s="13">
        <v>-0.19733857324370399</v>
      </c>
      <c r="Q24" s="13">
        <v>5.18531513661566E-4</v>
      </c>
      <c r="R24" s="13">
        <v>-2.5413109254392101E-2</v>
      </c>
      <c r="S24" s="13">
        <v>-4.0986215756066001E-2</v>
      </c>
      <c r="T24" s="13">
        <v>0.323485070557476</v>
      </c>
      <c r="U24" s="13">
        <v>-0.34154298755635498</v>
      </c>
      <c r="V24" s="13">
        <v>-0.31088282203685702</v>
      </c>
      <c r="W24" s="13">
        <v>0.29692359988852801</v>
      </c>
      <c r="X24" s="13">
        <v>-0.249166240788154</v>
      </c>
      <c r="Y24" s="13">
        <v>-0.40047152480738801</v>
      </c>
      <c r="Z24" s="13">
        <v>0.190527959148313</v>
      </c>
      <c r="AA24" s="13">
        <v>-3.5229820737144098E-2</v>
      </c>
      <c r="AB24" s="13">
        <v>-7.6340720255373806E-2</v>
      </c>
      <c r="AC24" s="13">
        <v>-7.6340720255373806E-2</v>
      </c>
      <c r="AD24" s="13">
        <v>0.29536896519838601</v>
      </c>
      <c r="AE24" s="13">
        <v>0.317868214355226</v>
      </c>
    </row>
    <row r="25" spans="1:31" s="6" customFormat="1" ht="20.100000000000001" customHeight="1" x14ac:dyDescent="0.25">
      <c r="A25" s="6" t="s">
        <v>32</v>
      </c>
      <c r="B25" s="13">
        <v>-0.33371444591684402</v>
      </c>
      <c r="C25" s="13">
        <v>-1.7501441970520801E-3</v>
      </c>
      <c r="D25" s="13">
        <v>-0.42397384807465099</v>
      </c>
      <c r="E25" s="13">
        <v>-0.507918933609116</v>
      </c>
      <c r="F25" s="13">
        <v>-0.35483367807124</v>
      </c>
      <c r="G25" s="13">
        <v>-0.37989334926838098</v>
      </c>
      <c r="H25" s="13">
        <v>-4.6073427889865799E-2</v>
      </c>
      <c r="I25" s="13">
        <v>-0.29749890090148901</v>
      </c>
      <c r="J25" s="13">
        <v>-0.383464441624359</v>
      </c>
      <c r="K25" s="13">
        <v>0.19705035173514801</v>
      </c>
      <c r="L25" s="13">
        <v>-6.0454623322049497E-2</v>
      </c>
      <c r="M25" s="13">
        <v>7.4960191674288496E-2</v>
      </c>
      <c r="N25" s="13">
        <v>0.131193627246314</v>
      </c>
      <c r="O25" s="13">
        <v>-0.35245891596191198</v>
      </c>
      <c r="P25" s="13">
        <v>-0.28574716708453202</v>
      </c>
      <c r="Q25" s="13">
        <v>0.121458166595404</v>
      </c>
      <c r="R25" s="13">
        <v>2.6313253549745301E-3</v>
      </c>
      <c r="S25" s="13">
        <v>-0.30751657255258202</v>
      </c>
      <c r="T25" s="13">
        <v>-6.8563685424862506E-2</v>
      </c>
      <c r="U25" s="13">
        <v>-0.43152903159691702</v>
      </c>
      <c r="V25" s="13">
        <v>-0.36653733906879699</v>
      </c>
      <c r="W25" s="13">
        <v>0.41348020392680401</v>
      </c>
      <c r="X25" s="13">
        <v>-0.440756900252121</v>
      </c>
      <c r="Y25" s="13">
        <v>-0.252703916296868</v>
      </c>
      <c r="Z25" s="13">
        <v>-2.4753747414801401E-2</v>
      </c>
      <c r="AA25" s="13">
        <v>-0.39355613087497499</v>
      </c>
      <c r="AB25" s="13">
        <v>-0.36172361851332702</v>
      </c>
      <c r="AC25" s="13">
        <v>-0.36172361851332702</v>
      </c>
      <c r="AD25" s="13">
        <v>8.9249207567881797E-4</v>
      </c>
      <c r="AE25" s="13">
        <v>3.3031561490381202E-2</v>
      </c>
    </row>
    <row r="26" spans="1:31" s="6" customFormat="1" ht="20.100000000000001" customHeight="1" x14ac:dyDescent="0.25">
      <c r="A26" s="6" t="s">
        <v>33</v>
      </c>
      <c r="B26" s="13">
        <v>-0.70077324260278695</v>
      </c>
      <c r="C26" s="13">
        <v>-0.38864461902626801</v>
      </c>
      <c r="D26" s="13">
        <v>-0.83074417634918596</v>
      </c>
      <c r="E26" s="13">
        <v>-0.90922106159629201</v>
      </c>
      <c r="F26" s="13">
        <v>-0.815581739696004</v>
      </c>
      <c r="G26" s="13">
        <v>-0.83107966084884899</v>
      </c>
      <c r="H26" s="13">
        <v>-4.2680493839224298E-3</v>
      </c>
      <c r="I26" s="13">
        <v>-0.51871266438535502</v>
      </c>
      <c r="J26" s="13">
        <v>-0.77941869021903798</v>
      </c>
      <c r="K26" s="13">
        <v>0.49290175986351797</v>
      </c>
      <c r="L26" s="13">
        <v>-5.4372759624503199E-2</v>
      </c>
      <c r="M26" s="13">
        <v>-2.52987140960312E-2</v>
      </c>
      <c r="N26" s="13">
        <v>0.59637390680343405</v>
      </c>
      <c r="O26" s="13">
        <v>-0.688716786766575</v>
      </c>
      <c r="P26" s="13">
        <v>-0.600227922972846</v>
      </c>
      <c r="Q26" s="13">
        <v>-0.14118278050230601</v>
      </c>
      <c r="R26" s="13">
        <v>-0.154016516155975</v>
      </c>
      <c r="S26" s="13">
        <v>-0.71171164599563597</v>
      </c>
      <c r="T26" s="13">
        <v>1.0842313355233901E-2</v>
      </c>
      <c r="U26" s="13">
        <v>-0.91096670215209996</v>
      </c>
      <c r="V26" s="13">
        <v>-0.84886495120386896</v>
      </c>
      <c r="W26" s="13">
        <v>0.72098888749354495</v>
      </c>
      <c r="X26" s="13">
        <v>-0.85480895802409396</v>
      </c>
      <c r="Y26" s="13">
        <v>-0.67410226147750396</v>
      </c>
      <c r="Z26" s="13">
        <v>-0.33305766031477002</v>
      </c>
      <c r="AA26" s="13">
        <v>-0.65308914633429005</v>
      </c>
      <c r="AB26" s="13">
        <v>-0.52663680880892005</v>
      </c>
      <c r="AC26" s="13">
        <v>-0.52663680880892005</v>
      </c>
      <c r="AD26" s="13">
        <v>-2.7917479585639199E-2</v>
      </c>
      <c r="AE26" s="13">
        <v>-5.4907629165057703E-2</v>
      </c>
    </row>
    <row r="27" spans="1:31" s="6" customFormat="1" ht="20.100000000000001" customHeight="1" x14ac:dyDescent="0.25">
      <c r="A27" s="6" t="s">
        <v>34</v>
      </c>
      <c r="B27" s="13">
        <v>-0.74525952417564301</v>
      </c>
      <c r="C27" s="13">
        <v>-0.43122673387860899</v>
      </c>
      <c r="D27" s="13">
        <v>-0.83251870419246099</v>
      </c>
      <c r="E27" s="13">
        <v>-0.92530386345723004</v>
      </c>
      <c r="F27" s="13">
        <v>-0.83830013552835003</v>
      </c>
      <c r="G27" s="13">
        <v>-0.85192317930667705</v>
      </c>
      <c r="H27" s="13">
        <v>-2.4384626333351301E-2</v>
      </c>
      <c r="I27" s="13">
        <v>-0.54715585570334002</v>
      </c>
      <c r="J27" s="13">
        <v>-0.82392106811745702</v>
      </c>
      <c r="K27" s="13">
        <v>0.51016225205329402</v>
      </c>
      <c r="L27" s="13">
        <v>-5.2149327435566203E-2</v>
      </c>
      <c r="M27" s="13">
        <v>-4.7875193117919802E-2</v>
      </c>
      <c r="N27" s="13">
        <v>0.60096965334660601</v>
      </c>
      <c r="O27" s="13">
        <v>-0.70504853567106995</v>
      </c>
      <c r="P27" s="13">
        <v>-0.62045324860136897</v>
      </c>
      <c r="Q27" s="13">
        <v>-0.16992615920780901</v>
      </c>
      <c r="R27" s="13">
        <v>-0.17691956766426001</v>
      </c>
      <c r="S27" s="13">
        <v>-0.72886396638554196</v>
      </c>
      <c r="T27" s="13">
        <v>3.6564647935505797E-2</v>
      </c>
      <c r="U27" s="13">
        <v>-0.93257155310741502</v>
      </c>
      <c r="V27" s="13">
        <v>-0.87366667845662405</v>
      </c>
      <c r="W27" s="13">
        <v>0.69954516439127901</v>
      </c>
      <c r="X27" s="13">
        <v>-0.84592023630091595</v>
      </c>
      <c r="Y27" s="13">
        <v>-0.66942573697695296</v>
      </c>
      <c r="Z27" s="13">
        <v>-0.40073254458977797</v>
      </c>
      <c r="AA27" s="13">
        <v>-0.72529829631654597</v>
      </c>
      <c r="AB27" s="13">
        <v>-0.56343368114231496</v>
      </c>
      <c r="AC27" s="13">
        <v>-0.56343368114231496</v>
      </c>
      <c r="AD27" s="13">
        <v>2.30151441057599E-3</v>
      </c>
      <c r="AE27" s="13">
        <v>-2.9449493642093101E-2</v>
      </c>
    </row>
    <row r="28" spans="1:31" s="6" customFormat="1" ht="20.100000000000001" customHeight="1" x14ac:dyDescent="0.25">
      <c r="A28" s="6" t="s">
        <v>35</v>
      </c>
      <c r="B28" s="13">
        <v>-5.5332861365321701E-2</v>
      </c>
      <c r="C28" s="13">
        <v>0.34527120663142202</v>
      </c>
      <c r="D28" s="13">
        <v>-0.54283037803379197</v>
      </c>
      <c r="E28" s="13">
        <v>-0.49487819159815699</v>
      </c>
      <c r="F28" s="13">
        <v>-0.22180962420810299</v>
      </c>
      <c r="G28" s="13">
        <v>-0.37826443869982801</v>
      </c>
      <c r="H28" s="13">
        <v>0.32806993175827098</v>
      </c>
      <c r="I28" s="13">
        <v>4.45863689513458E-4</v>
      </c>
      <c r="J28" s="13">
        <v>-0.157306922402664</v>
      </c>
      <c r="K28" s="13">
        <v>0.217948048790502</v>
      </c>
      <c r="L28" s="13">
        <v>4.4382436870328203E-2</v>
      </c>
      <c r="M28" s="13">
        <v>0.48676218641882701</v>
      </c>
      <c r="N28" s="13">
        <v>0.16270857932833799</v>
      </c>
      <c r="O28" s="13">
        <v>-0.17649115498735099</v>
      </c>
      <c r="P28" s="13">
        <v>-4.62234661721274E-2</v>
      </c>
      <c r="Q28" s="13">
        <v>0.43970909658926799</v>
      </c>
      <c r="R28" s="13">
        <v>0.35350384570104498</v>
      </c>
      <c r="S28" s="13">
        <v>-0.22454809726428401</v>
      </c>
      <c r="T28" s="13">
        <v>-0.369944289305009</v>
      </c>
      <c r="U28" s="13">
        <v>-0.33722468930453497</v>
      </c>
      <c r="V28" s="13">
        <v>-0.17126147589975499</v>
      </c>
      <c r="W28" s="13">
        <v>0.25617551595358301</v>
      </c>
      <c r="X28" s="13">
        <v>-0.36677406048289002</v>
      </c>
      <c r="Y28" s="13">
        <v>-6.6606014921691603E-2</v>
      </c>
      <c r="Z28" s="13">
        <v>0.221801479689505</v>
      </c>
      <c r="AA28" s="13">
        <v>-0.30113328209168699</v>
      </c>
      <c r="AB28" s="13">
        <v>0.13171339482162001</v>
      </c>
      <c r="AC28" s="13">
        <v>0.13171339482162001</v>
      </c>
      <c r="AD28" s="13">
        <v>-0.32213395461063798</v>
      </c>
      <c r="AE28" s="13">
        <v>-0.28135018184738703</v>
      </c>
    </row>
    <row r="29" spans="1:31" s="6" customFormat="1" ht="20.100000000000001" customHeight="1" x14ac:dyDescent="0.25">
      <c r="A29" s="6" t="s">
        <v>36</v>
      </c>
      <c r="B29" s="13">
        <v>-0.56789490079026606</v>
      </c>
      <c r="C29" s="13">
        <v>-0.50193045662723001</v>
      </c>
      <c r="D29" s="13">
        <v>-0.199202611006047</v>
      </c>
      <c r="E29" s="13">
        <v>-0.40588278267329098</v>
      </c>
      <c r="F29" s="13">
        <v>-0.52874309475130599</v>
      </c>
      <c r="G29" s="13">
        <v>-0.31491645853325201</v>
      </c>
      <c r="H29" s="13">
        <v>-0.39161213840651299</v>
      </c>
      <c r="I29" s="13">
        <v>-0.53542487447419296</v>
      </c>
      <c r="J29" s="13">
        <v>-0.51869262243835101</v>
      </c>
      <c r="K29" s="13">
        <v>0.50255773160438599</v>
      </c>
      <c r="L29" s="13">
        <v>0.225764398869155</v>
      </c>
      <c r="M29" s="13">
        <v>-0.42151221248439202</v>
      </c>
      <c r="N29" s="13">
        <v>0.25079962365432101</v>
      </c>
      <c r="O29" s="13">
        <v>-0.58634755181178699</v>
      </c>
      <c r="P29" s="13">
        <v>-0.60824555455879203</v>
      </c>
      <c r="Q29" s="13">
        <v>-0.48508506254443101</v>
      </c>
      <c r="R29" s="13">
        <v>-0.55922655767226104</v>
      </c>
      <c r="S29" s="13">
        <v>-0.30700183598660202</v>
      </c>
      <c r="T29" s="13">
        <v>0.51461347695606596</v>
      </c>
      <c r="U29" s="13">
        <v>-0.49447146618531801</v>
      </c>
      <c r="V29" s="13">
        <v>-0.54692335355106103</v>
      </c>
      <c r="W29" s="13">
        <v>0.31985394501247399</v>
      </c>
      <c r="X29" s="13">
        <v>-0.45185304269450599</v>
      </c>
      <c r="Y29" s="13">
        <v>-0.70450092520152097</v>
      </c>
      <c r="Z29" s="13">
        <v>-0.11117960099685199</v>
      </c>
      <c r="AA29" s="13">
        <v>-0.23691802951579399</v>
      </c>
      <c r="AB29" s="13">
        <v>-0.56036512229902602</v>
      </c>
      <c r="AC29" s="13">
        <v>-0.56036512229902602</v>
      </c>
      <c r="AD29" s="13">
        <v>0.55452326616339498</v>
      </c>
      <c r="AE29" s="13">
        <v>0.58427327616835101</v>
      </c>
    </row>
    <row r="30" spans="1:31" s="6" customFormat="1" ht="20.100000000000001" customHeight="1" x14ac:dyDescent="0.25">
      <c r="A30" s="6" t="s">
        <v>37</v>
      </c>
      <c r="B30" s="13">
        <v>-0.53856891630374304</v>
      </c>
      <c r="C30" s="13">
        <v>-0.40027976027915801</v>
      </c>
      <c r="D30" s="13">
        <v>-0.30047016471812399</v>
      </c>
      <c r="E30" s="13">
        <v>-0.47026041133047303</v>
      </c>
      <c r="F30" s="13">
        <v>-0.54835849077726095</v>
      </c>
      <c r="G30" s="13">
        <v>-0.41736187712269401</v>
      </c>
      <c r="H30" s="13">
        <v>-0.218040080292209</v>
      </c>
      <c r="I30" s="13">
        <v>-0.44149381606490701</v>
      </c>
      <c r="J30" s="13">
        <v>-0.53222263059483799</v>
      </c>
      <c r="K30" s="13">
        <v>0.54693292602742805</v>
      </c>
      <c r="L30" s="13">
        <v>0.25402883042663399</v>
      </c>
      <c r="M30" s="13">
        <v>-0.33430286772335799</v>
      </c>
      <c r="N30" s="13">
        <v>0.29684865506380698</v>
      </c>
      <c r="O30" s="13">
        <v>-0.53030889084551103</v>
      </c>
      <c r="P30" s="13">
        <v>-0.54009089505855701</v>
      </c>
      <c r="Q30" s="13">
        <v>-0.35444545114805698</v>
      </c>
      <c r="R30" s="13">
        <v>-0.39238550413842099</v>
      </c>
      <c r="S30" s="13">
        <v>-0.358145212616023</v>
      </c>
      <c r="T30" s="13">
        <v>0.36865215913771399</v>
      </c>
      <c r="U30" s="13">
        <v>-0.53803860210552701</v>
      </c>
      <c r="V30" s="13">
        <v>-0.52841912781761202</v>
      </c>
      <c r="W30" s="13">
        <v>0.37490357197237201</v>
      </c>
      <c r="X30" s="13">
        <v>-0.52359966171505201</v>
      </c>
      <c r="Y30" s="13">
        <v>-0.62024185651995001</v>
      </c>
      <c r="Z30" s="13">
        <v>-0.111453666297457</v>
      </c>
      <c r="AA30" s="13">
        <v>-0.32801254579893802</v>
      </c>
      <c r="AB30" s="13">
        <v>-0.29582034768330601</v>
      </c>
      <c r="AC30" s="13">
        <v>-0.29582034768330601</v>
      </c>
      <c r="AD30" s="13">
        <v>0.42309656183146099</v>
      </c>
      <c r="AE30" s="13">
        <v>0.42692856432505399</v>
      </c>
    </row>
    <row r="31" spans="1:31" s="6" customFormat="1" ht="20.100000000000001" customHeight="1" x14ac:dyDescent="0.25">
      <c r="A31" s="6" t="s">
        <v>38</v>
      </c>
      <c r="B31" s="13">
        <v>-0.32891465715407697</v>
      </c>
      <c r="C31" s="13">
        <v>-0.28028101968595398</v>
      </c>
      <c r="D31" s="13">
        <v>2.2600670201074501E-3</v>
      </c>
      <c r="E31" s="13">
        <v>-0.15351148019851299</v>
      </c>
      <c r="F31" s="13">
        <v>-0.224178308011798</v>
      </c>
      <c r="G31" s="13">
        <v>-0.11414739428916799</v>
      </c>
      <c r="H31" s="13">
        <v>-0.272178069111918</v>
      </c>
      <c r="I31" s="13">
        <v>-0.31584743940858001</v>
      </c>
      <c r="J31" s="13">
        <v>-0.30224767984904599</v>
      </c>
      <c r="K31" s="13">
        <v>0.33973172393053502</v>
      </c>
      <c r="L31" s="13">
        <v>0.17807178637426199</v>
      </c>
      <c r="M31" s="13">
        <v>-0.28973778078282603</v>
      </c>
      <c r="N31" s="13">
        <v>3.0054401181169099E-2</v>
      </c>
      <c r="O31" s="13">
        <v>-0.26612624009576902</v>
      </c>
      <c r="P31" s="13">
        <v>-0.300663354296272</v>
      </c>
      <c r="Q31" s="13">
        <v>-0.26660481991062801</v>
      </c>
      <c r="R31" s="13">
        <v>-0.31159508961701599</v>
      </c>
      <c r="S31" s="13">
        <v>-7.5123559499995204E-2</v>
      </c>
      <c r="T31" s="13">
        <v>0.31561588400947199</v>
      </c>
      <c r="U31" s="13">
        <v>-0.20036867709980999</v>
      </c>
      <c r="V31" s="13">
        <v>-0.24275915338433399</v>
      </c>
      <c r="W31" s="13">
        <v>0.145766026452297</v>
      </c>
      <c r="X31" s="13">
        <v>-0.233557350022773</v>
      </c>
      <c r="Y31" s="13">
        <v>-0.30678687650159298</v>
      </c>
      <c r="Z31" s="13">
        <v>-0.114004521465433</v>
      </c>
      <c r="AA31" s="13">
        <v>-0.217462891421836</v>
      </c>
      <c r="AB31" s="13">
        <v>-0.339617556390167</v>
      </c>
      <c r="AC31" s="13">
        <v>-0.339617556390167</v>
      </c>
      <c r="AD31" s="13">
        <v>0.41053830326199597</v>
      </c>
      <c r="AE31" s="13">
        <v>0.460651217257387</v>
      </c>
    </row>
    <row r="32" spans="1:31" s="6" customFormat="1" ht="20.100000000000001" customHeight="1" x14ac:dyDescent="0.25">
      <c r="A32" s="6" t="s">
        <v>39</v>
      </c>
      <c r="B32" s="13">
        <v>-0.62937470750893898</v>
      </c>
      <c r="C32" s="13">
        <v>-0.63873061091555206</v>
      </c>
      <c r="D32" s="13">
        <v>-0.21446395609525301</v>
      </c>
      <c r="E32" s="13">
        <v>-0.43463842369943201</v>
      </c>
      <c r="F32" s="13">
        <v>-0.605253790789123</v>
      </c>
      <c r="G32" s="13">
        <v>-0.39269898264625402</v>
      </c>
      <c r="H32" s="13">
        <v>-0.43331003010264402</v>
      </c>
      <c r="I32" s="13">
        <v>-0.57514749357563499</v>
      </c>
      <c r="J32" s="13">
        <v>-0.60009936536667996</v>
      </c>
      <c r="K32" s="13">
        <v>0.56495403506002595</v>
      </c>
      <c r="L32" s="13">
        <v>0.26551018821032801</v>
      </c>
      <c r="M32" s="13">
        <v>-0.54751365357406601</v>
      </c>
      <c r="N32" s="13">
        <v>0.46034514526981102</v>
      </c>
      <c r="O32" s="13">
        <v>-0.62311175571452404</v>
      </c>
      <c r="P32" s="13">
        <v>-0.68793473343562295</v>
      </c>
      <c r="Q32" s="13">
        <v>-0.60583122623933205</v>
      </c>
      <c r="R32" s="13">
        <v>-0.61860027745774804</v>
      </c>
      <c r="S32" s="13">
        <v>-0.42193107865825202</v>
      </c>
      <c r="T32" s="13">
        <v>0.59865342595742899</v>
      </c>
      <c r="U32" s="13">
        <v>-0.52914783296318901</v>
      </c>
      <c r="V32" s="13">
        <v>-0.59337097146462003</v>
      </c>
      <c r="W32" s="13">
        <v>0.40269402098288598</v>
      </c>
      <c r="X32" s="13">
        <v>-0.431902837941671</v>
      </c>
      <c r="Y32" s="13">
        <v>-0.72269418906838101</v>
      </c>
      <c r="Z32" s="13">
        <v>-0.19352728937893299</v>
      </c>
      <c r="AA32" s="13">
        <v>-0.27710612023332598</v>
      </c>
      <c r="AB32" s="13">
        <v>-0.52813940034512097</v>
      </c>
      <c r="AC32" s="13">
        <v>-0.52813940034512097</v>
      </c>
      <c r="AD32" s="13">
        <v>0.63088558179231102</v>
      </c>
      <c r="AE32" s="13">
        <v>0.58730471752292301</v>
      </c>
    </row>
    <row r="33" spans="1:31" s="6" customFormat="1" ht="20.100000000000001" customHeight="1" x14ac:dyDescent="0.25">
      <c r="A33" s="6" t="s">
        <v>40</v>
      </c>
      <c r="B33" s="13">
        <v>-0.491926480449833</v>
      </c>
      <c r="C33" s="13">
        <v>-0.33826258648156299</v>
      </c>
      <c r="D33" s="13">
        <v>-0.273596900347918</v>
      </c>
      <c r="E33" s="13">
        <v>-0.409647372949555</v>
      </c>
      <c r="F33" s="13">
        <v>-0.45682760807032002</v>
      </c>
      <c r="G33" s="13">
        <v>-0.411086116144809</v>
      </c>
      <c r="H33" s="13">
        <v>-0.35412740076770999</v>
      </c>
      <c r="I33" s="13">
        <v>-0.48621808394867599</v>
      </c>
      <c r="J33" s="13">
        <v>-0.472781338498167</v>
      </c>
      <c r="K33" s="13">
        <v>0.36996508597156902</v>
      </c>
      <c r="L33" s="13">
        <v>0.102339681536309</v>
      </c>
      <c r="M33" s="13">
        <v>-0.202231141752097</v>
      </c>
      <c r="N33" s="13">
        <v>0.34031272252002698</v>
      </c>
      <c r="O33" s="13">
        <v>-0.51894444500188597</v>
      </c>
      <c r="P33" s="13">
        <v>-0.52517749477263198</v>
      </c>
      <c r="Q33" s="13">
        <v>-0.33660615388482901</v>
      </c>
      <c r="R33" s="13">
        <v>-0.39323792840103899</v>
      </c>
      <c r="S33" s="13">
        <v>-0.38643557586117999</v>
      </c>
      <c r="T33" s="13">
        <v>0.251356820426552</v>
      </c>
      <c r="U33" s="13">
        <v>-0.396173636680337</v>
      </c>
      <c r="V33" s="13">
        <v>-0.40813002632406697</v>
      </c>
      <c r="W33" s="13">
        <v>0.34074921977752598</v>
      </c>
      <c r="X33" s="13">
        <v>-0.37795975704830398</v>
      </c>
      <c r="Y33" s="13">
        <v>-0.48013677634073298</v>
      </c>
      <c r="Z33" s="13">
        <v>-7.9217667570928199E-2</v>
      </c>
      <c r="AA33" s="13">
        <v>-0.317577971163095</v>
      </c>
      <c r="AB33" s="13">
        <v>-0.28815900134554701</v>
      </c>
      <c r="AC33" s="13">
        <v>-0.28815900134554701</v>
      </c>
      <c r="AD33" s="13">
        <v>0.34104871792075703</v>
      </c>
      <c r="AE33" s="13">
        <v>0.31067792753006601</v>
      </c>
    </row>
  </sheetData>
  <conditionalFormatting sqref="B4:AE33">
    <cfRule type="cellIs" dxfId="4" priority="1" operator="greaterThanOrEqual">
      <formula>0.7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168D-AB43-4C5B-B549-537CF835DF06}">
  <dimension ref="A1:CU37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10" sqref="C10"/>
    </sheetView>
  </sheetViews>
  <sheetFormatPr defaultColWidth="15.140625" defaultRowHeight="15" x14ac:dyDescent="0.25"/>
  <cols>
    <col min="1" max="1" width="21" customWidth="1"/>
    <col min="2" max="99" width="12.85546875" customWidth="1"/>
  </cols>
  <sheetData>
    <row r="1" spans="1:99" s="6" customFormat="1" ht="20.100000000000001" customHeight="1" x14ac:dyDescent="0.25">
      <c r="A1" s="9" t="s">
        <v>588</v>
      </c>
      <c r="B1" s="15"/>
    </row>
    <row r="2" spans="1:99" s="6" customFormat="1" ht="20.100000000000001" customHeight="1" x14ac:dyDescent="0.25">
      <c r="A2" s="14"/>
      <c r="B2" s="15"/>
    </row>
    <row r="3" spans="1:99" s="10" customFormat="1" ht="30" x14ac:dyDescent="0.25">
      <c r="A3" s="10" t="s">
        <v>592</v>
      </c>
      <c r="B3" s="10" t="s">
        <v>239</v>
      </c>
      <c r="C3" s="10" t="s">
        <v>240</v>
      </c>
      <c r="D3" s="10" t="s">
        <v>241</v>
      </c>
      <c r="E3" s="10" t="s">
        <v>242</v>
      </c>
      <c r="F3" s="10" t="s">
        <v>243</v>
      </c>
      <c r="G3" s="10" t="s">
        <v>244</v>
      </c>
      <c r="H3" s="10" t="s">
        <v>245</v>
      </c>
      <c r="I3" s="10" t="s">
        <v>246</v>
      </c>
      <c r="J3" s="10" t="s">
        <v>247</v>
      </c>
      <c r="K3" s="10" t="s">
        <v>248</v>
      </c>
      <c r="L3" s="10" t="s">
        <v>249</v>
      </c>
      <c r="M3" s="10" t="s">
        <v>250</v>
      </c>
      <c r="N3" s="10" t="s">
        <v>251</v>
      </c>
      <c r="O3" s="10" t="s">
        <v>252</v>
      </c>
      <c r="P3" s="10" t="s">
        <v>253</v>
      </c>
      <c r="Q3" s="10" t="s">
        <v>254</v>
      </c>
      <c r="R3" s="10" t="s">
        <v>255</v>
      </c>
      <c r="S3" s="10" t="s">
        <v>256</v>
      </c>
      <c r="T3" s="10" t="s">
        <v>257</v>
      </c>
      <c r="U3" s="10" t="s">
        <v>258</v>
      </c>
      <c r="V3" s="10" t="s">
        <v>259</v>
      </c>
      <c r="W3" s="10" t="s">
        <v>260</v>
      </c>
      <c r="X3" s="10" t="s">
        <v>261</v>
      </c>
      <c r="Y3" s="10" t="s">
        <v>262</v>
      </c>
      <c r="Z3" s="10" t="s">
        <v>263</v>
      </c>
      <c r="AA3" s="10" t="s">
        <v>264</v>
      </c>
      <c r="AB3" s="10" t="s">
        <v>265</v>
      </c>
      <c r="AC3" s="10" t="s">
        <v>266</v>
      </c>
      <c r="AD3" s="10" t="s">
        <v>267</v>
      </c>
      <c r="AE3" s="10" t="s">
        <v>268</v>
      </c>
      <c r="AF3" s="10" t="s">
        <v>269</v>
      </c>
      <c r="AG3" s="10" t="s">
        <v>270</v>
      </c>
      <c r="AH3" s="10" t="s">
        <v>271</v>
      </c>
      <c r="AI3" s="10" t="s">
        <v>272</v>
      </c>
      <c r="AJ3" s="10" t="s">
        <v>273</v>
      </c>
      <c r="AK3" s="10" t="s">
        <v>274</v>
      </c>
      <c r="AL3" s="10" t="s">
        <v>275</v>
      </c>
      <c r="AM3" s="10" t="s">
        <v>276</v>
      </c>
      <c r="AN3" s="10" t="s">
        <v>277</v>
      </c>
      <c r="AO3" s="10" t="s">
        <v>278</v>
      </c>
      <c r="AP3" s="10" t="s">
        <v>279</v>
      </c>
      <c r="AQ3" s="10" t="s">
        <v>280</v>
      </c>
      <c r="AR3" s="10" t="s">
        <v>281</v>
      </c>
      <c r="AS3" s="10" t="s">
        <v>282</v>
      </c>
      <c r="AT3" s="10" t="s">
        <v>283</v>
      </c>
      <c r="AU3" s="10" t="s">
        <v>284</v>
      </c>
      <c r="AV3" s="10" t="s">
        <v>285</v>
      </c>
      <c r="AW3" s="10" t="s">
        <v>286</v>
      </c>
      <c r="AX3" s="10" t="s">
        <v>287</v>
      </c>
      <c r="AY3" s="10" t="s">
        <v>288</v>
      </c>
      <c r="AZ3" s="10" t="s">
        <v>289</v>
      </c>
      <c r="BA3" s="10" t="s">
        <v>290</v>
      </c>
      <c r="BB3" s="10" t="s">
        <v>291</v>
      </c>
      <c r="BC3" s="10" t="s">
        <v>292</v>
      </c>
      <c r="BD3" s="10" t="s">
        <v>293</v>
      </c>
      <c r="BE3" s="10" t="s">
        <v>294</v>
      </c>
      <c r="BF3" s="10" t="s">
        <v>295</v>
      </c>
      <c r="BG3" s="10" t="s">
        <v>296</v>
      </c>
      <c r="BH3" s="10" t="s">
        <v>297</v>
      </c>
      <c r="BI3" s="10" t="s">
        <v>298</v>
      </c>
      <c r="BJ3" s="10" t="s">
        <v>299</v>
      </c>
      <c r="BK3" s="10" t="s">
        <v>300</v>
      </c>
      <c r="BL3" s="10" t="s">
        <v>301</v>
      </c>
      <c r="BM3" s="10" t="s">
        <v>302</v>
      </c>
      <c r="BN3" s="10" t="s">
        <v>303</v>
      </c>
      <c r="BO3" s="10" t="s">
        <v>304</v>
      </c>
      <c r="BP3" s="10" t="s">
        <v>305</v>
      </c>
      <c r="BQ3" s="10" t="s">
        <v>306</v>
      </c>
      <c r="BR3" s="10" t="s">
        <v>307</v>
      </c>
      <c r="BS3" s="10" t="s">
        <v>308</v>
      </c>
      <c r="BT3" s="10" t="s">
        <v>309</v>
      </c>
      <c r="BU3" s="10" t="s">
        <v>310</v>
      </c>
      <c r="BV3" s="10" t="s">
        <v>311</v>
      </c>
      <c r="BW3" s="10" t="s">
        <v>312</v>
      </c>
      <c r="BX3" s="10" t="s">
        <v>313</v>
      </c>
      <c r="BY3" s="10" t="s">
        <v>314</v>
      </c>
      <c r="BZ3" s="10" t="s">
        <v>315</v>
      </c>
      <c r="CA3" s="10" t="s">
        <v>316</v>
      </c>
      <c r="CB3" s="10" t="s">
        <v>317</v>
      </c>
      <c r="CC3" s="10" t="s">
        <v>318</v>
      </c>
      <c r="CD3" s="10" t="s">
        <v>319</v>
      </c>
      <c r="CE3" s="10" t="s">
        <v>320</v>
      </c>
      <c r="CF3" s="10" t="s">
        <v>321</v>
      </c>
      <c r="CG3" s="10" t="s">
        <v>322</v>
      </c>
      <c r="CH3" s="10" t="s">
        <v>323</v>
      </c>
      <c r="CI3" s="10" t="s">
        <v>324</v>
      </c>
      <c r="CJ3" s="10" t="s">
        <v>325</v>
      </c>
      <c r="CK3" s="10" t="s">
        <v>326</v>
      </c>
      <c r="CL3" s="10" t="s">
        <v>327</v>
      </c>
      <c r="CM3" s="10" t="s">
        <v>328</v>
      </c>
      <c r="CN3" s="10" t="s">
        <v>329</v>
      </c>
      <c r="CO3" s="10" t="s">
        <v>330</v>
      </c>
      <c r="CP3" s="10" t="s">
        <v>331</v>
      </c>
      <c r="CQ3" s="10" t="s">
        <v>332</v>
      </c>
      <c r="CR3" s="10" t="s">
        <v>333</v>
      </c>
      <c r="CS3" s="10" t="s">
        <v>334</v>
      </c>
      <c r="CT3" s="10" t="s">
        <v>335</v>
      </c>
      <c r="CU3" s="10" t="s">
        <v>336</v>
      </c>
    </row>
    <row r="4" spans="1:99" s="6" customFormat="1" ht="20.100000000000001" customHeight="1" x14ac:dyDescent="0.25">
      <c r="A4" s="6" t="s">
        <v>59</v>
      </c>
      <c r="B4" s="13">
        <v>-0.75297821456837299</v>
      </c>
      <c r="C4" s="13">
        <v>-0.70786416936984697</v>
      </c>
      <c r="D4" s="13">
        <v>-0.65978475975943096</v>
      </c>
      <c r="E4" s="13">
        <v>-0.69032973042592305</v>
      </c>
      <c r="F4" s="13">
        <v>-0.75579665009638097</v>
      </c>
      <c r="G4" s="13">
        <v>-0.71465626473160304</v>
      </c>
      <c r="H4" s="13">
        <v>-0.70395273893186605</v>
      </c>
      <c r="I4" s="13">
        <v>-0.67542155108135604</v>
      </c>
      <c r="J4" s="13">
        <v>-0.64799890063909105</v>
      </c>
      <c r="K4" s="13">
        <v>-0.73334221924543996</v>
      </c>
      <c r="L4" s="13">
        <v>0.39112641353976602</v>
      </c>
      <c r="M4" s="13">
        <v>-0.64686720388033603</v>
      </c>
      <c r="N4" s="13">
        <v>-0.36372432214452499</v>
      </c>
      <c r="O4" s="13">
        <v>0.38089045072001998</v>
      </c>
      <c r="P4" s="13">
        <v>-0.63726115137248096</v>
      </c>
      <c r="Q4" s="13">
        <v>-0.70826033817723699</v>
      </c>
      <c r="R4" s="13">
        <v>0.785323963968101</v>
      </c>
      <c r="S4" s="13">
        <v>-0.48707121560791999</v>
      </c>
      <c r="T4" s="13">
        <v>-0.57756333666433901</v>
      </c>
      <c r="U4" s="13">
        <v>-0.60431467590072097</v>
      </c>
      <c r="V4" s="13">
        <v>-0.67617425129702602</v>
      </c>
      <c r="W4" s="13">
        <v>-0.68714010871236597</v>
      </c>
      <c r="X4" s="13">
        <v>-0.70426032088760104</v>
      </c>
      <c r="Y4" s="13">
        <v>-0.67422574078270803</v>
      </c>
      <c r="Z4" s="13">
        <v>0.27699171408727202</v>
      </c>
      <c r="AA4" s="13">
        <v>0.259886148943753</v>
      </c>
      <c r="AB4" s="13">
        <v>-0.68278460030117905</v>
      </c>
      <c r="AC4" s="13">
        <v>-0.69826478466159703</v>
      </c>
      <c r="AD4" s="13">
        <v>0.53851570037321395</v>
      </c>
      <c r="AE4" s="13">
        <v>0.53464496696608699</v>
      </c>
      <c r="AF4" s="13">
        <v>-0.740870139785336</v>
      </c>
      <c r="AG4" s="13">
        <v>-0.68885871365402396</v>
      </c>
      <c r="AH4" s="13">
        <v>-0.46397296006022598</v>
      </c>
      <c r="AI4" s="13">
        <v>-0.368873043104883</v>
      </c>
      <c r="AJ4" s="13">
        <v>-0.72350858364332404</v>
      </c>
      <c r="AK4" s="13">
        <v>-0.72639397085253699</v>
      </c>
      <c r="AL4" s="13">
        <v>-0.545196713326626</v>
      </c>
      <c r="AM4" s="13">
        <v>-0.53708869054063002</v>
      </c>
      <c r="AN4" s="13">
        <v>-0.58941397246799498</v>
      </c>
      <c r="AO4" s="13">
        <v>-0.51233796642213003</v>
      </c>
      <c r="AP4" s="13">
        <v>-4.6155528444918201E-2</v>
      </c>
      <c r="AQ4" s="13">
        <v>-0.60711176445408999</v>
      </c>
      <c r="AR4" s="13">
        <v>0.33438962220019502</v>
      </c>
      <c r="AS4" s="13">
        <v>0.44808539069909897</v>
      </c>
      <c r="AT4" s="13">
        <v>-0.58294303997878505</v>
      </c>
      <c r="AU4" s="13">
        <v>-0.61563048845050405</v>
      </c>
      <c r="AV4" s="13">
        <v>-0.69050344332212898</v>
      </c>
      <c r="AW4" s="13">
        <v>-0.71385970065785198</v>
      </c>
      <c r="AX4" s="13">
        <v>-0.70985996989828903</v>
      </c>
      <c r="AY4" s="13">
        <v>-0.72582067036759401</v>
      </c>
      <c r="AZ4" s="13">
        <v>0.104263305698528</v>
      </c>
      <c r="BA4" s="13">
        <v>-0.60044265385847495</v>
      </c>
      <c r="BB4" s="13">
        <v>-0.36274198325464702</v>
      </c>
      <c r="BC4" s="13">
        <v>-0.69090711464842802</v>
      </c>
      <c r="BD4" s="13">
        <v>-0.71081214182917696</v>
      </c>
      <c r="BE4" s="13">
        <v>-0.66635379302075204</v>
      </c>
      <c r="BF4" s="13">
        <v>-0.68204022299920497</v>
      </c>
      <c r="BG4" s="13">
        <v>-0.64092552366712396</v>
      </c>
      <c r="BH4" s="13">
        <v>-0.53044500007201101</v>
      </c>
      <c r="BI4" s="13">
        <v>-0.65414204168670598</v>
      </c>
      <c r="BJ4" s="13">
        <v>-0.69687289020161003</v>
      </c>
      <c r="BK4" s="13">
        <v>-0.52643027658341301</v>
      </c>
      <c r="BL4" s="13">
        <v>0.15915781093886699</v>
      </c>
      <c r="BM4" s="13">
        <v>0.44303109917754602</v>
      </c>
      <c r="BN4" s="13">
        <v>-0.50462117416013197</v>
      </c>
      <c r="BO4" s="13">
        <v>-0.52965531716872805</v>
      </c>
      <c r="BP4" s="13">
        <v>-0.50630742436677401</v>
      </c>
      <c r="BQ4" s="13">
        <v>-0.58980168863757299</v>
      </c>
      <c r="BR4" s="13">
        <v>-0.65653030733077999</v>
      </c>
      <c r="BS4" s="13">
        <v>-0.61913546917086204</v>
      </c>
      <c r="BT4" s="13">
        <v>-0.63900405552413897</v>
      </c>
      <c r="BU4" s="13">
        <v>-0.63718681325162096</v>
      </c>
      <c r="BV4" s="13">
        <v>-0.55225788286533695</v>
      </c>
      <c r="BW4" s="13">
        <v>-0.69047588169037399</v>
      </c>
      <c r="BX4" s="13">
        <v>-0.75104777634824105</v>
      </c>
      <c r="BY4" s="13">
        <v>-0.72834599357447105</v>
      </c>
      <c r="BZ4" s="13">
        <v>-0.26676266434292001</v>
      </c>
      <c r="CA4" s="13">
        <v>-0.71428828380139997</v>
      </c>
      <c r="CB4" s="13">
        <v>0.66845565725231404</v>
      </c>
      <c r="CC4" s="13">
        <v>0.261946392781019</v>
      </c>
      <c r="CD4" s="13">
        <v>-3.66829499885361E-2</v>
      </c>
      <c r="CE4" s="13">
        <v>4.1651365638613297E-2</v>
      </c>
      <c r="CF4" s="13">
        <v>-0.57453586555382696</v>
      </c>
      <c r="CG4" s="13">
        <v>-0.79627930999559204</v>
      </c>
      <c r="CH4" s="13">
        <v>-0.752366800848706</v>
      </c>
      <c r="CI4" s="13">
        <v>-0.71631040989099204</v>
      </c>
      <c r="CJ4" s="13">
        <v>-0.61692907203127301</v>
      </c>
      <c r="CK4" s="13">
        <v>-0.64507903862645999</v>
      </c>
      <c r="CL4" s="13">
        <v>-0.69618222268798902</v>
      </c>
      <c r="CM4" s="13">
        <v>-0.67340255491275502</v>
      </c>
      <c r="CN4" s="13">
        <v>-0.664713519264851</v>
      </c>
      <c r="CO4" s="13">
        <v>-0.62559273470269505</v>
      </c>
      <c r="CP4" s="13">
        <v>-0.64279634810404696</v>
      </c>
      <c r="CQ4" s="13">
        <v>-0.60321091749752198</v>
      </c>
      <c r="CR4" s="13">
        <v>-0.71657695652236697</v>
      </c>
      <c r="CS4" s="13">
        <v>-0.71788734206777305</v>
      </c>
      <c r="CT4" s="13">
        <v>-0.68565479987661304</v>
      </c>
      <c r="CU4" s="13">
        <v>-0.664409137104222</v>
      </c>
    </row>
    <row r="5" spans="1:99" s="6" customFormat="1" ht="20.100000000000001" customHeight="1" x14ac:dyDescent="0.25">
      <c r="A5" s="6" t="s">
        <v>60</v>
      </c>
      <c r="B5" s="13">
        <v>-0.82320428657254296</v>
      </c>
      <c r="C5" s="13">
        <v>-0.74841979089422195</v>
      </c>
      <c r="D5" s="13">
        <v>-0.693797442698455</v>
      </c>
      <c r="E5" s="13">
        <v>-0.76445608664377596</v>
      </c>
      <c r="F5" s="13">
        <v>-0.91783488405477098</v>
      </c>
      <c r="G5" s="13">
        <v>-0.86585330633058699</v>
      </c>
      <c r="H5" s="13">
        <v>-0.73993336108043095</v>
      </c>
      <c r="I5" s="13">
        <v>-0.70777003212740497</v>
      </c>
      <c r="J5" s="13">
        <v>-0.70418994151648295</v>
      </c>
      <c r="K5" s="13">
        <v>-0.81855023703380003</v>
      </c>
      <c r="L5" s="13">
        <v>0.45322349730863898</v>
      </c>
      <c r="M5" s="13">
        <v>-0.63597787649022797</v>
      </c>
      <c r="N5" s="13">
        <v>-9.4398764417526204E-2</v>
      </c>
      <c r="O5" s="13">
        <v>0.69532684841943204</v>
      </c>
      <c r="P5" s="13">
        <v>-0.61592098424959096</v>
      </c>
      <c r="Q5" s="13">
        <v>-0.72026589074550995</v>
      </c>
      <c r="R5" s="13">
        <v>0.82133242025001396</v>
      </c>
      <c r="S5" s="13">
        <v>-0.30742653160822903</v>
      </c>
      <c r="T5" s="13">
        <v>-0.55886372824127095</v>
      </c>
      <c r="U5" s="13">
        <v>-0.58573377456000897</v>
      </c>
      <c r="V5" s="13">
        <v>-0.71666279459124405</v>
      </c>
      <c r="W5" s="13">
        <v>-0.73813801144341096</v>
      </c>
      <c r="X5" s="13">
        <v>-0.74622366562365905</v>
      </c>
      <c r="Y5" s="13">
        <v>-0.708521556064862</v>
      </c>
      <c r="Z5" s="13">
        <v>0.366133710901204</v>
      </c>
      <c r="AA5" s="13">
        <v>0.45820339660673398</v>
      </c>
      <c r="AB5" s="13">
        <v>-0.73701438961969301</v>
      </c>
      <c r="AC5" s="13">
        <v>-0.77354889944875604</v>
      </c>
      <c r="AD5" s="13">
        <v>0.65022429696968298</v>
      </c>
      <c r="AE5" s="13">
        <v>0.63982271919339595</v>
      </c>
      <c r="AF5" s="13">
        <v>-0.80025708944015195</v>
      </c>
      <c r="AG5" s="13">
        <v>-0.68990403965582003</v>
      </c>
      <c r="AH5" s="13">
        <v>-0.124432624782912</v>
      </c>
      <c r="AI5" s="13">
        <v>-3.2625609018779901E-2</v>
      </c>
      <c r="AJ5" s="13">
        <v>-0.73552125183277395</v>
      </c>
      <c r="AK5" s="13">
        <v>-0.77983173973978204</v>
      </c>
      <c r="AL5" s="13">
        <v>-0.54601992088193996</v>
      </c>
      <c r="AM5" s="13">
        <v>-0.54486824784466803</v>
      </c>
      <c r="AN5" s="13">
        <v>-0.55161945877516105</v>
      </c>
      <c r="AO5" s="13">
        <v>-0.44608336548750599</v>
      </c>
      <c r="AP5" s="13">
        <v>0.39417298383051602</v>
      </c>
      <c r="AQ5" s="13">
        <v>-0.48260729479317999</v>
      </c>
      <c r="AR5" s="13">
        <v>0.62609371400376601</v>
      </c>
      <c r="AS5" s="13">
        <v>0.77913827451524598</v>
      </c>
      <c r="AT5" s="13">
        <v>-0.52630745729224804</v>
      </c>
      <c r="AU5" s="13">
        <v>-0.55557208690217996</v>
      </c>
      <c r="AV5" s="13">
        <v>-0.71002625310182699</v>
      </c>
      <c r="AW5" s="13">
        <v>-0.77185443965308298</v>
      </c>
      <c r="AX5" s="13">
        <v>-0.80770228729320304</v>
      </c>
      <c r="AY5" s="13">
        <v>-0.75519542914896898</v>
      </c>
      <c r="AZ5" s="13">
        <v>0.28126735752789001</v>
      </c>
      <c r="BA5" s="13">
        <v>-0.84855741240657301</v>
      </c>
      <c r="BB5" s="13">
        <v>-0.18580635659933201</v>
      </c>
      <c r="BC5" s="13">
        <v>-0.69943860175537198</v>
      </c>
      <c r="BD5" s="13">
        <v>-0.80754134112610598</v>
      </c>
      <c r="BE5" s="13">
        <v>-0.81417676179447196</v>
      </c>
      <c r="BF5" s="13">
        <v>-0.64714755510246402</v>
      </c>
      <c r="BG5" s="13">
        <v>-0.61578358659010801</v>
      </c>
      <c r="BH5" s="13">
        <v>-0.37536596989957399</v>
      </c>
      <c r="BI5" s="13">
        <v>-0.61959687915251105</v>
      </c>
      <c r="BJ5" s="13">
        <v>-0.597606474514493</v>
      </c>
      <c r="BK5" s="13">
        <v>-0.31725175315256099</v>
      </c>
      <c r="BL5" s="13">
        <v>0.29237550443899801</v>
      </c>
      <c r="BM5" s="13">
        <v>0.76020056516035195</v>
      </c>
      <c r="BN5" s="13">
        <v>-0.44939727423105202</v>
      </c>
      <c r="BO5" s="13">
        <v>-0.47820807525615999</v>
      </c>
      <c r="BP5" s="13">
        <v>-0.49891297485187303</v>
      </c>
      <c r="BQ5" s="13">
        <v>-0.61336338536384605</v>
      </c>
      <c r="BR5" s="13">
        <v>-0.72798914459210795</v>
      </c>
      <c r="BS5" s="13">
        <v>-0.66045176456695798</v>
      </c>
      <c r="BT5" s="13">
        <v>-0.63763645571705196</v>
      </c>
      <c r="BU5" s="13">
        <v>-0.63356061697493704</v>
      </c>
      <c r="BV5" s="13">
        <v>-0.50491864144315701</v>
      </c>
      <c r="BW5" s="13">
        <v>-0.75667832976782901</v>
      </c>
      <c r="BX5" s="13">
        <v>-0.87952779325771102</v>
      </c>
      <c r="BY5" s="13">
        <v>-0.83253649405743502</v>
      </c>
      <c r="BZ5" s="13">
        <v>5.3399779502333503E-2</v>
      </c>
      <c r="CA5" s="13">
        <v>-0.79792087534618406</v>
      </c>
      <c r="CB5" s="13">
        <v>0.785323963968101</v>
      </c>
      <c r="CC5" s="13">
        <v>0.36002899762066398</v>
      </c>
      <c r="CD5" s="13">
        <v>0.225765187769116</v>
      </c>
      <c r="CE5" s="13">
        <v>0.26756733127443799</v>
      </c>
      <c r="CF5" s="13">
        <v>-0.45859433700007701</v>
      </c>
      <c r="CG5" s="13">
        <v>-0.85926432543947295</v>
      </c>
      <c r="CH5" s="13">
        <v>-0.79978675892255102</v>
      </c>
      <c r="CI5" s="13">
        <v>-0.71801656586003404</v>
      </c>
      <c r="CJ5" s="13">
        <v>-0.66565266865096495</v>
      </c>
      <c r="CK5" s="13">
        <v>-0.69973633990022399</v>
      </c>
      <c r="CL5" s="13">
        <v>-0.76295246489329105</v>
      </c>
      <c r="CM5" s="13">
        <v>-0.73776808703428698</v>
      </c>
      <c r="CN5" s="13">
        <v>-0.70860057569940504</v>
      </c>
      <c r="CO5" s="13">
        <v>-0.63882806783349999</v>
      </c>
      <c r="CP5" s="13">
        <v>-0.77995935330698596</v>
      </c>
      <c r="CQ5" s="13">
        <v>-0.74847836432543402</v>
      </c>
      <c r="CR5" s="13">
        <v>-0.81441232054538704</v>
      </c>
      <c r="CS5" s="13">
        <v>-0.84221725023655103</v>
      </c>
      <c r="CT5" s="13">
        <v>-0.72695688702164496</v>
      </c>
      <c r="CU5" s="13">
        <v>-0.69521663395568001</v>
      </c>
    </row>
    <row r="6" spans="1:99" s="6" customFormat="1" ht="20.100000000000001" customHeight="1" x14ac:dyDescent="0.25">
      <c r="A6" s="6" t="s">
        <v>61</v>
      </c>
      <c r="B6" s="13">
        <v>-0.86873654148207602</v>
      </c>
      <c r="C6" s="13">
        <v>-0.81664061048872105</v>
      </c>
      <c r="D6" s="13">
        <v>-0.73030604916085695</v>
      </c>
      <c r="E6" s="13">
        <v>-0.803251644214516</v>
      </c>
      <c r="F6" s="13">
        <v>-0.88827825912508995</v>
      </c>
      <c r="G6" s="13">
        <v>-0.79102547113567601</v>
      </c>
      <c r="H6" s="13">
        <v>-0.79559438088760304</v>
      </c>
      <c r="I6" s="13">
        <v>-0.77731947171466897</v>
      </c>
      <c r="J6" s="13">
        <v>-0.691805628432691</v>
      </c>
      <c r="K6" s="13">
        <v>-0.82127378903175297</v>
      </c>
      <c r="L6" s="13">
        <v>0.59577957610731702</v>
      </c>
      <c r="M6" s="13">
        <v>-0.62967231396455803</v>
      </c>
      <c r="N6" s="13">
        <v>-0.34898209421385901</v>
      </c>
      <c r="O6" s="13">
        <v>0.684933699795928</v>
      </c>
      <c r="P6" s="13">
        <v>-0.72750968043883701</v>
      </c>
      <c r="Q6" s="13">
        <v>-0.80963107197930595</v>
      </c>
      <c r="R6" s="13">
        <v>0.75726661601551604</v>
      </c>
      <c r="S6" s="13">
        <v>-0.41573664212691402</v>
      </c>
      <c r="T6" s="13">
        <v>-0.64528821137311498</v>
      </c>
      <c r="U6" s="13">
        <v>-0.66523984343040299</v>
      </c>
      <c r="V6" s="13">
        <v>-0.79274184154669802</v>
      </c>
      <c r="W6" s="13">
        <v>-0.77980926649663596</v>
      </c>
      <c r="X6" s="13">
        <v>-0.82814198229790903</v>
      </c>
      <c r="Y6" s="13">
        <v>-0.78153404553788997</v>
      </c>
      <c r="Z6" s="13">
        <v>0.52961612734706498</v>
      </c>
      <c r="AA6" s="13">
        <v>0.54996950977256898</v>
      </c>
      <c r="AB6" s="13">
        <v>-0.780610074619843</v>
      </c>
      <c r="AC6" s="13">
        <v>-0.80235954392407405</v>
      </c>
      <c r="AD6" s="13">
        <v>0.76980401948928401</v>
      </c>
      <c r="AE6" s="13">
        <v>0.76994367811513298</v>
      </c>
      <c r="AF6" s="13">
        <v>-0.84454582674812595</v>
      </c>
      <c r="AG6" s="13">
        <v>-0.76385062754615396</v>
      </c>
      <c r="AH6" s="13">
        <v>-0.28203377350130798</v>
      </c>
      <c r="AI6" s="13">
        <v>-0.22283396795572699</v>
      </c>
      <c r="AJ6" s="13">
        <v>-0.79804022306016098</v>
      </c>
      <c r="AK6" s="13">
        <v>-0.81023227783419005</v>
      </c>
      <c r="AL6" s="13">
        <v>-0.63634871894163703</v>
      </c>
      <c r="AM6" s="13">
        <v>-0.63539309942861399</v>
      </c>
      <c r="AN6" s="13">
        <v>-0.68443953068227104</v>
      </c>
      <c r="AO6" s="13">
        <v>-0.57792776652663003</v>
      </c>
      <c r="AP6" s="13">
        <v>0.23921724327493499</v>
      </c>
      <c r="AQ6" s="13">
        <v>-0.554166892863731</v>
      </c>
      <c r="AR6" s="13">
        <v>0.62080770331773205</v>
      </c>
      <c r="AS6" s="13">
        <v>0.75564551322241502</v>
      </c>
      <c r="AT6" s="13">
        <v>-0.64702948720096398</v>
      </c>
      <c r="AU6" s="13">
        <v>-0.66398373955099199</v>
      </c>
      <c r="AV6" s="13">
        <v>-0.76952834975278805</v>
      </c>
      <c r="AW6" s="13">
        <v>-0.805993438405188</v>
      </c>
      <c r="AX6" s="13">
        <v>-0.79846723547684195</v>
      </c>
      <c r="AY6" s="13">
        <v>-0.81300461222118203</v>
      </c>
      <c r="AZ6" s="13">
        <v>0.38240320261840099</v>
      </c>
      <c r="BA6" s="13">
        <v>-0.72887414710334797</v>
      </c>
      <c r="BB6" s="13">
        <v>-0.42499312912419401</v>
      </c>
      <c r="BC6" s="13">
        <v>-0.76328733149553796</v>
      </c>
      <c r="BD6" s="13">
        <v>-0.78985566850750799</v>
      </c>
      <c r="BE6" s="13">
        <v>-0.77131827824070998</v>
      </c>
      <c r="BF6" s="13">
        <v>-0.76674065969161498</v>
      </c>
      <c r="BG6" s="13">
        <v>-0.74133581552810501</v>
      </c>
      <c r="BH6" s="13">
        <v>-0.58668692714948401</v>
      </c>
      <c r="BI6" s="13">
        <v>-0.74459604513731004</v>
      </c>
      <c r="BJ6" s="13">
        <v>-0.73881767525029096</v>
      </c>
      <c r="BK6" s="13">
        <v>-0.55113769671978396</v>
      </c>
      <c r="BL6" s="13">
        <v>0.42676968045462599</v>
      </c>
      <c r="BM6" s="13">
        <v>0.77779757218966905</v>
      </c>
      <c r="BN6" s="13">
        <v>-0.62904405764440496</v>
      </c>
      <c r="BO6" s="13">
        <v>-0.64565017438451899</v>
      </c>
      <c r="BP6" s="13">
        <v>-0.61321398406308303</v>
      </c>
      <c r="BQ6" s="13">
        <v>-0.703536648448014</v>
      </c>
      <c r="BR6" s="13">
        <v>-0.73654376826100199</v>
      </c>
      <c r="BS6" s="13">
        <v>-0.67212430182140903</v>
      </c>
      <c r="BT6" s="13">
        <v>-0.74475716911529399</v>
      </c>
      <c r="BU6" s="13">
        <v>-0.72895067880077002</v>
      </c>
      <c r="BV6" s="13">
        <v>-0.606713791321287</v>
      </c>
      <c r="BW6" s="13">
        <v>-0.79589679797058099</v>
      </c>
      <c r="BX6" s="13">
        <v>-0.863078882348707</v>
      </c>
      <c r="BY6" s="13">
        <v>-0.83518503839726699</v>
      </c>
      <c r="BZ6" s="13">
        <v>-0.194071743595533</v>
      </c>
      <c r="CA6" s="13">
        <v>-0.80302078704125202</v>
      </c>
      <c r="CB6" s="13">
        <v>0.82133242025001396</v>
      </c>
      <c r="CC6" s="13">
        <v>0.48708680347905398</v>
      </c>
      <c r="CD6" s="13">
        <v>-5.09315657291829E-2</v>
      </c>
      <c r="CE6" s="13">
        <v>2.9761131246830101E-2</v>
      </c>
      <c r="CF6" s="13">
        <v>-0.60209695903549698</v>
      </c>
      <c r="CG6" s="13">
        <v>-0.86549913988545801</v>
      </c>
      <c r="CH6" s="13">
        <v>-0.86017791041098501</v>
      </c>
      <c r="CI6" s="13">
        <v>-0.82184578165651101</v>
      </c>
      <c r="CJ6" s="13">
        <v>-0.69896267635160803</v>
      </c>
      <c r="CK6" s="13">
        <v>-0.72710019869085496</v>
      </c>
      <c r="CL6" s="13">
        <v>-0.78525138617117096</v>
      </c>
      <c r="CM6" s="13">
        <v>-0.75908464854924096</v>
      </c>
      <c r="CN6" s="13">
        <v>-0.75196351781788495</v>
      </c>
      <c r="CO6" s="13">
        <v>-0.70971597456775704</v>
      </c>
      <c r="CP6" s="13">
        <v>-0.74743006391858002</v>
      </c>
      <c r="CQ6" s="13">
        <v>-0.70528492324356096</v>
      </c>
      <c r="CR6" s="13">
        <v>-0.82291138064344005</v>
      </c>
      <c r="CS6" s="13">
        <v>-0.83307821528174797</v>
      </c>
      <c r="CT6" s="13">
        <v>-0.78218880706830196</v>
      </c>
      <c r="CU6" s="13">
        <v>-0.74482026192939699</v>
      </c>
    </row>
    <row r="7" spans="1:99" s="6" customFormat="1" ht="20.100000000000001" customHeight="1" x14ac:dyDescent="0.25">
      <c r="A7" s="6" t="s">
        <v>62</v>
      </c>
      <c r="B7" s="13">
        <v>-0.70705866815039997</v>
      </c>
      <c r="C7" s="13">
        <v>-0.67377015989712297</v>
      </c>
      <c r="D7" s="13">
        <v>-0.57807749769795203</v>
      </c>
      <c r="E7" s="13">
        <v>-0.63018445969142201</v>
      </c>
      <c r="F7" s="13">
        <v>-0.69911450646353301</v>
      </c>
      <c r="G7" s="13">
        <v>-0.57172466597712601</v>
      </c>
      <c r="H7" s="13">
        <v>-0.65644974221284103</v>
      </c>
      <c r="I7" s="13">
        <v>-0.65324930599114395</v>
      </c>
      <c r="J7" s="13">
        <v>-0.46431064418109502</v>
      </c>
      <c r="K7" s="13">
        <v>-0.60930718987500898</v>
      </c>
      <c r="L7" s="13">
        <v>0.70738823295588105</v>
      </c>
      <c r="M7" s="13">
        <v>-0.45067781541834001</v>
      </c>
      <c r="N7" s="13">
        <v>-0.53443466383904703</v>
      </c>
      <c r="O7" s="13">
        <v>0.66743415891355895</v>
      </c>
      <c r="P7" s="13">
        <v>-0.62643734843717203</v>
      </c>
      <c r="Q7" s="13">
        <v>-0.69929239985382596</v>
      </c>
      <c r="R7" s="13">
        <v>0.867900162872842</v>
      </c>
      <c r="S7" s="13">
        <v>-0.310936448925765</v>
      </c>
      <c r="T7" s="13">
        <v>-0.52951479222998399</v>
      </c>
      <c r="U7" s="13">
        <v>-0.54152932325182002</v>
      </c>
      <c r="V7" s="13">
        <v>-0.65432402053080596</v>
      </c>
      <c r="W7" s="13">
        <v>-0.61550293024581104</v>
      </c>
      <c r="X7" s="13">
        <v>-0.72257743141576802</v>
      </c>
      <c r="Y7" s="13">
        <v>-0.65563768222844898</v>
      </c>
      <c r="Z7" s="13">
        <v>0.69458690606129403</v>
      </c>
      <c r="AA7" s="13">
        <v>0.54018315705966302</v>
      </c>
      <c r="AB7" s="13">
        <v>-0.63263847649598703</v>
      </c>
      <c r="AC7" s="13">
        <v>-0.63960176276652903</v>
      </c>
      <c r="AD7" s="13">
        <v>0.88215266325438602</v>
      </c>
      <c r="AE7" s="13">
        <v>0.88961273932331397</v>
      </c>
      <c r="AF7" s="13">
        <v>-0.67565033301139898</v>
      </c>
      <c r="AG7" s="13">
        <v>-0.60931252766142197</v>
      </c>
      <c r="AH7" s="13">
        <v>-0.31099483293245</v>
      </c>
      <c r="AI7" s="13">
        <v>-0.31443706651700298</v>
      </c>
      <c r="AJ7" s="13">
        <v>-0.64428833587316103</v>
      </c>
      <c r="AK7" s="13">
        <v>-0.63865460233970806</v>
      </c>
      <c r="AL7" s="13">
        <v>-0.52850957129500897</v>
      </c>
      <c r="AM7" s="13">
        <v>-0.52854598471070702</v>
      </c>
      <c r="AN7" s="13">
        <v>-0.60082374765823099</v>
      </c>
      <c r="AO7" s="13">
        <v>-0.49524447575517699</v>
      </c>
      <c r="AP7" s="13">
        <v>0.117478697829127</v>
      </c>
      <c r="AQ7" s="13">
        <v>-0.460932882944602</v>
      </c>
      <c r="AR7" s="13">
        <v>0.53525625873752403</v>
      </c>
      <c r="AS7" s="13">
        <v>0.66857618143805297</v>
      </c>
      <c r="AT7" s="13">
        <v>-0.54575565880380505</v>
      </c>
      <c r="AU7" s="13">
        <v>-0.54832197528497895</v>
      </c>
      <c r="AV7" s="13">
        <v>-0.61170426264548705</v>
      </c>
      <c r="AW7" s="13">
        <v>-0.63638736586772005</v>
      </c>
      <c r="AX7" s="13">
        <v>-0.61936391316355299</v>
      </c>
      <c r="AY7" s="13">
        <v>-0.65332814656070703</v>
      </c>
      <c r="AZ7" s="13">
        <v>0.46487474865252598</v>
      </c>
      <c r="BA7" s="13">
        <v>-0.51929830688660905</v>
      </c>
      <c r="BB7" s="13">
        <v>-0.532604343769433</v>
      </c>
      <c r="BC7" s="13">
        <v>-0.60827432932134495</v>
      </c>
      <c r="BD7" s="13">
        <v>-0.59662576463279704</v>
      </c>
      <c r="BE7" s="13">
        <v>-0.57279253406731701</v>
      </c>
      <c r="BF7" s="13">
        <v>-0.689826016769713</v>
      </c>
      <c r="BG7" s="13">
        <v>-0.67842378775294498</v>
      </c>
      <c r="BH7" s="13">
        <v>-0.61051545577926503</v>
      </c>
      <c r="BI7" s="13">
        <v>-0.637757559873526</v>
      </c>
      <c r="BJ7" s="13">
        <v>-0.73153181227231301</v>
      </c>
      <c r="BK7" s="13">
        <v>-0.659191984654101</v>
      </c>
      <c r="BL7" s="13">
        <v>0.59085949944091498</v>
      </c>
      <c r="BM7" s="13">
        <v>0.69240262815042597</v>
      </c>
      <c r="BN7" s="13">
        <v>-0.63625181518560303</v>
      </c>
      <c r="BO7" s="13">
        <v>-0.638732400662259</v>
      </c>
      <c r="BP7" s="13">
        <v>-0.52466427332959298</v>
      </c>
      <c r="BQ7" s="13">
        <v>-0.57946846442417199</v>
      </c>
      <c r="BR7" s="13">
        <v>-0.56229137958368103</v>
      </c>
      <c r="BS7" s="13">
        <v>-0.53282099141806005</v>
      </c>
      <c r="BT7" s="13">
        <v>-0.63779239678611499</v>
      </c>
      <c r="BU7" s="13">
        <v>-0.60119457022006795</v>
      </c>
      <c r="BV7" s="13">
        <v>-0.50022242162136799</v>
      </c>
      <c r="BW7" s="13">
        <v>-0.62369818046985803</v>
      </c>
      <c r="BX7" s="13">
        <v>-0.67882163244309401</v>
      </c>
      <c r="BY7" s="13">
        <v>-0.67390192902168</v>
      </c>
      <c r="BZ7" s="13">
        <v>-0.48289962524119001</v>
      </c>
      <c r="CA7" s="13">
        <v>-0.61477434419736299</v>
      </c>
      <c r="CB7" s="13">
        <v>0.75726661601551604</v>
      </c>
      <c r="CC7" s="13">
        <v>0.62748038117031801</v>
      </c>
      <c r="CD7" s="13">
        <v>-0.38682060843630001</v>
      </c>
      <c r="CE7" s="13">
        <v>-0.280360634207652</v>
      </c>
      <c r="CF7" s="13">
        <v>-0.51455033809925699</v>
      </c>
      <c r="CG7" s="13">
        <v>-0.66748363120429899</v>
      </c>
      <c r="CH7" s="13">
        <v>-0.70489860063047305</v>
      </c>
      <c r="CI7" s="13">
        <v>-0.72647621082565195</v>
      </c>
      <c r="CJ7" s="13">
        <v>-0.54920403329227796</v>
      </c>
      <c r="CK7" s="13">
        <v>-0.56977131414992699</v>
      </c>
      <c r="CL7" s="13">
        <v>-0.61119033047486904</v>
      </c>
      <c r="CM7" s="13">
        <v>-0.58974254363447298</v>
      </c>
      <c r="CN7" s="13">
        <v>-0.59085949894949097</v>
      </c>
      <c r="CO7" s="13">
        <v>-0.569846599219337</v>
      </c>
      <c r="CP7" s="13">
        <v>-0.55592708713945904</v>
      </c>
      <c r="CQ7" s="13">
        <v>-0.518531822454256</v>
      </c>
      <c r="CR7" s="13">
        <v>-0.63417316589886297</v>
      </c>
      <c r="CS7" s="13">
        <v>-0.63442004700681398</v>
      </c>
      <c r="CT7" s="13">
        <v>-0.61950227828368798</v>
      </c>
      <c r="CU7" s="13">
        <v>-0.58811295516768103</v>
      </c>
    </row>
    <row r="8" spans="1:99" s="6" customFormat="1" ht="20.100000000000001" customHeight="1" x14ac:dyDescent="0.25">
      <c r="A8" s="6" t="s">
        <v>63</v>
      </c>
      <c r="B8" s="13">
        <v>-0.81311577368301102</v>
      </c>
      <c r="C8" s="13">
        <v>-0.77147049201128404</v>
      </c>
      <c r="D8" s="13">
        <v>-0.67305878044967604</v>
      </c>
      <c r="E8" s="13">
        <v>-0.73743859607767004</v>
      </c>
      <c r="F8" s="13">
        <v>-0.80947641956025096</v>
      </c>
      <c r="G8" s="13">
        <v>-0.69594591774877801</v>
      </c>
      <c r="H8" s="13">
        <v>-0.74235929237788401</v>
      </c>
      <c r="I8" s="13">
        <v>-0.73239800015935397</v>
      </c>
      <c r="J8" s="13">
        <v>-0.59850621705268303</v>
      </c>
      <c r="K8" s="13">
        <v>-0.73734119681802401</v>
      </c>
      <c r="L8" s="13">
        <v>0.68220197150406303</v>
      </c>
      <c r="M8" s="13">
        <v>-0.52641373325933305</v>
      </c>
      <c r="N8" s="13">
        <v>-0.49470536384618202</v>
      </c>
      <c r="O8" s="13">
        <v>0.66934854808929301</v>
      </c>
      <c r="P8" s="13">
        <v>-0.70469219163418995</v>
      </c>
      <c r="Q8" s="13">
        <v>-0.77164338781115105</v>
      </c>
      <c r="R8" s="13">
        <v>0.76363347910296397</v>
      </c>
      <c r="S8" s="13">
        <v>-0.39474024596056301</v>
      </c>
      <c r="T8" s="13">
        <v>-0.60618065375837504</v>
      </c>
      <c r="U8" s="13">
        <v>-0.62005384283516496</v>
      </c>
      <c r="V8" s="13">
        <v>-0.75170981953643201</v>
      </c>
      <c r="W8" s="13">
        <v>-0.71373417671464401</v>
      </c>
      <c r="X8" s="13">
        <v>-0.78493412635687299</v>
      </c>
      <c r="Y8" s="13">
        <v>-0.73283238893504798</v>
      </c>
      <c r="Z8" s="13">
        <v>0.62818407770270801</v>
      </c>
      <c r="AA8" s="13">
        <v>0.58770514957724895</v>
      </c>
      <c r="AB8" s="13">
        <v>-0.71169571745444105</v>
      </c>
      <c r="AC8" s="13">
        <v>-0.73130655404656997</v>
      </c>
      <c r="AD8" s="13">
        <v>0.84653042413745405</v>
      </c>
      <c r="AE8" s="13">
        <v>0.84422980758199895</v>
      </c>
      <c r="AF8" s="13">
        <v>-0.78655795241315096</v>
      </c>
      <c r="AG8" s="13">
        <v>-0.71939486567358801</v>
      </c>
      <c r="AH8" s="13">
        <v>-0.30436531077069201</v>
      </c>
      <c r="AI8" s="13">
        <v>-0.28520269700663298</v>
      </c>
      <c r="AJ8" s="13">
        <v>-0.74349940162987305</v>
      </c>
      <c r="AK8" s="13">
        <v>-0.74120638776137304</v>
      </c>
      <c r="AL8" s="13">
        <v>-0.60322919121855101</v>
      </c>
      <c r="AM8" s="13">
        <v>-0.606005205983568</v>
      </c>
      <c r="AN8" s="13">
        <v>-0.68256487117097098</v>
      </c>
      <c r="AO8" s="13">
        <v>-0.56779020310732398</v>
      </c>
      <c r="AP8" s="13">
        <v>0.22271758704102201</v>
      </c>
      <c r="AQ8" s="13">
        <v>-0.51733187073360498</v>
      </c>
      <c r="AR8" s="13">
        <v>0.60868982422320295</v>
      </c>
      <c r="AS8" s="13">
        <v>0.73913197682597698</v>
      </c>
      <c r="AT8" s="13">
        <v>-0.62893916755806401</v>
      </c>
      <c r="AU8" s="13">
        <v>-0.63369962805716795</v>
      </c>
      <c r="AV8" s="13">
        <v>-0.71070630634373699</v>
      </c>
      <c r="AW8" s="13">
        <v>-0.73673672251767597</v>
      </c>
      <c r="AX8" s="13">
        <v>-0.71373450321346199</v>
      </c>
      <c r="AY8" s="13">
        <v>-0.75574901088757895</v>
      </c>
      <c r="AZ8" s="13">
        <v>0.45186205166759702</v>
      </c>
      <c r="BA8" s="13">
        <v>-0.639332500922147</v>
      </c>
      <c r="BB8" s="13">
        <v>-0.528581089361152</v>
      </c>
      <c r="BC8" s="13">
        <v>-0.70893793172233799</v>
      </c>
      <c r="BD8" s="13">
        <v>-0.70055524481181697</v>
      </c>
      <c r="BE8" s="13">
        <v>-0.68144811279592199</v>
      </c>
      <c r="BF8" s="13">
        <v>-0.74210280789189698</v>
      </c>
      <c r="BG8" s="13">
        <v>-0.72683062989736502</v>
      </c>
      <c r="BH8" s="13">
        <v>-0.65103571501494295</v>
      </c>
      <c r="BI8" s="13">
        <v>-0.73535075120822901</v>
      </c>
      <c r="BJ8" s="13">
        <v>-0.74058849541582705</v>
      </c>
      <c r="BK8" s="13">
        <v>-0.64073584593055599</v>
      </c>
      <c r="BL8" s="13">
        <v>0.53313767457877503</v>
      </c>
      <c r="BM8" s="13">
        <v>0.78013964051005802</v>
      </c>
      <c r="BN8" s="13">
        <v>-0.67859614665569101</v>
      </c>
      <c r="BO8" s="13">
        <v>-0.68548951536994795</v>
      </c>
      <c r="BP8" s="13">
        <v>-0.60591151996891401</v>
      </c>
      <c r="BQ8" s="13">
        <v>-0.673332854235411</v>
      </c>
      <c r="BR8" s="13">
        <v>-0.65633052670219205</v>
      </c>
      <c r="BS8" s="13">
        <v>-0.59703447113430896</v>
      </c>
      <c r="BT8" s="13">
        <v>-0.72840322124498202</v>
      </c>
      <c r="BU8" s="13">
        <v>-0.69888817695627303</v>
      </c>
      <c r="BV8" s="13">
        <v>-0.57632255916591302</v>
      </c>
      <c r="BW8" s="13">
        <v>-0.72928020506154301</v>
      </c>
      <c r="BX8" s="13">
        <v>-0.78598651463890801</v>
      </c>
      <c r="BY8" s="13">
        <v>-0.76669839274018903</v>
      </c>
      <c r="BZ8" s="13">
        <v>-0.34879927213614997</v>
      </c>
      <c r="CA8" s="13">
        <v>-0.72193737227571197</v>
      </c>
      <c r="CB8" s="13">
        <v>0.867900162872842</v>
      </c>
      <c r="CC8" s="13">
        <v>0.60323265831429596</v>
      </c>
      <c r="CD8" s="13">
        <v>-0.18494337367409699</v>
      </c>
      <c r="CE8" s="13">
        <v>-5.3775166956840599E-2</v>
      </c>
      <c r="CF8" s="13">
        <v>-0.59135923231644405</v>
      </c>
      <c r="CG8" s="13">
        <v>-0.786984077121202</v>
      </c>
      <c r="CH8" s="13">
        <v>-0.81253176674199701</v>
      </c>
      <c r="CI8" s="13">
        <v>-0.80551484883947999</v>
      </c>
      <c r="CJ8" s="13">
        <v>-0.63919651852702897</v>
      </c>
      <c r="CK8" s="13">
        <v>-0.661297396042829</v>
      </c>
      <c r="CL8" s="13">
        <v>-0.71258083693594099</v>
      </c>
      <c r="CM8" s="13">
        <v>-0.68812617822516997</v>
      </c>
      <c r="CN8" s="13">
        <v>-0.68734948978538302</v>
      </c>
      <c r="CO8" s="13">
        <v>-0.660521199710422</v>
      </c>
      <c r="CP8" s="13">
        <v>-0.66172809444607095</v>
      </c>
      <c r="CQ8" s="13">
        <v>-0.62058532020469304</v>
      </c>
      <c r="CR8" s="13">
        <v>-0.74423621456158695</v>
      </c>
      <c r="CS8" s="13">
        <v>-0.749445314506058</v>
      </c>
      <c r="CT8" s="13">
        <v>-0.72410411027164001</v>
      </c>
      <c r="CU8" s="13">
        <v>-0.68440257958651196</v>
      </c>
    </row>
    <row r="9" spans="1:99" s="6" customFormat="1" ht="20.100000000000001" customHeight="1" x14ac:dyDescent="0.25">
      <c r="A9" s="6" t="s">
        <v>64</v>
      </c>
      <c r="B9" s="13">
        <v>-0.74063485470322998</v>
      </c>
      <c r="C9" s="13">
        <v>-0.70654127170756498</v>
      </c>
      <c r="D9" s="13">
        <v>-0.61229897166467695</v>
      </c>
      <c r="E9" s="13">
        <v>-0.66361896694756894</v>
      </c>
      <c r="F9" s="13">
        <v>-0.72538952148732505</v>
      </c>
      <c r="G9" s="13">
        <v>-0.60012828991820899</v>
      </c>
      <c r="H9" s="13">
        <v>-0.68907224307179904</v>
      </c>
      <c r="I9" s="13">
        <v>-0.68403694231243295</v>
      </c>
      <c r="J9" s="13">
        <v>-0.51221543187572605</v>
      </c>
      <c r="K9" s="13">
        <v>-0.64948945385257095</v>
      </c>
      <c r="L9" s="13">
        <v>0.71784322361039299</v>
      </c>
      <c r="M9" s="13">
        <v>-0.49118865611913598</v>
      </c>
      <c r="N9" s="13">
        <v>-0.53852435070628901</v>
      </c>
      <c r="O9" s="13">
        <v>0.65413446208501302</v>
      </c>
      <c r="P9" s="13">
        <v>-0.65519652548666696</v>
      </c>
      <c r="Q9" s="13">
        <v>-0.73202393098068097</v>
      </c>
      <c r="R9" s="13">
        <v>0.79660469171103898</v>
      </c>
      <c r="S9" s="13">
        <v>-0.33720098411237998</v>
      </c>
      <c r="T9" s="13">
        <v>-0.55663663623369097</v>
      </c>
      <c r="U9" s="13">
        <v>-0.57093322477418296</v>
      </c>
      <c r="V9" s="13">
        <v>-0.68391414541375894</v>
      </c>
      <c r="W9" s="13">
        <v>-0.65054108626955098</v>
      </c>
      <c r="X9" s="13">
        <v>-0.75136014238344595</v>
      </c>
      <c r="Y9" s="13">
        <v>-0.68771361235628004</v>
      </c>
      <c r="Z9" s="13">
        <v>0.657698573633136</v>
      </c>
      <c r="AA9" s="13">
        <v>0.52057935809894396</v>
      </c>
      <c r="AB9" s="13">
        <v>-0.66871927371158102</v>
      </c>
      <c r="AC9" s="13">
        <v>-0.67679927310032695</v>
      </c>
      <c r="AD9" s="13">
        <v>0.865091853337983</v>
      </c>
      <c r="AE9" s="13">
        <v>0.86622165898414505</v>
      </c>
      <c r="AF9" s="13">
        <v>-0.71111916414860099</v>
      </c>
      <c r="AG9" s="13">
        <v>-0.64307879159977299</v>
      </c>
      <c r="AH9" s="13">
        <v>-0.33065019919440403</v>
      </c>
      <c r="AI9" s="13">
        <v>-0.31663571166600102</v>
      </c>
      <c r="AJ9" s="13">
        <v>-0.67854458235670301</v>
      </c>
      <c r="AK9" s="13">
        <v>-0.67566462083526202</v>
      </c>
      <c r="AL9" s="13">
        <v>-0.55494672995052796</v>
      </c>
      <c r="AM9" s="13">
        <v>-0.55393986579280596</v>
      </c>
      <c r="AN9" s="13">
        <v>-0.62341173658587701</v>
      </c>
      <c r="AO9" s="13">
        <v>-0.51381996671212005</v>
      </c>
      <c r="AP9" s="13">
        <v>9.3087948139458698E-2</v>
      </c>
      <c r="AQ9" s="13">
        <v>-0.49243027144977802</v>
      </c>
      <c r="AR9" s="13">
        <v>0.53865906425561405</v>
      </c>
      <c r="AS9" s="13">
        <v>0.65916253887113296</v>
      </c>
      <c r="AT9" s="13">
        <v>-0.56957907197299995</v>
      </c>
      <c r="AU9" s="13">
        <v>-0.57460553645860302</v>
      </c>
      <c r="AV9" s="13">
        <v>-0.64507883894685203</v>
      </c>
      <c r="AW9" s="13">
        <v>-0.67280063560112602</v>
      </c>
      <c r="AX9" s="13">
        <v>-0.660149773147786</v>
      </c>
      <c r="AY9" s="13">
        <v>-0.68954877611171095</v>
      </c>
      <c r="AZ9" s="13">
        <v>0.465553643745584</v>
      </c>
      <c r="BA9" s="13">
        <v>-0.52812862887935497</v>
      </c>
      <c r="BB9" s="13">
        <v>-0.53861930637281397</v>
      </c>
      <c r="BC9" s="13">
        <v>-0.64086988607748796</v>
      </c>
      <c r="BD9" s="13">
        <v>-0.63736569879195004</v>
      </c>
      <c r="BE9" s="13">
        <v>-0.60887334519737801</v>
      </c>
      <c r="BF9" s="13">
        <v>-0.71697312759457699</v>
      </c>
      <c r="BG9" s="13">
        <v>-0.70709695504664305</v>
      </c>
      <c r="BH9" s="13">
        <v>-0.622661428457712</v>
      </c>
      <c r="BI9" s="13">
        <v>-0.65934117749797605</v>
      </c>
      <c r="BJ9" s="13">
        <v>-0.76226843142312695</v>
      </c>
      <c r="BK9" s="13">
        <v>-0.67299320141054098</v>
      </c>
      <c r="BL9" s="13">
        <v>0.56312427162663103</v>
      </c>
      <c r="BM9" s="13">
        <v>0.68025288814955098</v>
      </c>
      <c r="BN9" s="13">
        <v>-0.64776987887341497</v>
      </c>
      <c r="BO9" s="13">
        <v>-0.64628687456217004</v>
      </c>
      <c r="BP9" s="13">
        <v>-0.54314483000577496</v>
      </c>
      <c r="BQ9" s="13">
        <v>-0.60329129484363198</v>
      </c>
      <c r="BR9" s="13">
        <v>-0.601434963872294</v>
      </c>
      <c r="BS9" s="13">
        <v>-0.57028861213318904</v>
      </c>
      <c r="BT9" s="13">
        <v>-0.66759080212951305</v>
      </c>
      <c r="BU9" s="13">
        <v>-0.62939822848650895</v>
      </c>
      <c r="BV9" s="13">
        <v>-0.52566811843126604</v>
      </c>
      <c r="BW9" s="13">
        <v>-0.65795253082868899</v>
      </c>
      <c r="BX9" s="13">
        <v>-0.71321526888418296</v>
      </c>
      <c r="BY9" s="13">
        <v>-0.70905772429171399</v>
      </c>
      <c r="BZ9" s="13">
        <v>-0.46882220757531101</v>
      </c>
      <c r="CA9" s="13">
        <v>-0.65668426421743198</v>
      </c>
      <c r="CB9" s="13">
        <v>0.76363347910296397</v>
      </c>
      <c r="CC9" s="13">
        <v>0.604640168878949</v>
      </c>
      <c r="CD9" s="13">
        <v>-0.38282798218352898</v>
      </c>
      <c r="CE9" s="13">
        <v>-0.27926786682801902</v>
      </c>
      <c r="CF9" s="13">
        <v>-0.53462696300488999</v>
      </c>
      <c r="CG9" s="13">
        <v>-0.70274451801041804</v>
      </c>
      <c r="CH9" s="13">
        <v>-0.73871590983714797</v>
      </c>
      <c r="CI9" s="13">
        <v>-0.75818963618136304</v>
      </c>
      <c r="CJ9" s="13">
        <v>-0.582470213918452</v>
      </c>
      <c r="CK9" s="13">
        <v>-0.605038239025115</v>
      </c>
      <c r="CL9" s="13">
        <v>-0.64767019847613705</v>
      </c>
      <c r="CM9" s="13">
        <v>-0.627438241078624</v>
      </c>
      <c r="CN9" s="13">
        <v>-0.62647803592560003</v>
      </c>
      <c r="CO9" s="13">
        <v>-0.60028178633278595</v>
      </c>
      <c r="CP9" s="13">
        <v>-0.59247931254695996</v>
      </c>
      <c r="CQ9" s="13">
        <v>-0.55221784821057796</v>
      </c>
      <c r="CR9" s="13">
        <v>-0.67108663404155</v>
      </c>
      <c r="CS9" s="13">
        <v>-0.67074745946377401</v>
      </c>
      <c r="CT9" s="13">
        <v>-0.65075948752470603</v>
      </c>
      <c r="CU9" s="13">
        <v>-0.62238062883731005</v>
      </c>
    </row>
    <row r="10" spans="1:99" s="6" customFormat="1" ht="20.100000000000001" customHeight="1" x14ac:dyDescent="0.25">
      <c r="A10" s="6" t="s">
        <v>65</v>
      </c>
      <c r="B10" s="13">
        <v>-0.73474679032376999</v>
      </c>
      <c r="C10" s="13">
        <v>-0.69904294687134705</v>
      </c>
      <c r="D10" s="13">
        <v>-0.605062096950165</v>
      </c>
      <c r="E10" s="13">
        <v>-0.65344868682706103</v>
      </c>
      <c r="F10" s="13">
        <v>-0.731474551390221</v>
      </c>
      <c r="G10" s="13">
        <v>-0.60739250221480001</v>
      </c>
      <c r="H10" s="13">
        <v>-0.67860210750884498</v>
      </c>
      <c r="I10" s="13">
        <v>-0.67306691216691295</v>
      </c>
      <c r="J10" s="13">
        <v>-0.50152737844570905</v>
      </c>
      <c r="K10" s="13">
        <v>-0.64420577368250198</v>
      </c>
      <c r="L10" s="13">
        <v>0.72417836609096098</v>
      </c>
      <c r="M10" s="13">
        <v>-0.47459065294881098</v>
      </c>
      <c r="N10" s="13">
        <v>-0.54319936602460095</v>
      </c>
      <c r="O10" s="13">
        <v>0.66178180618627103</v>
      </c>
      <c r="P10" s="13">
        <v>-0.64692772355527595</v>
      </c>
      <c r="Q10" s="13">
        <v>-0.72080657827257599</v>
      </c>
      <c r="R10" s="13">
        <v>0.81092346665125004</v>
      </c>
      <c r="S10" s="13">
        <v>-0.330676501707726</v>
      </c>
      <c r="T10" s="13">
        <v>-0.54569982050877597</v>
      </c>
      <c r="U10" s="13">
        <v>-0.55980615623188701</v>
      </c>
      <c r="V10" s="13">
        <v>-0.67609799267823001</v>
      </c>
      <c r="W10" s="13">
        <v>-0.63985159277097403</v>
      </c>
      <c r="X10" s="13">
        <v>-0.73775240834804601</v>
      </c>
      <c r="Y10" s="13">
        <v>-0.67191558909392601</v>
      </c>
      <c r="Z10" s="13">
        <v>0.671265908765877</v>
      </c>
      <c r="AA10" s="13">
        <v>0.54687447684869706</v>
      </c>
      <c r="AB10" s="13">
        <v>-0.65451005379526805</v>
      </c>
      <c r="AC10" s="13">
        <v>-0.66515720065659001</v>
      </c>
      <c r="AD10" s="13">
        <v>0.87849361807281801</v>
      </c>
      <c r="AE10" s="13">
        <v>0.87560805607901704</v>
      </c>
      <c r="AF10" s="13">
        <v>-0.70709092796273598</v>
      </c>
      <c r="AG10" s="13">
        <v>-0.64027629876798797</v>
      </c>
      <c r="AH10" s="13">
        <v>-0.31008376815385402</v>
      </c>
      <c r="AI10" s="13">
        <v>-0.302524953998415</v>
      </c>
      <c r="AJ10" s="13">
        <v>-0.67370305243837703</v>
      </c>
      <c r="AK10" s="13">
        <v>-0.66823907890454703</v>
      </c>
      <c r="AL10" s="13">
        <v>-0.54222029637814995</v>
      </c>
      <c r="AM10" s="13">
        <v>-0.54291689342165805</v>
      </c>
      <c r="AN10" s="13">
        <v>-0.62079958813645497</v>
      </c>
      <c r="AO10" s="13">
        <v>-0.50878513101473999</v>
      </c>
      <c r="AP10" s="13">
        <v>0.121775572098035</v>
      </c>
      <c r="AQ10" s="13">
        <v>-0.49190531685789102</v>
      </c>
      <c r="AR10" s="13">
        <v>0.54526275915561795</v>
      </c>
      <c r="AS10" s="13">
        <v>0.68123698309026204</v>
      </c>
      <c r="AT10" s="13">
        <v>-0.56722599716621003</v>
      </c>
      <c r="AU10" s="13">
        <v>-0.57274161211241104</v>
      </c>
      <c r="AV10" s="13">
        <v>-0.63700010728815004</v>
      </c>
      <c r="AW10" s="13">
        <v>-0.66152566853956796</v>
      </c>
      <c r="AX10" s="13">
        <v>-0.64861152325422899</v>
      </c>
      <c r="AY10" s="13">
        <v>-0.68177006894049297</v>
      </c>
      <c r="AZ10" s="13">
        <v>0.47425574495238099</v>
      </c>
      <c r="BA10" s="13">
        <v>-0.554665612058029</v>
      </c>
      <c r="BB10" s="13">
        <v>-0.543942004875688</v>
      </c>
      <c r="BC10" s="13">
        <v>-0.63596562773805798</v>
      </c>
      <c r="BD10" s="13">
        <v>-0.62827071351262997</v>
      </c>
      <c r="BE10" s="13">
        <v>-0.60431050962535304</v>
      </c>
      <c r="BF10" s="13">
        <v>-0.70985941962794696</v>
      </c>
      <c r="BG10" s="13">
        <v>-0.69638349759063101</v>
      </c>
      <c r="BH10" s="13">
        <v>-0.63049905890783997</v>
      </c>
      <c r="BI10" s="13">
        <v>-0.66286686165965802</v>
      </c>
      <c r="BJ10" s="13">
        <v>-0.75086543725016597</v>
      </c>
      <c r="BK10" s="13">
        <v>-0.66926932079489998</v>
      </c>
      <c r="BL10" s="13">
        <v>0.571103179877408</v>
      </c>
      <c r="BM10" s="13">
        <v>0.69853526600995897</v>
      </c>
      <c r="BN10" s="13">
        <v>-0.64861277231732195</v>
      </c>
      <c r="BO10" s="13">
        <v>-0.64908315844078701</v>
      </c>
      <c r="BP10" s="13">
        <v>-0.537586642916978</v>
      </c>
      <c r="BQ10" s="13">
        <v>-0.59552932044889595</v>
      </c>
      <c r="BR10" s="13">
        <v>-0.59069940382654096</v>
      </c>
      <c r="BS10" s="13">
        <v>-0.55632484029872198</v>
      </c>
      <c r="BT10" s="13">
        <v>-0.66392773313181597</v>
      </c>
      <c r="BU10" s="13">
        <v>-0.62476327907975404</v>
      </c>
      <c r="BV10" s="13">
        <v>-0.51774517347313198</v>
      </c>
      <c r="BW10" s="13">
        <v>-0.64850226603181205</v>
      </c>
      <c r="BX10" s="13">
        <v>-0.71156310503186804</v>
      </c>
      <c r="BY10" s="13">
        <v>-0.70317501350783795</v>
      </c>
      <c r="BZ10" s="13">
        <v>-0.467368519269377</v>
      </c>
      <c r="CA10" s="13">
        <v>-0.64681336751861696</v>
      </c>
      <c r="CB10" s="13">
        <v>0.79660469171103898</v>
      </c>
      <c r="CC10" s="13">
        <v>0.62744844937426503</v>
      </c>
      <c r="CD10" s="13">
        <v>-0.36137256594634398</v>
      </c>
      <c r="CE10" s="13">
        <v>-0.24734628154747901</v>
      </c>
      <c r="CF10" s="13">
        <v>-0.53674941814889499</v>
      </c>
      <c r="CG10" s="13">
        <v>-0.70576971606736105</v>
      </c>
      <c r="CH10" s="13">
        <v>-0.73776541614906499</v>
      </c>
      <c r="CI10" s="13">
        <v>-0.75226061197064997</v>
      </c>
      <c r="CJ10" s="13">
        <v>-0.57428394141772499</v>
      </c>
      <c r="CK10" s="13">
        <v>-0.59588508083686098</v>
      </c>
      <c r="CL10" s="13">
        <v>-0.63819883693399204</v>
      </c>
      <c r="CM10" s="13">
        <v>-0.61624689328890003</v>
      </c>
      <c r="CN10" s="13">
        <v>-0.61381278799661299</v>
      </c>
      <c r="CO10" s="13">
        <v>-0.58943175757309496</v>
      </c>
      <c r="CP10" s="13">
        <v>-0.58483659773312102</v>
      </c>
      <c r="CQ10" s="13">
        <v>-0.54640467381289903</v>
      </c>
      <c r="CR10" s="13">
        <v>-0.66202990228042402</v>
      </c>
      <c r="CS10" s="13">
        <v>-0.66362641413600298</v>
      </c>
      <c r="CT10" s="13">
        <v>-0.64476833977703096</v>
      </c>
      <c r="CU10" s="13">
        <v>-0.61304742282587199</v>
      </c>
    </row>
    <row r="11" spans="1:99" s="6" customFormat="1" ht="20.100000000000001" customHeight="1" x14ac:dyDescent="0.25">
      <c r="A11" s="6" t="s">
        <v>66</v>
      </c>
      <c r="B11" s="13">
        <v>-0.80291305247228195</v>
      </c>
      <c r="C11" s="13">
        <v>-0.76366361348608902</v>
      </c>
      <c r="D11" s="13">
        <v>-0.67318306801810301</v>
      </c>
      <c r="E11" s="13">
        <v>-0.73011930148859305</v>
      </c>
      <c r="F11" s="13">
        <v>-0.79005691123076605</v>
      </c>
      <c r="G11" s="13">
        <v>-0.66250441726765896</v>
      </c>
      <c r="H11" s="13">
        <v>-0.74244697588970798</v>
      </c>
      <c r="I11" s="13">
        <v>-0.73203139614082502</v>
      </c>
      <c r="J11" s="13">
        <v>-0.58174817372989096</v>
      </c>
      <c r="K11" s="13">
        <v>-0.72012327602643</v>
      </c>
      <c r="L11" s="13">
        <v>0.72051450166641795</v>
      </c>
      <c r="M11" s="13">
        <v>-0.52796531677569902</v>
      </c>
      <c r="N11" s="13">
        <v>-0.47611223753165799</v>
      </c>
      <c r="O11" s="13">
        <v>0.698006484703937</v>
      </c>
      <c r="P11" s="13">
        <v>-0.70155453747009699</v>
      </c>
      <c r="Q11" s="13">
        <v>-0.77608931586197405</v>
      </c>
      <c r="R11" s="13">
        <v>0.71231676400908295</v>
      </c>
      <c r="S11" s="13">
        <v>-0.37472887717846998</v>
      </c>
      <c r="T11" s="13">
        <v>-0.60624105549848495</v>
      </c>
      <c r="U11" s="13">
        <v>-0.62266523999338697</v>
      </c>
      <c r="V11" s="13">
        <v>-0.74045032042801695</v>
      </c>
      <c r="W11" s="13">
        <v>-0.71226263639870702</v>
      </c>
      <c r="X11" s="13">
        <v>-0.78752694764967002</v>
      </c>
      <c r="Y11" s="13">
        <v>-0.73313357749196195</v>
      </c>
      <c r="Z11" s="13">
        <v>0.66255370270314395</v>
      </c>
      <c r="AA11" s="13">
        <v>0.594936850703498</v>
      </c>
      <c r="AB11" s="13">
        <v>-0.725490787147549</v>
      </c>
      <c r="AC11" s="13">
        <v>-0.73746414861282505</v>
      </c>
      <c r="AD11" s="13">
        <v>0.86711834145273803</v>
      </c>
      <c r="AE11" s="13">
        <v>0.867664469691386</v>
      </c>
      <c r="AF11" s="13">
        <v>-0.77764986053524698</v>
      </c>
      <c r="AG11" s="13">
        <v>-0.70751357302949602</v>
      </c>
      <c r="AH11" s="13">
        <v>-0.29835059605677999</v>
      </c>
      <c r="AI11" s="13">
        <v>-0.27671848461552701</v>
      </c>
      <c r="AJ11" s="13">
        <v>-0.74338903082968399</v>
      </c>
      <c r="AK11" s="13">
        <v>-0.74000612751892803</v>
      </c>
      <c r="AL11" s="13">
        <v>-0.60039888981757705</v>
      </c>
      <c r="AM11" s="13">
        <v>-0.60097467902329904</v>
      </c>
      <c r="AN11" s="13">
        <v>-0.67056502369578996</v>
      </c>
      <c r="AO11" s="13">
        <v>-0.56159540488430704</v>
      </c>
      <c r="AP11" s="13">
        <v>0.189918361143742</v>
      </c>
      <c r="AQ11" s="13">
        <v>-0.50017868862271297</v>
      </c>
      <c r="AR11" s="13">
        <v>0.61726095022062599</v>
      </c>
      <c r="AS11" s="13">
        <v>0.73052786899991196</v>
      </c>
      <c r="AT11" s="13">
        <v>-0.62445594590558096</v>
      </c>
      <c r="AU11" s="13">
        <v>-0.63440423636750898</v>
      </c>
      <c r="AV11" s="13">
        <v>-0.70875115556634405</v>
      </c>
      <c r="AW11" s="13">
        <v>-0.73406165941009904</v>
      </c>
      <c r="AX11" s="13">
        <v>-0.722191092513078</v>
      </c>
      <c r="AY11" s="13">
        <v>-0.75475727675368398</v>
      </c>
      <c r="AZ11" s="13">
        <v>0.50221784600054598</v>
      </c>
      <c r="BA11" s="13">
        <v>-0.59715758459600099</v>
      </c>
      <c r="BB11" s="13">
        <v>-0.52379437161932396</v>
      </c>
      <c r="BC11" s="13">
        <v>-0.706975175067034</v>
      </c>
      <c r="BD11" s="13">
        <v>-0.70533904015702997</v>
      </c>
      <c r="BE11" s="13">
        <v>-0.67764775304562097</v>
      </c>
      <c r="BF11" s="13">
        <v>-0.75637981603333104</v>
      </c>
      <c r="BG11" s="13">
        <v>-0.74036708426275699</v>
      </c>
      <c r="BH11" s="13">
        <v>-0.63977886875824297</v>
      </c>
      <c r="BI11" s="13">
        <v>-0.71889232733595598</v>
      </c>
      <c r="BJ11" s="13">
        <v>-0.76651888701271598</v>
      </c>
      <c r="BK11" s="13">
        <v>-0.64037646695993899</v>
      </c>
      <c r="BL11" s="13">
        <v>0.56764870833175995</v>
      </c>
      <c r="BM11" s="13">
        <v>0.76988977778655399</v>
      </c>
      <c r="BN11" s="13">
        <v>-0.66233593005835201</v>
      </c>
      <c r="BO11" s="13">
        <v>-0.66406408794157701</v>
      </c>
      <c r="BP11" s="13">
        <v>-0.58754631090722198</v>
      </c>
      <c r="BQ11" s="13">
        <v>-0.65770766610188502</v>
      </c>
      <c r="BR11" s="13">
        <v>-0.66257278838211398</v>
      </c>
      <c r="BS11" s="13">
        <v>-0.61929834884271695</v>
      </c>
      <c r="BT11" s="13">
        <v>-0.72052556797878997</v>
      </c>
      <c r="BU11" s="13">
        <v>-0.68898097038544104</v>
      </c>
      <c r="BV11" s="13">
        <v>-0.57689285939938495</v>
      </c>
      <c r="BW11" s="13">
        <v>-0.72356738321523595</v>
      </c>
      <c r="BX11" s="13">
        <v>-0.77761370229190696</v>
      </c>
      <c r="BY11" s="13">
        <v>-0.764415238939393</v>
      </c>
      <c r="BZ11" s="13">
        <v>-0.35852965357592198</v>
      </c>
      <c r="CA11" s="13">
        <v>-0.72329226803850599</v>
      </c>
      <c r="CB11" s="13">
        <v>0.81092346665125004</v>
      </c>
      <c r="CC11" s="13">
        <v>0.62382371790226199</v>
      </c>
      <c r="CD11" s="13">
        <v>-0.27921196018400701</v>
      </c>
      <c r="CE11" s="13">
        <v>-0.193464593290749</v>
      </c>
      <c r="CF11" s="13">
        <v>-0.59152482412515095</v>
      </c>
      <c r="CG11" s="13">
        <v>-0.78280399908613496</v>
      </c>
      <c r="CH11" s="13">
        <v>-0.80377850454191402</v>
      </c>
      <c r="CI11" s="13">
        <v>-0.80182365009997203</v>
      </c>
      <c r="CJ11" s="13">
        <v>-0.64170142736782199</v>
      </c>
      <c r="CK11" s="13">
        <v>-0.66588070834833002</v>
      </c>
      <c r="CL11" s="13">
        <v>-0.71282994325703897</v>
      </c>
      <c r="CM11" s="13">
        <v>-0.69096704825016597</v>
      </c>
      <c r="CN11" s="13">
        <v>-0.687377133882629</v>
      </c>
      <c r="CO11" s="13">
        <v>-0.65700024097106602</v>
      </c>
      <c r="CP11" s="13">
        <v>-0.65834007680816997</v>
      </c>
      <c r="CQ11" s="13">
        <v>-0.61518979001073504</v>
      </c>
      <c r="CR11" s="13">
        <v>-0.74012919478552197</v>
      </c>
      <c r="CS11" s="13">
        <v>-0.74175825320069499</v>
      </c>
      <c r="CT11" s="13">
        <v>-0.71787444886960605</v>
      </c>
      <c r="CU11" s="13">
        <v>-0.68522978174775795</v>
      </c>
    </row>
    <row r="12" spans="1:99" s="6" customFormat="1" ht="20.100000000000001" customHeight="1" x14ac:dyDescent="0.25">
      <c r="A12" s="6" t="s">
        <v>67</v>
      </c>
      <c r="B12" s="13">
        <v>-0.84801892653065503</v>
      </c>
      <c r="C12" s="13">
        <v>-0.77795434390037399</v>
      </c>
      <c r="D12" s="13">
        <v>-0.71937074093096598</v>
      </c>
      <c r="E12" s="13">
        <v>-0.80052192811808798</v>
      </c>
      <c r="F12" s="13">
        <v>-0.91909771840405097</v>
      </c>
      <c r="G12" s="13">
        <v>-0.87443570109059798</v>
      </c>
      <c r="H12" s="13">
        <v>-0.76503082162354397</v>
      </c>
      <c r="I12" s="13">
        <v>-0.73323820284589603</v>
      </c>
      <c r="J12" s="13">
        <v>-0.76095464113255096</v>
      </c>
      <c r="K12" s="13">
        <v>-0.85704191867141899</v>
      </c>
      <c r="L12" s="13">
        <v>0.36438747369270302</v>
      </c>
      <c r="M12" s="13">
        <v>-0.69130388124715603</v>
      </c>
      <c r="N12" s="13">
        <v>-4.65636048102053E-2</v>
      </c>
      <c r="O12" s="13">
        <v>0.62308535927222297</v>
      </c>
      <c r="P12" s="13">
        <v>-0.65419942811693299</v>
      </c>
      <c r="Q12" s="13">
        <v>-0.74527176857697397</v>
      </c>
      <c r="R12" s="13">
        <v>0.59081319824483403</v>
      </c>
      <c r="S12" s="13">
        <v>-0.38344433723553001</v>
      </c>
      <c r="T12" s="13">
        <v>-0.60758615070736899</v>
      </c>
      <c r="U12" s="13">
        <v>-0.63349364877748604</v>
      </c>
      <c r="V12" s="13">
        <v>-0.75248011384192304</v>
      </c>
      <c r="W12" s="13">
        <v>-0.77516148450195799</v>
      </c>
      <c r="X12" s="13">
        <v>-0.76852803002613701</v>
      </c>
      <c r="Y12" s="13">
        <v>-0.74230754476684602</v>
      </c>
      <c r="Z12" s="13">
        <v>0.26994915348444998</v>
      </c>
      <c r="AA12" s="13">
        <v>0.43567959875100698</v>
      </c>
      <c r="AB12" s="13">
        <v>-0.76282712292491595</v>
      </c>
      <c r="AC12" s="13">
        <v>-0.79569207123992503</v>
      </c>
      <c r="AD12" s="13">
        <v>0.54080600638776499</v>
      </c>
      <c r="AE12" s="13">
        <v>0.53313505553424301</v>
      </c>
      <c r="AF12" s="13">
        <v>-0.82514042124204001</v>
      </c>
      <c r="AG12" s="13">
        <v>-0.72851210800286403</v>
      </c>
      <c r="AH12" s="13">
        <v>-0.157514267366306</v>
      </c>
      <c r="AI12" s="13">
        <v>-4.3442010760182101E-2</v>
      </c>
      <c r="AJ12" s="13">
        <v>-0.76931560697076395</v>
      </c>
      <c r="AK12" s="13">
        <v>-0.80589907986315501</v>
      </c>
      <c r="AL12" s="13">
        <v>-0.59098799493660104</v>
      </c>
      <c r="AM12" s="13">
        <v>-0.58705858092971297</v>
      </c>
      <c r="AN12" s="13">
        <v>-0.59204644577783705</v>
      </c>
      <c r="AO12" s="13">
        <v>-0.50405777816832797</v>
      </c>
      <c r="AP12" s="13">
        <v>0.331654494549594</v>
      </c>
      <c r="AQ12" s="13">
        <v>-0.51920649667358998</v>
      </c>
      <c r="AR12" s="13">
        <v>0.58621192956006596</v>
      </c>
      <c r="AS12" s="13">
        <v>0.72197970230147102</v>
      </c>
      <c r="AT12" s="13">
        <v>-0.57549544939432895</v>
      </c>
      <c r="AU12" s="13">
        <v>-0.60625918348909702</v>
      </c>
      <c r="AV12" s="13">
        <v>-0.75283611184455701</v>
      </c>
      <c r="AW12" s="13">
        <v>-0.803311293718314</v>
      </c>
      <c r="AX12" s="13">
        <v>-0.81977849699318295</v>
      </c>
      <c r="AY12" s="13">
        <v>-0.78803890628120898</v>
      </c>
      <c r="AZ12" s="13">
        <v>0.215939237487346</v>
      </c>
      <c r="BA12" s="13">
        <v>-0.83401392965056398</v>
      </c>
      <c r="BB12" s="13">
        <v>-0.178582785154314</v>
      </c>
      <c r="BC12" s="13">
        <v>-0.74204946334337896</v>
      </c>
      <c r="BD12" s="13">
        <v>-0.82397424099152305</v>
      </c>
      <c r="BE12" s="13">
        <v>-0.81874560073995795</v>
      </c>
      <c r="BF12" s="13">
        <v>-0.67645611842368003</v>
      </c>
      <c r="BG12" s="13">
        <v>-0.64123615442885995</v>
      </c>
      <c r="BH12" s="13">
        <v>-0.39176214085482602</v>
      </c>
      <c r="BI12" s="13">
        <v>-0.66190349126078596</v>
      </c>
      <c r="BJ12" s="13">
        <v>-0.59416324354281602</v>
      </c>
      <c r="BK12" s="13">
        <v>-0.297452738536437</v>
      </c>
      <c r="BL12" s="13">
        <v>0.19535953496880301</v>
      </c>
      <c r="BM12" s="13">
        <v>0.71401801181283797</v>
      </c>
      <c r="BN12" s="13">
        <v>-0.46225973121196301</v>
      </c>
      <c r="BO12" s="13">
        <v>-0.496196908151602</v>
      </c>
      <c r="BP12" s="13">
        <v>-0.54357880277286597</v>
      </c>
      <c r="BQ12" s="13">
        <v>-0.66015047744437405</v>
      </c>
      <c r="BR12" s="13">
        <v>-0.75228057005476101</v>
      </c>
      <c r="BS12" s="13">
        <v>-0.66848141457273402</v>
      </c>
      <c r="BT12" s="13">
        <v>-0.66470555598899805</v>
      </c>
      <c r="BU12" s="13">
        <v>-0.676011618606846</v>
      </c>
      <c r="BV12" s="13">
        <v>-0.55650119493393402</v>
      </c>
      <c r="BW12" s="13">
        <v>-0.79390491724310597</v>
      </c>
      <c r="BX12" s="13">
        <v>-0.88354632506410902</v>
      </c>
      <c r="BY12" s="13">
        <v>-0.83501281454021903</v>
      </c>
      <c r="BZ12" s="13">
        <v>0.137196085432435</v>
      </c>
      <c r="CA12" s="13">
        <v>-0.83016957188004403</v>
      </c>
      <c r="CB12" s="13">
        <v>0.71231676400908295</v>
      </c>
      <c r="CC12" s="13">
        <v>0.248694639348229</v>
      </c>
      <c r="CD12" s="13">
        <v>0.28941388416535102</v>
      </c>
      <c r="CE12" s="13">
        <v>0.32173149477359803</v>
      </c>
      <c r="CF12" s="13">
        <v>-0.51832160869098698</v>
      </c>
      <c r="CG12" s="13">
        <v>-0.89050146517223505</v>
      </c>
      <c r="CH12" s="13">
        <v>-0.82381397371888998</v>
      </c>
      <c r="CI12" s="13">
        <v>-0.73049792511145895</v>
      </c>
      <c r="CJ12" s="13">
        <v>-0.69206950050354998</v>
      </c>
      <c r="CK12" s="13">
        <v>-0.72568986428384097</v>
      </c>
      <c r="CL12" s="13">
        <v>-0.79210257518039195</v>
      </c>
      <c r="CM12" s="13">
        <v>-0.76321370882844697</v>
      </c>
      <c r="CN12" s="13">
        <v>-0.74438734056031597</v>
      </c>
      <c r="CO12" s="13">
        <v>-0.68554096494218797</v>
      </c>
      <c r="CP12" s="13">
        <v>-0.78771649321581505</v>
      </c>
      <c r="CQ12" s="13">
        <v>-0.75233316519918902</v>
      </c>
      <c r="CR12" s="13">
        <v>-0.83965574772589202</v>
      </c>
      <c r="CS12" s="13">
        <v>-0.86250392718800795</v>
      </c>
      <c r="CT12" s="13">
        <v>-0.76713097320588397</v>
      </c>
      <c r="CU12" s="13">
        <v>-0.73192341174588305</v>
      </c>
    </row>
    <row r="13" spans="1:99" s="6" customFormat="1" ht="20.100000000000001" customHeight="1" x14ac:dyDescent="0.25">
      <c r="A13" s="6" t="s">
        <v>68</v>
      </c>
      <c r="B13" s="13">
        <v>-0.49295333070434499</v>
      </c>
      <c r="C13" s="13">
        <v>-0.426934139833893</v>
      </c>
      <c r="D13" s="13">
        <v>-0.42605249083322799</v>
      </c>
      <c r="E13" s="13">
        <v>-0.46337516635158998</v>
      </c>
      <c r="F13" s="13">
        <v>-0.65125931902995804</v>
      </c>
      <c r="G13" s="13">
        <v>-0.69660395422640797</v>
      </c>
      <c r="H13" s="13">
        <v>-0.43375957712504698</v>
      </c>
      <c r="I13" s="13">
        <v>-0.38183413754545897</v>
      </c>
      <c r="J13" s="13">
        <v>-0.50401273784026202</v>
      </c>
      <c r="K13" s="13">
        <v>-0.549519597241649</v>
      </c>
      <c r="L13" s="13">
        <v>-1.8349473311236202E-2</v>
      </c>
      <c r="M13" s="13">
        <v>-0.58504121668088005</v>
      </c>
      <c r="N13" s="13">
        <v>0.23989852605283299</v>
      </c>
      <c r="O13" s="13">
        <v>0.29396827094509398</v>
      </c>
      <c r="P13" s="13">
        <v>-0.28857284961424401</v>
      </c>
      <c r="Q13" s="13">
        <v>-0.38902558612668597</v>
      </c>
      <c r="R13" s="13">
        <v>-0.11039173936989601</v>
      </c>
      <c r="S13" s="13">
        <v>-0.19980598792245</v>
      </c>
      <c r="T13" s="13">
        <v>-0.23752343353892999</v>
      </c>
      <c r="U13" s="13">
        <v>-0.27954544675528398</v>
      </c>
      <c r="V13" s="13">
        <v>-0.34948503294247002</v>
      </c>
      <c r="W13" s="13">
        <v>-0.44306361348845702</v>
      </c>
      <c r="X13" s="13">
        <v>-0.37381431273184501</v>
      </c>
      <c r="Y13" s="13">
        <v>-0.36352460187668001</v>
      </c>
      <c r="Z13" s="13">
        <v>-0.13798353575326699</v>
      </c>
      <c r="AA13" s="13">
        <v>-0.111235902082517</v>
      </c>
      <c r="AB13" s="13">
        <v>-0.49368931154322099</v>
      </c>
      <c r="AC13" s="13">
        <v>-0.52644057446937698</v>
      </c>
      <c r="AD13" s="13">
        <v>0.102197155752043</v>
      </c>
      <c r="AE13" s="13">
        <v>0.111566476267675</v>
      </c>
      <c r="AF13" s="13">
        <v>-0.52687883503628097</v>
      </c>
      <c r="AG13" s="13">
        <v>-0.44497129023635901</v>
      </c>
      <c r="AH13" s="13">
        <v>-0.15374041418994899</v>
      </c>
      <c r="AI13" s="13">
        <v>3.8226114649092999E-3</v>
      </c>
      <c r="AJ13" s="13">
        <v>-0.46774701323208401</v>
      </c>
      <c r="AK13" s="13">
        <v>-0.52899691012168104</v>
      </c>
      <c r="AL13" s="13">
        <v>-0.20727739246377</v>
      </c>
      <c r="AM13" s="13">
        <v>-0.20423875629042301</v>
      </c>
      <c r="AN13" s="13">
        <v>-0.17756083892860899</v>
      </c>
      <c r="AO13" s="13">
        <v>-0.12844226661823599</v>
      </c>
      <c r="AP13" s="13">
        <v>0.10874631636847901</v>
      </c>
      <c r="AQ13" s="13">
        <v>-0.390416499815889</v>
      </c>
      <c r="AR13" s="13">
        <v>0.30884345505785998</v>
      </c>
      <c r="AS13" s="13">
        <v>0.33459422406474898</v>
      </c>
      <c r="AT13" s="13">
        <v>-0.25754933477884701</v>
      </c>
      <c r="AU13" s="13">
        <v>-0.32318410179113</v>
      </c>
      <c r="AV13" s="13">
        <v>-0.46395910277442298</v>
      </c>
      <c r="AW13" s="13">
        <v>-0.53342713782485296</v>
      </c>
      <c r="AX13" s="13">
        <v>-0.63967877648022897</v>
      </c>
      <c r="AY13" s="13">
        <v>-0.50609184603555402</v>
      </c>
      <c r="AZ13" s="13">
        <v>-0.114059422060011</v>
      </c>
      <c r="BA13" s="13">
        <v>-0.61164452022224503</v>
      </c>
      <c r="BB13" s="13">
        <v>0.18003392944548099</v>
      </c>
      <c r="BC13" s="13">
        <v>-0.44804082720887101</v>
      </c>
      <c r="BD13" s="13">
        <v>-0.63649364370672701</v>
      </c>
      <c r="BE13" s="13">
        <v>-0.65601521098634996</v>
      </c>
      <c r="BF13" s="13">
        <v>-0.27455394391246402</v>
      </c>
      <c r="BG13" s="13">
        <v>-0.26871177796142498</v>
      </c>
      <c r="BH13" s="13">
        <v>-2.2007198845884202E-2</v>
      </c>
      <c r="BI13" s="13">
        <v>-0.275039336113305</v>
      </c>
      <c r="BJ13" s="13">
        <v>-0.297961091857183</v>
      </c>
      <c r="BK13" s="13">
        <v>1.3556794943980601E-2</v>
      </c>
      <c r="BL13" s="13">
        <v>-0.22765216191586499</v>
      </c>
      <c r="BM13" s="13">
        <v>0.23800774523007601</v>
      </c>
      <c r="BN13" s="13">
        <v>2.4063528473180999E-2</v>
      </c>
      <c r="BO13" s="13">
        <v>1.7180149091219201E-2</v>
      </c>
      <c r="BP13" s="13">
        <v>-0.125571739504272</v>
      </c>
      <c r="BQ13" s="13">
        <v>-0.235974347768414</v>
      </c>
      <c r="BR13" s="13">
        <v>-0.579841082020777</v>
      </c>
      <c r="BS13" s="13">
        <v>-0.547450957386443</v>
      </c>
      <c r="BT13" s="13">
        <v>-0.33766032232271398</v>
      </c>
      <c r="BU13" s="13">
        <v>-0.33156435808548002</v>
      </c>
      <c r="BV13" s="13">
        <v>-0.252959571891406</v>
      </c>
      <c r="BW13" s="13">
        <v>-0.46228952659855499</v>
      </c>
      <c r="BX13" s="13">
        <v>-0.66206381139503401</v>
      </c>
      <c r="BY13" s="13">
        <v>-0.62791668337277096</v>
      </c>
      <c r="BZ13" s="13">
        <v>0.22653618172113399</v>
      </c>
      <c r="CA13" s="13">
        <v>-0.563804442813433</v>
      </c>
      <c r="CB13" s="13">
        <v>0.16180729409490599</v>
      </c>
      <c r="CC13" s="13">
        <v>-0.12896513671523599</v>
      </c>
      <c r="CD13" s="13">
        <v>0.37812122714053498</v>
      </c>
      <c r="CE13" s="13">
        <v>0.21357721344271399</v>
      </c>
      <c r="CF13" s="13">
        <v>-0.23029260222436601</v>
      </c>
      <c r="CG13" s="13">
        <v>-0.62209564602823297</v>
      </c>
      <c r="CH13" s="13">
        <v>-0.483660679987299</v>
      </c>
      <c r="CI13" s="13">
        <v>-0.36571693295198299</v>
      </c>
      <c r="CJ13" s="13">
        <v>-0.401621384636003</v>
      </c>
      <c r="CK13" s="13">
        <v>-0.44360834448081499</v>
      </c>
      <c r="CL13" s="13">
        <v>-0.50036401254205598</v>
      </c>
      <c r="CM13" s="13">
        <v>-0.50488172066523995</v>
      </c>
      <c r="CN13" s="13">
        <v>-0.449829937986995</v>
      </c>
      <c r="CO13" s="13">
        <v>-0.33010183695173501</v>
      </c>
      <c r="CP13" s="13">
        <v>-0.64046878528612405</v>
      </c>
      <c r="CQ13" s="13">
        <v>-0.638021762291066</v>
      </c>
      <c r="CR13" s="13">
        <v>-0.54811436236855005</v>
      </c>
      <c r="CS13" s="13">
        <v>-0.59523125293384305</v>
      </c>
      <c r="CT13" s="13">
        <v>-0.43607932576615899</v>
      </c>
      <c r="CU13" s="13">
        <v>-0.43471000402885801</v>
      </c>
    </row>
    <row r="14" spans="1:99" s="6" customFormat="1" ht="20.100000000000001" customHeight="1" x14ac:dyDescent="0.25">
      <c r="A14" s="6" t="s">
        <v>69</v>
      </c>
      <c r="B14" s="13">
        <v>-0.37573102387097101</v>
      </c>
      <c r="C14" s="13">
        <v>-0.37217615841178397</v>
      </c>
      <c r="D14" s="13">
        <v>-0.304043125663364</v>
      </c>
      <c r="E14" s="13">
        <v>-0.35725216419338301</v>
      </c>
      <c r="F14" s="13">
        <v>-0.35997730607700801</v>
      </c>
      <c r="G14" s="13">
        <v>-0.361018600889638</v>
      </c>
      <c r="H14" s="13">
        <v>-0.33108049564194503</v>
      </c>
      <c r="I14" s="13">
        <v>-0.32373298173281001</v>
      </c>
      <c r="J14" s="13">
        <v>-0.24903005773395501</v>
      </c>
      <c r="K14" s="13">
        <v>-0.35442439442380602</v>
      </c>
      <c r="L14" s="13">
        <v>8.3976311882897003E-2</v>
      </c>
      <c r="M14" s="13">
        <v>-0.41733996705739701</v>
      </c>
      <c r="N14" s="13">
        <v>-0.27964128808946298</v>
      </c>
      <c r="O14" s="13">
        <v>0.237252284092028</v>
      </c>
      <c r="P14" s="13">
        <v>-0.34969920219519701</v>
      </c>
      <c r="Q14" s="13">
        <v>-0.38109543866957402</v>
      </c>
      <c r="R14" s="13">
        <v>-0.139275335055806</v>
      </c>
      <c r="S14" s="13">
        <v>-0.241440810220661</v>
      </c>
      <c r="T14" s="13">
        <v>-0.30729282976301597</v>
      </c>
      <c r="U14" s="13">
        <v>-0.31630788843887803</v>
      </c>
      <c r="V14" s="13">
        <v>-0.350341490116855</v>
      </c>
      <c r="W14" s="13">
        <v>-0.35039661260299998</v>
      </c>
      <c r="X14" s="13">
        <v>-0.37083052887801898</v>
      </c>
      <c r="Y14" s="13">
        <v>-0.34814623798008898</v>
      </c>
      <c r="Z14" s="13">
        <v>0.16145246256210599</v>
      </c>
      <c r="AA14" s="13">
        <v>2.62744125359874E-3</v>
      </c>
      <c r="AB14" s="13">
        <v>-0.37503405148770902</v>
      </c>
      <c r="AC14" s="13">
        <v>-0.35954792952818199</v>
      </c>
      <c r="AD14" s="13">
        <v>0.213131919429463</v>
      </c>
      <c r="AE14" s="13">
        <v>0.27307812329594</v>
      </c>
      <c r="AF14" s="13">
        <v>-0.37955589982248999</v>
      </c>
      <c r="AG14" s="13">
        <v>-0.37265634904058198</v>
      </c>
      <c r="AH14" s="13">
        <v>-0.33969334590904698</v>
      </c>
      <c r="AI14" s="13">
        <v>-0.31157190764421</v>
      </c>
      <c r="AJ14" s="13">
        <v>-0.36631007420136102</v>
      </c>
      <c r="AK14" s="13">
        <v>-0.36164031872767499</v>
      </c>
      <c r="AL14" s="13">
        <v>-0.30773073686949898</v>
      </c>
      <c r="AM14" s="13">
        <v>-0.29323812455306603</v>
      </c>
      <c r="AN14" s="13">
        <v>-0.31085684952870102</v>
      </c>
      <c r="AO14" s="13">
        <v>-0.28989748450070402</v>
      </c>
      <c r="AP14" s="13">
        <v>-0.22800707363606201</v>
      </c>
      <c r="AQ14" s="13">
        <v>-0.400104181816063</v>
      </c>
      <c r="AR14" s="13">
        <v>0.13640247171933301</v>
      </c>
      <c r="AS14" s="13">
        <v>0.159460113200456</v>
      </c>
      <c r="AT14" s="13">
        <v>-0.32952746683273798</v>
      </c>
      <c r="AU14" s="13">
        <v>-0.33766808664885201</v>
      </c>
      <c r="AV14" s="13">
        <v>-0.37256186696593901</v>
      </c>
      <c r="AW14" s="13">
        <v>-0.372579066241227</v>
      </c>
      <c r="AX14" s="13">
        <v>-0.32887780112951198</v>
      </c>
      <c r="AY14" s="13">
        <v>-0.36441700608731997</v>
      </c>
      <c r="AZ14" s="13">
        <v>-0.197679734545533</v>
      </c>
      <c r="BA14" s="13">
        <v>-0.34630309610476501</v>
      </c>
      <c r="BB14" s="13">
        <v>-0.23228612358098999</v>
      </c>
      <c r="BC14" s="13">
        <v>-0.35328232508678398</v>
      </c>
      <c r="BD14" s="13">
        <v>-0.33598280239106998</v>
      </c>
      <c r="BE14" s="13">
        <v>-0.32369035758292303</v>
      </c>
      <c r="BF14" s="13">
        <v>-0.32032982780202401</v>
      </c>
      <c r="BG14" s="13">
        <v>-0.29812522356063198</v>
      </c>
      <c r="BH14" s="13">
        <v>-0.28004963847707198</v>
      </c>
      <c r="BI14" s="13">
        <v>-0.34768078646866801</v>
      </c>
      <c r="BJ14" s="13">
        <v>-0.351833635925417</v>
      </c>
      <c r="BK14" s="13">
        <v>-0.34992370912523202</v>
      </c>
      <c r="BL14" s="13">
        <v>-1.3352989016837701E-2</v>
      </c>
      <c r="BM14" s="13">
        <v>0.19684893060658901</v>
      </c>
      <c r="BN14" s="13">
        <v>-0.280183899554105</v>
      </c>
      <c r="BO14" s="13">
        <v>-0.26635464147695398</v>
      </c>
      <c r="BP14" s="13">
        <v>-0.29989451267308398</v>
      </c>
      <c r="BQ14" s="13">
        <v>-0.313413845164281</v>
      </c>
      <c r="BR14" s="13">
        <v>-0.35884246253704</v>
      </c>
      <c r="BS14" s="13">
        <v>-0.37596358599123703</v>
      </c>
      <c r="BT14" s="13">
        <v>-0.34619512315950701</v>
      </c>
      <c r="BU14" s="13">
        <v>-0.34000444871665902</v>
      </c>
      <c r="BV14" s="13">
        <v>-0.30954126731582998</v>
      </c>
      <c r="BW14" s="13">
        <v>-0.35853609035265199</v>
      </c>
      <c r="BX14" s="13">
        <v>-0.35054480385023801</v>
      </c>
      <c r="BY14" s="13">
        <v>-0.36371540598325203</v>
      </c>
      <c r="BZ14" s="13">
        <v>-0.15097289469046499</v>
      </c>
      <c r="CA14" s="13">
        <v>-0.26483405855563502</v>
      </c>
      <c r="CB14" s="13">
        <v>0.100081490326621</v>
      </c>
      <c r="CC14" s="13">
        <v>-3.77595703531653E-3</v>
      </c>
      <c r="CD14" s="13">
        <v>-0.138258468887557</v>
      </c>
      <c r="CE14" s="13">
        <v>-0.21063447035576099</v>
      </c>
      <c r="CF14" s="13">
        <v>-0.31322868432442402</v>
      </c>
      <c r="CG14" s="13">
        <v>-0.32382972566046703</v>
      </c>
      <c r="CH14" s="13">
        <v>-0.37317478232125401</v>
      </c>
      <c r="CI14" s="13">
        <v>-0.369924878794405</v>
      </c>
      <c r="CJ14" s="13">
        <v>-0.29491706060160799</v>
      </c>
      <c r="CK14" s="13">
        <v>-0.29746830003437202</v>
      </c>
      <c r="CL14" s="13">
        <v>-0.347091946762703</v>
      </c>
      <c r="CM14" s="13">
        <v>-0.31951525592848201</v>
      </c>
      <c r="CN14" s="13">
        <v>-0.34982720032902898</v>
      </c>
      <c r="CO14" s="13">
        <v>-0.32703776631939602</v>
      </c>
      <c r="CP14" s="13">
        <v>-0.31865978522556598</v>
      </c>
      <c r="CQ14" s="13">
        <v>-0.30966651632369802</v>
      </c>
      <c r="CR14" s="13">
        <v>-0.35235638211947201</v>
      </c>
      <c r="CS14" s="13">
        <v>-0.35292489253660803</v>
      </c>
      <c r="CT14" s="13">
        <v>-0.35747531971643498</v>
      </c>
      <c r="CU14" s="13">
        <v>-0.33862941723071499</v>
      </c>
    </row>
    <row r="15" spans="1:99" s="6" customFormat="1" ht="20.100000000000001" customHeight="1" x14ac:dyDescent="0.25">
      <c r="A15" s="6" t="s">
        <v>70</v>
      </c>
      <c r="B15" s="13">
        <v>-0.63051141254999199</v>
      </c>
      <c r="C15" s="13">
        <v>-0.61265786319517701</v>
      </c>
      <c r="D15" s="13">
        <v>-0.53751063615638905</v>
      </c>
      <c r="E15" s="13">
        <v>-0.59051201675784704</v>
      </c>
      <c r="F15" s="13">
        <v>-0.58452256968933403</v>
      </c>
      <c r="G15" s="13">
        <v>-0.47614621574339799</v>
      </c>
      <c r="H15" s="13">
        <v>-0.57916194518505804</v>
      </c>
      <c r="I15" s="13">
        <v>-0.57516957518793199</v>
      </c>
      <c r="J15" s="13">
        <v>-0.44972620681915099</v>
      </c>
      <c r="K15" s="13">
        <v>-0.59386362484796795</v>
      </c>
      <c r="L15" s="13">
        <v>0.44528606773261997</v>
      </c>
      <c r="M15" s="13">
        <v>-0.29230960204617001</v>
      </c>
      <c r="N15" s="13">
        <v>-0.39321632508530802</v>
      </c>
      <c r="O15" s="13">
        <v>0.50464213484507103</v>
      </c>
      <c r="P15" s="13">
        <v>-0.56982226862591501</v>
      </c>
      <c r="Q15" s="13">
        <v>-0.60043249559585998</v>
      </c>
      <c r="R15" s="13">
        <v>0.17854160853442899</v>
      </c>
      <c r="S15" s="13">
        <v>-0.33076351575473001</v>
      </c>
      <c r="T15" s="13">
        <v>-0.49212133490709797</v>
      </c>
      <c r="U15" s="13">
        <v>-0.50088945490012804</v>
      </c>
      <c r="V15" s="13">
        <v>-0.60286851068727298</v>
      </c>
      <c r="W15" s="13">
        <v>-0.56831735601634603</v>
      </c>
      <c r="X15" s="13">
        <v>-0.59612181543057696</v>
      </c>
      <c r="Y15" s="13">
        <v>-0.56873062992130097</v>
      </c>
      <c r="Z15" s="13">
        <v>0.49521407105537002</v>
      </c>
      <c r="AA15" s="13">
        <v>0.45756846097812698</v>
      </c>
      <c r="AB15" s="13">
        <v>-0.56550435451906</v>
      </c>
      <c r="AC15" s="13">
        <v>-0.58333907725824097</v>
      </c>
      <c r="AD15" s="13">
        <v>0.51772926988353196</v>
      </c>
      <c r="AE15" s="13">
        <v>0.57070901311307898</v>
      </c>
      <c r="AF15" s="13">
        <v>-0.63302366273008104</v>
      </c>
      <c r="AG15" s="13">
        <v>-0.59703728487733698</v>
      </c>
      <c r="AH15" s="13">
        <v>-0.19617978341351799</v>
      </c>
      <c r="AI15" s="13">
        <v>-0.195137942693351</v>
      </c>
      <c r="AJ15" s="13">
        <v>-0.59621382540947898</v>
      </c>
      <c r="AK15" s="13">
        <v>-0.59066942126466904</v>
      </c>
      <c r="AL15" s="13">
        <v>-0.49347893609386001</v>
      </c>
      <c r="AM15" s="13">
        <v>-0.49824176399742298</v>
      </c>
      <c r="AN15" s="13">
        <v>-0.566181882478619</v>
      </c>
      <c r="AO15" s="13">
        <v>-0.47567451598933103</v>
      </c>
      <c r="AP15" s="13">
        <v>0.24248929361812799</v>
      </c>
      <c r="AQ15" s="13">
        <v>-0.32679262944426402</v>
      </c>
      <c r="AR15" s="13">
        <v>0.56414838314787596</v>
      </c>
      <c r="AS15" s="13">
        <v>0.62922887702941999</v>
      </c>
      <c r="AT15" s="13">
        <v>-0.52898274795378997</v>
      </c>
      <c r="AU15" s="13">
        <v>-0.52928988945558697</v>
      </c>
      <c r="AV15" s="13">
        <v>-0.56809449542309598</v>
      </c>
      <c r="AW15" s="13">
        <v>-0.58055219117006895</v>
      </c>
      <c r="AX15" s="13">
        <v>-0.55848983694023702</v>
      </c>
      <c r="AY15" s="13">
        <v>-0.606720406785205</v>
      </c>
      <c r="AZ15" s="13">
        <v>0.30332863069099503</v>
      </c>
      <c r="BA15" s="13">
        <v>-0.44693247375549</v>
      </c>
      <c r="BB15" s="13">
        <v>-0.44602050838447499</v>
      </c>
      <c r="BC15" s="13">
        <v>-0.56896974668379197</v>
      </c>
      <c r="BD15" s="13">
        <v>-0.55109798714725999</v>
      </c>
      <c r="BE15" s="13">
        <v>-0.53884908840859103</v>
      </c>
      <c r="BF15" s="13">
        <v>-0.58386598278547197</v>
      </c>
      <c r="BG15" s="13">
        <v>-0.55290937428848297</v>
      </c>
      <c r="BH15" s="13">
        <v>-0.54290883911138998</v>
      </c>
      <c r="BI15" s="13">
        <v>-0.60470848129869104</v>
      </c>
      <c r="BJ15" s="13">
        <v>-0.55379842552893899</v>
      </c>
      <c r="BK15" s="13">
        <v>-0.47722642954398198</v>
      </c>
      <c r="BL15" s="13">
        <v>0.37227276539154902</v>
      </c>
      <c r="BM15" s="13">
        <v>0.68155298296379996</v>
      </c>
      <c r="BN15" s="13">
        <v>-0.54745755187805201</v>
      </c>
      <c r="BO15" s="13">
        <v>-0.55110826551962699</v>
      </c>
      <c r="BP15" s="13">
        <v>-0.50412147926825401</v>
      </c>
      <c r="BQ15" s="13">
        <v>-0.54887084808909503</v>
      </c>
      <c r="BR15" s="13">
        <v>-0.53268680091952403</v>
      </c>
      <c r="BS15" s="13">
        <v>-0.48496384375727097</v>
      </c>
      <c r="BT15" s="13">
        <v>-0.60057408289731096</v>
      </c>
      <c r="BU15" s="13">
        <v>-0.57394493315333905</v>
      </c>
      <c r="BV15" s="13">
        <v>-0.47707755355367898</v>
      </c>
      <c r="BW15" s="13">
        <v>-0.58398884266789497</v>
      </c>
      <c r="BX15" s="13">
        <v>-0.60247120986733504</v>
      </c>
      <c r="BY15" s="13">
        <v>-0.58986649254437695</v>
      </c>
      <c r="BZ15" s="13">
        <v>-0.23513800167144999</v>
      </c>
      <c r="CA15" s="13">
        <v>-0.56463858926141797</v>
      </c>
      <c r="CB15" s="13">
        <v>0.70320183412571502</v>
      </c>
      <c r="CC15" s="13">
        <v>0.39804731209246602</v>
      </c>
      <c r="CD15" s="13">
        <v>-6.2412714360254799E-2</v>
      </c>
      <c r="CE15" s="13">
        <v>2.83460692746452E-2</v>
      </c>
      <c r="CF15" s="13">
        <v>-0.50594032398478495</v>
      </c>
      <c r="CG15" s="13">
        <v>-0.60249925966798301</v>
      </c>
      <c r="CH15" s="13">
        <v>-0.650654352926053</v>
      </c>
      <c r="CI15" s="13">
        <v>-0.62843191014151201</v>
      </c>
      <c r="CJ15" s="13">
        <v>-0.51583836285555695</v>
      </c>
      <c r="CK15" s="13">
        <v>-0.53011094895774502</v>
      </c>
      <c r="CL15" s="13">
        <v>-0.561677202580253</v>
      </c>
      <c r="CM15" s="13">
        <v>-0.55106655389542902</v>
      </c>
      <c r="CN15" s="13">
        <v>-0.55427673624796903</v>
      </c>
      <c r="CO15" s="13">
        <v>-0.53223351796234897</v>
      </c>
      <c r="CP15" s="13">
        <v>-0.53054698377284604</v>
      </c>
      <c r="CQ15" s="13">
        <v>-0.49708640123062697</v>
      </c>
      <c r="CR15" s="13">
        <v>-0.59227621957957699</v>
      </c>
      <c r="CS15" s="13">
        <v>-0.59321233294535203</v>
      </c>
      <c r="CT15" s="13">
        <v>-0.58265392429248397</v>
      </c>
      <c r="CU15" s="13">
        <v>-0.55136611002451097</v>
      </c>
    </row>
    <row r="16" spans="1:99" s="6" customFormat="1" ht="20.100000000000001" customHeight="1" x14ac:dyDescent="0.25">
      <c r="A16" s="6" t="s">
        <v>71</v>
      </c>
      <c r="B16" s="13">
        <v>-0.51813876456956198</v>
      </c>
      <c r="C16" s="13">
        <v>-0.51678622225206605</v>
      </c>
      <c r="D16" s="13">
        <v>-0.49176971207876402</v>
      </c>
      <c r="E16" s="13">
        <v>-0.52289712941281496</v>
      </c>
      <c r="F16" s="13">
        <v>-0.43143377389179</v>
      </c>
      <c r="G16" s="13">
        <v>-0.40324850723636202</v>
      </c>
      <c r="H16" s="13">
        <v>-0.467873473382797</v>
      </c>
      <c r="I16" s="13">
        <v>-0.45786553078756698</v>
      </c>
      <c r="J16" s="13">
        <v>-0.54105275862304403</v>
      </c>
      <c r="K16" s="13">
        <v>-0.54083944100044001</v>
      </c>
      <c r="L16" s="13">
        <v>0.13262997082974701</v>
      </c>
      <c r="M16" s="13">
        <v>-0.397934179319337</v>
      </c>
      <c r="N16" s="13">
        <v>-0.15852999523120201</v>
      </c>
      <c r="O16" s="13">
        <v>9.7434005908536903E-2</v>
      </c>
      <c r="P16" s="13">
        <v>-0.480748925013467</v>
      </c>
      <c r="Q16" s="13">
        <v>-0.45945398202346299</v>
      </c>
      <c r="R16" s="13">
        <v>-7.1851226455419595E-2</v>
      </c>
      <c r="S16" s="13">
        <v>-0.43543059938797002</v>
      </c>
      <c r="T16" s="13">
        <v>-0.47906222040309299</v>
      </c>
      <c r="U16" s="13">
        <v>-0.48246083463544298</v>
      </c>
      <c r="V16" s="13">
        <v>-0.51773917698822103</v>
      </c>
      <c r="W16" s="13">
        <v>-0.51103530173143097</v>
      </c>
      <c r="X16" s="13">
        <v>-0.39670071657049799</v>
      </c>
      <c r="Y16" s="13">
        <v>-0.44078570677041801</v>
      </c>
      <c r="Z16" s="13">
        <v>0.11136073514017999</v>
      </c>
      <c r="AA16" s="13">
        <v>0.39122427430898798</v>
      </c>
      <c r="AB16" s="13">
        <v>-0.448848229910218</v>
      </c>
      <c r="AC16" s="13">
        <v>-0.459017870214458</v>
      </c>
      <c r="AD16" s="13">
        <v>0.17045521424299401</v>
      </c>
      <c r="AE16" s="13">
        <v>0.16203693814388501</v>
      </c>
      <c r="AF16" s="13">
        <v>-0.52251602849279</v>
      </c>
      <c r="AG16" s="13">
        <v>-0.53466651866382398</v>
      </c>
      <c r="AH16" s="13">
        <v>-0.10626724577635099</v>
      </c>
      <c r="AI16" s="13">
        <v>-8.1432679517560294E-2</v>
      </c>
      <c r="AJ16" s="13">
        <v>-0.52169051848277004</v>
      </c>
      <c r="AK16" s="13">
        <v>-0.50020628752097096</v>
      </c>
      <c r="AL16" s="13">
        <v>-0.46701519726503499</v>
      </c>
      <c r="AM16" s="13">
        <v>-0.47490876319035302</v>
      </c>
      <c r="AN16" s="13">
        <v>-0.50594176103862498</v>
      </c>
      <c r="AO16" s="13">
        <v>-0.467512244960821</v>
      </c>
      <c r="AP16" s="13">
        <v>0.20738294142566099</v>
      </c>
      <c r="AQ16" s="13">
        <v>-0.40003315472768203</v>
      </c>
      <c r="AR16" s="13">
        <v>0.30686949204786002</v>
      </c>
      <c r="AS16" s="13">
        <v>0.39298624560466799</v>
      </c>
      <c r="AT16" s="13">
        <v>-0.50238212054235298</v>
      </c>
      <c r="AU16" s="13">
        <v>-0.50441969811944398</v>
      </c>
      <c r="AV16" s="13">
        <v>-0.50268203483188501</v>
      </c>
      <c r="AW16" s="13">
        <v>-0.47842128497113301</v>
      </c>
      <c r="AX16" s="13">
        <v>-0.41709817307768499</v>
      </c>
      <c r="AY16" s="13">
        <v>-0.509423590937368</v>
      </c>
      <c r="AZ16" s="13">
        <v>0.17416691178406901</v>
      </c>
      <c r="BA16" s="13">
        <v>-0.367747492999208</v>
      </c>
      <c r="BB16" s="13">
        <v>-0.265992709443367</v>
      </c>
      <c r="BC16" s="13">
        <v>-0.52334935318097298</v>
      </c>
      <c r="BD16" s="13">
        <v>-0.45769312091568998</v>
      </c>
      <c r="BE16" s="13">
        <v>-0.42063119892928003</v>
      </c>
      <c r="BF16" s="13">
        <v>-0.44979587275616201</v>
      </c>
      <c r="BG16" s="13">
        <v>-0.38110416238141598</v>
      </c>
      <c r="BH16" s="13">
        <v>-0.390703389577361</v>
      </c>
      <c r="BI16" s="13">
        <v>-0.53643878531731404</v>
      </c>
      <c r="BJ16" s="13">
        <v>-0.303531308598324</v>
      </c>
      <c r="BK16" s="13">
        <v>-0.19294596275217701</v>
      </c>
      <c r="BL16" s="13">
        <v>0.100561219743696</v>
      </c>
      <c r="BM16" s="13">
        <v>0.49675307385478301</v>
      </c>
      <c r="BN16" s="13">
        <v>-0.39794886579649302</v>
      </c>
      <c r="BO16" s="13">
        <v>-0.41477777555371698</v>
      </c>
      <c r="BP16" s="13">
        <v>-0.48464626657826498</v>
      </c>
      <c r="BQ16" s="13">
        <v>-0.51178731568515301</v>
      </c>
      <c r="BR16" s="13">
        <v>-0.44551016070726102</v>
      </c>
      <c r="BS16" s="13">
        <v>-0.38492489526013901</v>
      </c>
      <c r="BT16" s="13">
        <v>-0.50985393932006196</v>
      </c>
      <c r="BU16" s="13">
        <v>-0.52690233389403496</v>
      </c>
      <c r="BV16" s="13">
        <v>-0.47161503099264401</v>
      </c>
      <c r="BW16" s="13">
        <v>-0.52356866129608803</v>
      </c>
      <c r="BX16" s="13">
        <v>-0.439229878992413</v>
      </c>
      <c r="BY16" s="13">
        <v>-0.39969023038003099</v>
      </c>
      <c r="BZ16" s="13">
        <v>0.21493807434248699</v>
      </c>
      <c r="CA16" s="13">
        <v>-0.50688516127058103</v>
      </c>
      <c r="CB16" s="13">
        <v>0.40793217875952198</v>
      </c>
      <c r="CC16" s="13">
        <v>0.11174089612720201</v>
      </c>
      <c r="CD16" s="13">
        <v>0.30907201636137099</v>
      </c>
      <c r="CE16" s="13">
        <v>0.31775970307166301</v>
      </c>
      <c r="CF16" s="13">
        <v>-0.48527254192540098</v>
      </c>
      <c r="CG16" s="13">
        <v>-0.52045733847085196</v>
      </c>
      <c r="CH16" s="13">
        <v>-0.54528875745282002</v>
      </c>
      <c r="CI16" s="13">
        <v>-0.49305056467430503</v>
      </c>
      <c r="CJ16" s="13">
        <v>-0.494365984256671</v>
      </c>
      <c r="CK16" s="13">
        <v>-0.49581305263793601</v>
      </c>
      <c r="CL16" s="13">
        <v>-0.50697716546456795</v>
      </c>
      <c r="CM16" s="13">
        <v>-0.49083030311832598</v>
      </c>
      <c r="CN16" s="13">
        <v>-0.49624892332963699</v>
      </c>
      <c r="CO16" s="13">
        <v>-0.50530448327914901</v>
      </c>
      <c r="CP16" s="13">
        <v>-0.40661178353928001</v>
      </c>
      <c r="CQ16" s="13">
        <v>-0.36312811163229097</v>
      </c>
      <c r="CR16" s="13">
        <v>-0.50129845373206705</v>
      </c>
      <c r="CS16" s="13">
        <v>-0.48599603985978701</v>
      </c>
      <c r="CT16" s="13">
        <v>-0.53384999993238003</v>
      </c>
      <c r="CU16" s="13">
        <v>-0.50881144294317704</v>
      </c>
    </row>
    <row r="17" spans="1:99" s="6" customFormat="1" ht="20.100000000000001" customHeight="1" x14ac:dyDescent="0.25">
      <c r="A17" s="6" t="s">
        <v>72</v>
      </c>
      <c r="B17" s="13">
        <v>-0.30113043927404698</v>
      </c>
      <c r="C17" s="13">
        <v>-0.246804048750803</v>
      </c>
      <c r="D17" s="13">
        <v>-0.28989743084942199</v>
      </c>
      <c r="E17" s="13">
        <v>-0.33209533534358698</v>
      </c>
      <c r="F17" s="13">
        <v>-0.39553930203784099</v>
      </c>
      <c r="G17" s="13">
        <v>-0.465045073799082</v>
      </c>
      <c r="H17" s="13">
        <v>-0.249635658728837</v>
      </c>
      <c r="I17" s="13">
        <v>-0.20465409011697999</v>
      </c>
      <c r="J17" s="13">
        <v>-0.43760416805334001</v>
      </c>
      <c r="K17" s="13">
        <v>-0.40331880483596499</v>
      </c>
      <c r="L17" s="13">
        <v>-0.21740213268391501</v>
      </c>
      <c r="M17" s="13">
        <v>-0.41208307599263899</v>
      </c>
      <c r="N17" s="13">
        <v>0.56283550994713805</v>
      </c>
      <c r="O17" s="13">
        <v>0.14847500598054</v>
      </c>
      <c r="P17" s="13">
        <v>-0.12495848180519201</v>
      </c>
      <c r="Q17" s="13">
        <v>-0.18025066703461201</v>
      </c>
      <c r="R17" s="13">
        <v>-0.11059611584040201</v>
      </c>
      <c r="S17" s="13">
        <v>-8.7624620206532194E-2</v>
      </c>
      <c r="T17" s="13">
        <v>-0.18780749379172901</v>
      </c>
      <c r="U17" s="13">
        <v>-0.211711207955144</v>
      </c>
      <c r="V17" s="13">
        <v>-0.22442214924829401</v>
      </c>
      <c r="W17" s="13">
        <v>-0.31758835697399002</v>
      </c>
      <c r="X17" s="13">
        <v>-0.17326319895194101</v>
      </c>
      <c r="Y17" s="13">
        <v>-0.217447943632185</v>
      </c>
      <c r="Z17" s="13">
        <v>-0.33441649926993799</v>
      </c>
      <c r="AA17" s="13">
        <v>-2.2575221724682099E-2</v>
      </c>
      <c r="AB17" s="13">
        <v>-0.30687405648752097</v>
      </c>
      <c r="AC17" s="13">
        <v>-0.330734137777349</v>
      </c>
      <c r="AD17" s="13">
        <v>-0.18752109353826699</v>
      </c>
      <c r="AE17" s="13">
        <v>-0.20603189480398501</v>
      </c>
      <c r="AF17" s="13">
        <v>-0.30760322521563799</v>
      </c>
      <c r="AG17" s="13">
        <v>-0.24391509567965899</v>
      </c>
      <c r="AH17" s="13">
        <v>0.150838045885861</v>
      </c>
      <c r="AI17" s="13">
        <v>0.28870168869528301</v>
      </c>
      <c r="AJ17" s="13">
        <v>-0.27507649976263499</v>
      </c>
      <c r="AK17" s="13">
        <v>-0.332125591928291</v>
      </c>
      <c r="AL17" s="13">
        <v>-0.16376694519847401</v>
      </c>
      <c r="AM17" s="13">
        <v>-0.157264855793357</v>
      </c>
      <c r="AN17" s="13">
        <v>-5.8611225349460103E-2</v>
      </c>
      <c r="AO17" s="13">
        <v>-7.1501494809493804E-2</v>
      </c>
      <c r="AP17" s="13">
        <v>0.32771775267376502</v>
      </c>
      <c r="AQ17" s="13">
        <v>-0.115741228301122</v>
      </c>
      <c r="AR17" s="13">
        <v>0.21581972512590999</v>
      </c>
      <c r="AS17" s="13">
        <v>0.223538942283455</v>
      </c>
      <c r="AT17" s="13">
        <v>-0.113745470725036</v>
      </c>
      <c r="AU17" s="13">
        <v>-0.1559849909221</v>
      </c>
      <c r="AV17" s="13">
        <v>-0.28511556719671</v>
      </c>
      <c r="AW17" s="13">
        <v>-0.32933817237329799</v>
      </c>
      <c r="AX17" s="13">
        <v>-0.389967942044538</v>
      </c>
      <c r="AY17" s="13">
        <v>-0.28555727814200399</v>
      </c>
      <c r="AZ17" s="13">
        <v>-0.18198347211649801</v>
      </c>
      <c r="BA17" s="13">
        <v>-0.49378807772167299</v>
      </c>
      <c r="BB17" s="13">
        <v>0.41191573970844197</v>
      </c>
      <c r="BC17" s="13">
        <v>-0.27351666749704701</v>
      </c>
      <c r="BD17" s="13">
        <v>-0.42266828898335901</v>
      </c>
      <c r="BE17" s="13">
        <v>-0.43952648398910998</v>
      </c>
      <c r="BF17" s="13">
        <v>-8.8551021155917398E-2</v>
      </c>
      <c r="BG17" s="13">
        <v>-2.2850545401863799E-2</v>
      </c>
      <c r="BH17" s="13">
        <v>0.241285164093478</v>
      </c>
      <c r="BI17" s="13">
        <v>-0.10541174075168599</v>
      </c>
      <c r="BJ17" s="13">
        <v>5.4340199207276202E-2</v>
      </c>
      <c r="BK17" s="13">
        <v>0.37693662898990499</v>
      </c>
      <c r="BL17" s="13">
        <v>-0.31453227329727901</v>
      </c>
      <c r="BM17" s="13">
        <v>0.19551427575351901</v>
      </c>
      <c r="BN17" s="13">
        <v>0.16510067889087901</v>
      </c>
      <c r="BO17" s="13">
        <v>0.12529948988571901</v>
      </c>
      <c r="BP17" s="13">
        <v>-8.9948163561400896E-2</v>
      </c>
      <c r="BQ17" s="13">
        <v>-0.18292163558504099</v>
      </c>
      <c r="BR17" s="13">
        <v>-0.36120307762609499</v>
      </c>
      <c r="BS17" s="13">
        <v>-0.32540329493469999</v>
      </c>
      <c r="BT17" s="13">
        <v>-0.128254276560194</v>
      </c>
      <c r="BU17" s="13">
        <v>-0.18386154621613801</v>
      </c>
      <c r="BV17" s="13">
        <v>-0.14949514502704001</v>
      </c>
      <c r="BW17" s="13">
        <v>-0.32947843159979501</v>
      </c>
      <c r="BX17" s="13">
        <v>-0.38733082677298802</v>
      </c>
      <c r="BY17" s="13">
        <v>-0.33266488262926702</v>
      </c>
      <c r="BZ17" s="13">
        <v>0.77037431592258698</v>
      </c>
      <c r="CA17" s="13">
        <v>-0.38900013824735702</v>
      </c>
      <c r="CB17" s="13">
        <v>2.4223437786919402E-2</v>
      </c>
      <c r="CC17" s="13">
        <v>-0.27339973331654699</v>
      </c>
      <c r="CD17" s="13">
        <v>0.73929963803064302</v>
      </c>
      <c r="CE17" s="13">
        <v>0.547307223988864</v>
      </c>
      <c r="CF17" s="13">
        <v>-6.4459697528901502E-2</v>
      </c>
      <c r="CG17" s="13">
        <v>-0.398515895082444</v>
      </c>
      <c r="CH17" s="13">
        <v>-0.26531808345713198</v>
      </c>
      <c r="CI17" s="13">
        <v>-0.12774144022181899</v>
      </c>
      <c r="CJ17" s="13">
        <v>-0.29527641210970701</v>
      </c>
      <c r="CK17" s="13">
        <v>-0.31796619800817</v>
      </c>
      <c r="CL17" s="13">
        <v>-0.35407594428110201</v>
      </c>
      <c r="CM17" s="13">
        <v>-0.34432497633334203</v>
      </c>
      <c r="CN17" s="13">
        <v>-0.31014082298986301</v>
      </c>
      <c r="CO17" s="13">
        <v>-0.24296329719967399</v>
      </c>
      <c r="CP17" s="13">
        <v>-0.416574414217458</v>
      </c>
      <c r="CQ17" s="13">
        <v>-0.41101595138658598</v>
      </c>
      <c r="CR17" s="13">
        <v>-0.387368975392829</v>
      </c>
      <c r="CS17" s="13">
        <v>-0.41559448790908399</v>
      </c>
      <c r="CT17" s="13">
        <v>-0.294465754183313</v>
      </c>
      <c r="CU17" s="13">
        <v>-0.29482365699357499</v>
      </c>
    </row>
    <row r="18" spans="1:99" s="6" customFormat="1" ht="20.100000000000001" customHeight="1" x14ac:dyDescent="0.25">
      <c r="A18" s="6" t="s">
        <v>73</v>
      </c>
      <c r="B18" s="13">
        <v>-0.36103728694013598</v>
      </c>
      <c r="C18" s="13">
        <v>-0.32548634930755799</v>
      </c>
      <c r="D18" s="13">
        <v>-0.28963371104722402</v>
      </c>
      <c r="E18" s="13">
        <v>-0.32607665505102701</v>
      </c>
      <c r="F18" s="13">
        <v>-0.45545722891490498</v>
      </c>
      <c r="G18" s="13">
        <v>-0.416358326803142</v>
      </c>
      <c r="H18" s="13">
        <v>-0.329053209339494</v>
      </c>
      <c r="I18" s="13">
        <v>-0.31489630514891298</v>
      </c>
      <c r="J18" s="13">
        <v>-0.29095776087817699</v>
      </c>
      <c r="K18" s="13">
        <v>-0.40076237748704002</v>
      </c>
      <c r="L18" s="13">
        <v>9.6056272593771502E-2</v>
      </c>
      <c r="M18" s="13">
        <v>-0.238547817424203</v>
      </c>
      <c r="N18" s="13">
        <v>-0.189183694165758</v>
      </c>
      <c r="O18" s="13">
        <v>0.31533325459735101</v>
      </c>
      <c r="P18" s="13">
        <v>-0.27115127643700199</v>
      </c>
      <c r="Q18" s="13">
        <v>-0.33741276595881498</v>
      </c>
      <c r="R18" s="13">
        <v>9.4463818860291704E-2</v>
      </c>
      <c r="S18" s="13">
        <v>-0.11367901754698399</v>
      </c>
      <c r="T18" s="13">
        <v>-0.20139637069614</v>
      </c>
      <c r="U18" s="13">
        <v>-0.22206771850561699</v>
      </c>
      <c r="V18" s="13">
        <v>-0.31218005161335899</v>
      </c>
      <c r="W18" s="13">
        <v>-0.30543720062722901</v>
      </c>
      <c r="X18" s="13">
        <v>-0.35202764048958302</v>
      </c>
      <c r="Y18" s="13">
        <v>-0.31185127441597699</v>
      </c>
      <c r="Z18" s="13">
        <v>0.10421803798087199</v>
      </c>
      <c r="AA18" s="13">
        <v>0.13952804550928</v>
      </c>
      <c r="AB18" s="13">
        <v>-0.34970176109107798</v>
      </c>
      <c r="AC18" s="13">
        <v>-0.386782942037044</v>
      </c>
      <c r="AD18" s="13">
        <v>0.169236728811751</v>
      </c>
      <c r="AE18" s="13">
        <v>0.19533639879314399</v>
      </c>
      <c r="AF18" s="13">
        <v>-0.39109225366188299</v>
      </c>
      <c r="AG18" s="13">
        <v>-0.33264293576459197</v>
      </c>
      <c r="AH18" s="13">
        <v>-9.3879129649832693E-2</v>
      </c>
      <c r="AI18" s="13">
        <v>-4.0983785608793899E-2</v>
      </c>
      <c r="AJ18" s="13">
        <v>-0.33815611518541899</v>
      </c>
      <c r="AK18" s="13">
        <v>-0.37389803293552798</v>
      </c>
      <c r="AL18" s="13">
        <v>-0.20096002870323301</v>
      </c>
      <c r="AM18" s="13">
        <v>-0.19722828435667</v>
      </c>
      <c r="AN18" s="13">
        <v>-0.24904933844610599</v>
      </c>
      <c r="AO18" s="13">
        <v>-0.15376719733524799</v>
      </c>
      <c r="AP18" s="13">
        <v>0.14383443257393999</v>
      </c>
      <c r="AQ18" s="13">
        <v>-0.21330307961139899</v>
      </c>
      <c r="AR18" s="13">
        <v>0.24076222648248999</v>
      </c>
      <c r="AS18" s="13">
        <v>0.26879317855295998</v>
      </c>
      <c r="AT18" s="13">
        <v>-0.210998208348676</v>
      </c>
      <c r="AU18" s="13">
        <v>-0.22987897832572299</v>
      </c>
      <c r="AV18" s="13">
        <v>-0.28939188975879199</v>
      </c>
      <c r="AW18" s="13">
        <v>-0.334465054712965</v>
      </c>
      <c r="AX18" s="13">
        <v>-0.41151956484188501</v>
      </c>
      <c r="AY18" s="13">
        <v>-0.369278149765007</v>
      </c>
      <c r="AZ18" s="13">
        <v>6.3216549378521794E-2</v>
      </c>
      <c r="BA18" s="13">
        <v>-0.37467949812111101</v>
      </c>
      <c r="BB18" s="13">
        <v>-0.20265902030364699</v>
      </c>
      <c r="BC18" s="13">
        <v>-0.28058385579693401</v>
      </c>
      <c r="BD18" s="13">
        <v>-0.39358080593808298</v>
      </c>
      <c r="BE18" s="13">
        <v>-0.42836959740326502</v>
      </c>
      <c r="BF18" s="13">
        <v>-0.28953980411659802</v>
      </c>
      <c r="BG18" s="13">
        <v>-0.30149004972444299</v>
      </c>
      <c r="BH18" s="13">
        <v>-0.27586847430474398</v>
      </c>
      <c r="BI18" s="13">
        <v>-0.28204441758485399</v>
      </c>
      <c r="BJ18" s="13">
        <v>-0.34865607021270201</v>
      </c>
      <c r="BK18" s="13">
        <v>-0.23953514433013701</v>
      </c>
      <c r="BL18" s="13">
        <v>7.9093327572422305E-3</v>
      </c>
      <c r="BM18" s="13">
        <v>0.33724616975461102</v>
      </c>
      <c r="BN18" s="13">
        <v>-0.23531049745332999</v>
      </c>
      <c r="BO18" s="13">
        <v>-0.23463789119009601</v>
      </c>
      <c r="BP18" s="13">
        <v>-0.163991282702492</v>
      </c>
      <c r="BQ18" s="13">
        <v>-0.22411408443400399</v>
      </c>
      <c r="BR18" s="13">
        <v>-0.35068456253483299</v>
      </c>
      <c r="BS18" s="13">
        <v>-0.339145466064666</v>
      </c>
      <c r="BT18" s="13">
        <v>-0.30460517167184697</v>
      </c>
      <c r="BU18" s="13">
        <v>-0.25654506948730299</v>
      </c>
      <c r="BV18" s="13">
        <v>-0.16825005939246801</v>
      </c>
      <c r="BW18" s="13">
        <v>-0.31270757025421397</v>
      </c>
      <c r="BX18" s="13">
        <v>-0.42798922242655602</v>
      </c>
      <c r="BY18" s="13">
        <v>-0.43066513005178603</v>
      </c>
      <c r="BZ18" s="13">
        <v>-0.26589492235437101</v>
      </c>
      <c r="CA18" s="13">
        <v>-0.33601569699176698</v>
      </c>
      <c r="CB18" s="13">
        <v>0.23904822299609199</v>
      </c>
      <c r="CC18" s="13">
        <v>2.7542279716605202E-2</v>
      </c>
      <c r="CD18" s="13">
        <v>-1.2863000389663801E-2</v>
      </c>
      <c r="CE18" s="13">
        <v>0.133791350139573</v>
      </c>
      <c r="CF18" s="13">
        <v>-0.20610779136837801</v>
      </c>
      <c r="CG18" s="13">
        <v>-0.385186534681426</v>
      </c>
      <c r="CH18" s="13">
        <v>-0.39451928733689001</v>
      </c>
      <c r="CI18" s="13">
        <v>-0.37050907714994102</v>
      </c>
      <c r="CJ18" s="13">
        <v>-0.26477787626715299</v>
      </c>
      <c r="CK18" s="13">
        <v>-0.29236413910984299</v>
      </c>
      <c r="CL18" s="13">
        <v>-0.31931231612977901</v>
      </c>
      <c r="CM18" s="13">
        <v>-0.32363538141136899</v>
      </c>
      <c r="CN18" s="13">
        <v>-0.30215599325091602</v>
      </c>
      <c r="CO18" s="13">
        <v>-0.23167682961737299</v>
      </c>
      <c r="CP18" s="13">
        <v>-0.41849453379144902</v>
      </c>
      <c r="CQ18" s="13">
        <v>-0.41973551751722299</v>
      </c>
      <c r="CR18" s="13">
        <v>-0.38687625109830798</v>
      </c>
      <c r="CS18" s="13">
        <v>-0.40964493779841099</v>
      </c>
      <c r="CT18" s="13">
        <v>-0.29079689016203902</v>
      </c>
      <c r="CU18" s="13">
        <v>-0.28584259438554899</v>
      </c>
    </row>
    <row r="19" spans="1:99" s="6" customFormat="1" ht="20.100000000000001" customHeight="1" x14ac:dyDescent="0.25">
      <c r="A19" s="6" t="s">
        <v>74</v>
      </c>
      <c r="B19" s="13">
        <v>-0.319905401874016</v>
      </c>
      <c r="C19" s="13">
        <v>-0.345375612757224</v>
      </c>
      <c r="D19" s="13">
        <v>-0.29053971675147799</v>
      </c>
      <c r="E19" s="13">
        <v>-0.34748078915581598</v>
      </c>
      <c r="F19" s="13">
        <v>-0.40679683919752402</v>
      </c>
      <c r="G19" s="13">
        <v>-0.34607625841884498</v>
      </c>
      <c r="H19" s="13">
        <v>-0.33965600201288998</v>
      </c>
      <c r="I19" s="13">
        <v>-0.37846498204548101</v>
      </c>
      <c r="J19" s="13">
        <v>-0.30262869265213899</v>
      </c>
      <c r="K19" s="13">
        <v>-0.37210761237454798</v>
      </c>
      <c r="L19" s="13">
        <v>0.110055075990473</v>
      </c>
      <c r="M19" s="13">
        <v>-0.32183266271262401</v>
      </c>
      <c r="N19" s="13">
        <v>-0.24266283158857799</v>
      </c>
      <c r="O19" s="13">
        <v>0.17733354448820501</v>
      </c>
      <c r="P19" s="13">
        <v>-0.31409667326596002</v>
      </c>
      <c r="Q19" s="13">
        <v>-0.33165989652049499</v>
      </c>
      <c r="R19" s="13">
        <v>-8.4040353294169506E-2</v>
      </c>
      <c r="S19" s="13">
        <v>-0.28698524579644502</v>
      </c>
      <c r="T19" s="13">
        <v>-0.26660010139222201</v>
      </c>
      <c r="U19" s="13">
        <v>-0.26248234513225899</v>
      </c>
      <c r="V19" s="13">
        <v>-0.33679610669751298</v>
      </c>
      <c r="W19" s="13">
        <v>-0.33186748785335002</v>
      </c>
      <c r="X19" s="13">
        <v>-0.338256098863423</v>
      </c>
      <c r="Y19" s="13">
        <v>-0.29795503948990198</v>
      </c>
      <c r="Z19" s="13">
        <v>0.26251913005038502</v>
      </c>
      <c r="AA19" s="13">
        <v>0.32303314916522302</v>
      </c>
      <c r="AB19" s="13">
        <v>-0.36420187064267101</v>
      </c>
      <c r="AC19" s="13">
        <v>-0.37480309452067601</v>
      </c>
      <c r="AD19" s="13">
        <v>0.17258106223855199</v>
      </c>
      <c r="AE19" s="13">
        <v>0.20077051221476799</v>
      </c>
      <c r="AF19" s="13">
        <v>-0.39362406423848001</v>
      </c>
      <c r="AG19" s="13">
        <v>-0.410751289313041</v>
      </c>
      <c r="AH19" s="13">
        <v>-0.22525318370671801</v>
      </c>
      <c r="AI19" s="13">
        <v>-0.20644687786199201</v>
      </c>
      <c r="AJ19" s="13">
        <v>-0.36192553434115798</v>
      </c>
      <c r="AK19" s="13">
        <v>-0.38726929511744501</v>
      </c>
      <c r="AL19" s="13">
        <v>-0.29164778262081698</v>
      </c>
      <c r="AM19" s="13">
        <v>-0.321495698575755</v>
      </c>
      <c r="AN19" s="13">
        <v>-0.32469463503881701</v>
      </c>
      <c r="AO19" s="13">
        <v>-0.26701176092401302</v>
      </c>
      <c r="AP19" s="13">
        <v>-5.9257722797169003E-2</v>
      </c>
      <c r="AQ19" s="13">
        <v>-0.388875187593891</v>
      </c>
      <c r="AR19" s="13">
        <v>0.13578735642731099</v>
      </c>
      <c r="AS19" s="13">
        <v>9.4591116217307397E-2</v>
      </c>
      <c r="AT19" s="13">
        <v>-0.33725818830836501</v>
      </c>
      <c r="AU19" s="13">
        <v>-0.34238691522215903</v>
      </c>
      <c r="AV19" s="13">
        <v>-0.311730425883669</v>
      </c>
      <c r="AW19" s="13">
        <v>-0.327376777802247</v>
      </c>
      <c r="AX19" s="13">
        <v>-0.34669369356984397</v>
      </c>
      <c r="AY19" s="13">
        <v>-0.37290785389505199</v>
      </c>
      <c r="AZ19" s="13">
        <v>3.2320289233220403E-2</v>
      </c>
      <c r="BA19" s="13">
        <v>-0.29958579317379502</v>
      </c>
      <c r="BB19" s="13">
        <v>-0.26517569525603402</v>
      </c>
      <c r="BC19" s="13">
        <v>-0.32809174205825598</v>
      </c>
      <c r="BD19" s="13">
        <v>-0.33463875195697201</v>
      </c>
      <c r="BE19" s="13">
        <v>-0.365123555749923</v>
      </c>
      <c r="BF19" s="13">
        <v>-0.36538662354544998</v>
      </c>
      <c r="BG19" s="13">
        <v>-0.342849038039511</v>
      </c>
      <c r="BH19" s="13">
        <v>-0.32355803689892398</v>
      </c>
      <c r="BI19" s="13">
        <v>-0.32463469475061402</v>
      </c>
      <c r="BJ19" s="13">
        <v>-0.298580377626808</v>
      </c>
      <c r="BK19" s="13">
        <v>-0.23912022013697401</v>
      </c>
      <c r="BL19" s="13">
        <v>1.23100073219097E-2</v>
      </c>
      <c r="BM19" s="13">
        <v>0.260568793914702</v>
      </c>
      <c r="BN19" s="13">
        <v>-0.296839526893176</v>
      </c>
      <c r="BO19" s="13">
        <v>-0.31989713661551999</v>
      </c>
      <c r="BP19" s="13">
        <v>-0.28183506696994498</v>
      </c>
      <c r="BQ19" s="13">
        <v>-0.30914728852996698</v>
      </c>
      <c r="BR19" s="13">
        <v>-0.38739502392951097</v>
      </c>
      <c r="BS19" s="13">
        <v>-0.37084392749626599</v>
      </c>
      <c r="BT19" s="13">
        <v>-0.389955648979948</v>
      </c>
      <c r="BU19" s="13">
        <v>-0.34161735366261198</v>
      </c>
      <c r="BV19" s="13">
        <v>-0.29511354996800698</v>
      </c>
      <c r="BW19" s="13">
        <v>-0.35583958227338403</v>
      </c>
      <c r="BX19" s="13">
        <v>-0.35559335925947899</v>
      </c>
      <c r="BY19" s="13">
        <v>-0.35586207324931202</v>
      </c>
      <c r="BZ19" s="13">
        <v>-0.21749375054285799</v>
      </c>
      <c r="CA19" s="13">
        <v>-0.41102013224228601</v>
      </c>
      <c r="CB19" s="13">
        <v>0.24224161006220499</v>
      </c>
      <c r="CC19" s="13">
        <v>5.38520831709332E-2</v>
      </c>
      <c r="CD19" s="13">
        <v>-9.4040114925343393E-2</v>
      </c>
      <c r="CE19" s="13">
        <v>-1.1472139855016199E-2</v>
      </c>
      <c r="CF19" s="13">
        <v>-0.31743919805980703</v>
      </c>
      <c r="CG19" s="13">
        <v>-0.28226309598667998</v>
      </c>
      <c r="CH19" s="13">
        <v>-0.40465466319515597</v>
      </c>
      <c r="CI19" s="13">
        <v>-0.36767495425965502</v>
      </c>
      <c r="CJ19" s="13">
        <v>-0.38192999732842903</v>
      </c>
      <c r="CK19" s="13">
        <v>-0.38118864102482602</v>
      </c>
      <c r="CL19" s="13">
        <v>-0.32705418042947998</v>
      </c>
      <c r="CM19" s="13">
        <v>-0.368159633537054</v>
      </c>
      <c r="CN19" s="13">
        <v>-0.33573431632322998</v>
      </c>
      <c r="CO19" s="13">
        <v>-0.30318963237964602</v>
      </c>
      <c r="CP19" s="13">
        <v>-0.372330478708853</v>
      </c>
      <c r="CQ19" s="13">
        <v>-0.34263044582997598</v>
      </c>
      <c r="CR19" s="13">
        <v>-0.353777192630645</v>
      </c>
      <c r="CS19" s="13">
        <v>-0.35621895316014601</v>
      </c>
      <c r="CT19" s="13">
        <v>-0.36297476936631601</v>
      </c>
      <c r="CU19" s="13">
        <v>-0.34574199015519802</v>
      </c>
    </row>
    <row r="20" spans="1:99" s="6" customFormat="1" ht="20.100000000000001" customHeight="1" x14ac:dyDescent="0.25">
      <c r="A20" s="6" t="s">
        <v>75</v>
      </c>
      <c r="B20" s="13">
        <v>-0.161457839850673</v>
      </c>
      <c r="C20" s="13">
        <v>-0.15657931004897499</v>
      </c>
      <c r="D20" s="13">
        <v>-0.14533698250506999</v>
      </c>
      <c r="E20" s="13">
        <v>-0.193114753809806</v>
      </c>
      <c r="F20" s="13">
        <v>-7.9950422212638803E-2</v>
      </c>
      <c r="G20" s="13">
        <v>-0.17822065977795201</v>
      </c>
      <c r="H20" s="13">
        <v>-0.13986036724377501</v>
      </c>
      <c r="I20" s="13">
        <v>-0.123319035274408</v>
      </c>
      <c r="J20" s="13">
        <v>-0.187217078165547</v>
      </c>
      <c r="K20" s="13">
        <v>-0.142878831992546</v>
      </c>
      <c r="L20" s="13">
        <v>-0.24505116739357399</v>
      </c>
      <c r="M20" s="13">
        <v>-0.28834356370207898</v>
      </c>
      <c r="N20" s="13">
        <v>2.1252475542275599E-2</v>
      </c>
      <c r="O20" s="13">
        <v>-0.17372755041745699</v>
      </c>
      <c r="P20" s="13">
        <v>-0.13096644557977499</v>
      </c>
      <c r="Q20" s="13">
        <v>-6.5877487386388697E-2</v>
      </c>
      <c r="R20" s="13">
        <v>-0.363521917751016</v>
      </c>
      <c r="S20" s="13">
        <v>-0.330255162451636</v>
      </c>
      <c r="T20" s="13">
        <v>-0.15597544545167599</v>
      </c>
      <c r="U20" s="13">
        <v>-0.136522381426599</v>
      </c>
      <c r="V20" s="13">
        <v>-0.168968141895709</v>
      </c>
      <c r="W20" s="13">
        <v>-0.137599746920439</v>
      </c>
      <c r="X20" s="13">
        <v>-7.5441329981968897E-2</v>
      </c>
      <c r="Y20" s="13">
        <v>-0.147505122583273</v>
      </c>
      <c r="Z20" s="13">
        <v>-0.389962184802011</v>
      </c>
      <c r="AA20" s="13">
        <v>-0.30538281665625999</v>
      </c>
      <c r="AB20" s="13">
        <v>-6.1575382533673603E-2</v>
      </c>
      <c r="AC20" s="13">
        <v>-6.9029753840427394E-2</v>
      </c>
      <c r="AD20" s="13">
        <v>-0.21056609971583201</v>
      </c>
      <c r="AE20" s="13">
        <v>-0.21573479015236799</v>
      </c>
      <c r="AF20" s="13">
        <v>-0.14220732558105101</v>
      </c>
      <c r="AG20" s="13">
        <v>-0.192172504962903</v>
      </c>
      <c r="AH20" s="13">
        <v>-0.31444001519982601</v>
      </c>
      <c r="AI20" s="13">
        <v>-0.27192686660812898</v>
      </c>
      <c r="AJ20" s="13">
        <v>-0.124399629584716</v>
      </c>
      <c r="AK20" s="13">
        <v>-0.100075871541164</v>
      </c>
      <c r="AL20" s="13">
        <v>-0.16601695129862101</v>
      </c>
      <c r="AM20" s="13">
        <v>-0.187074928136125</v>
      </c>
      <c r="AN20" s="13">
        <v>-0.15439203024497999</v>
      </c>
      <c r="AO20" s="13">
        <v>-0.207894414281801</v>
      </c>
      <c r="AP20" s="13">
        <v>-0.15781010381787899</v>
      </c>
      <c r="AQ20" s="13">
        <v>-0.16544771801580699</v>
      </c>
      <c r="AR20" s="13">
        <v>8.5765840678688008E-3</v>
      </c>
      <c r="AS20" s="13">
        <v>-0.17734776873195399</v>
      </c>
      <c r="AT20" s="13">
        <v>-0.16908523062339201</v>
      </c>
      <c r="AU20" s="13">
        <v>-0.13922385189410499</v>
      </c>
      <c r="AV20" s="13">
        <v>-0.16755655573059899</v>
      </c>
      <c r="AW20" s="13">
        <v>-0.166886628756164</v>
      </c>
      <c r="AX20" s="13">
        <v>-5.9101967168350998E-2</v>
      </c>
      <c r="AY20" s="13">
        <v>-0.140905226471712</v>
      </c>
      <c r="AZ20" s="13">
        <v>-0.48372201925689401</v>
      </c>
      <c r="BA20" s="13">
        <v>-0.15420068296910999</v>
      </c>
      <c r="BB20" s="13">
        <v>4.3884962052299997E-2</v>
      </c>
      <c r="BC20" s="13">
        <v>-0.16166402418816</v>
      </c>
      <c r="BD20" s="13">
        <v>-6.6153621152936604E-2</v>
      </c>
      <c r="BE20" s="13">
        <v>-4.8205719527734697E-2</v>
      </c>
      <c r="BF20" s="13">
        <v>1.35465110971406E-2</v>
      </c>
      <c r="BG20" s="13">
        <v>-6.7479095516840499E-3</v>
      </c>
      <c r="BH20" s="13">
        <v>-1.78737610255921E-2</v>
      </c>
      <c r="BI20" s="13">
        <v>-0.18079831794451501</v>
      </c>
      <c r="BJ20" s="13">
        <v>0.16860734071599201</v>
      </c>
      <c r="BK20" s="13">
        <v>-5.9909781714157797E-4</v>
      </c>
      <c r="BL20" s="13">
        <v>-0.33085507134484998</v>
      </c>
      <c r="BM20" s="13">
        <v>-7.2467995101865607E-2</v>
      </c>
      <c r="BN20" s="13">
        <v>-7.6618859485467899E-2</v>
      </c>
      <c r="BO20" s="13">
        <v>-9.2373969874556899E-2</v>
      </c>
      <c r="BP20" s="13">
        <v>-0.24335783762535099</v>
      </c>
      <c r="BQ20" s="13">
        <v>-0.23947084627215201</v>
      </c>
      <c r="BR20" s="13">
        <v>-4.0953740600286503E-2</v>
      </c>
      <c r="BS20" s="13">
        <v>2.19563783079815E-2</v>
      </c>
      <c r="BT20" s="13">
        <v>-0.153675070499839</v>
      </c>
      <c r="BU20" s="13">
        <v>-0.21287721719257099</v>
      </c>
      <c r="BV20" s="13">
        <v>-0.186853932254887</v>
      </c>
      <c r="BW20" s="13">
        <v>-0.165923761918438</v>
      </c>
      <c r="BX20" s="13">
        <v>-7.2221961672864807E-2</v>
      </c>
      <c r="BY20" s="13">
        <v>-4.4422902565752702E-2</v>
      </c>
      <c r="BZ20" s="13">
        <v>0.28038809409564103</v>
      </c>
      <c r="CA20" s="13">
        <v>-0.13186189094018899</v>
      </c>
      <c r="CB20" s="13">
        <v>-0.10662630076408899</v>
      </c>
      <c r="CC20" s="13">
        <v>-0.20395714654918001</v>
      </c>
      <c r="CD20" s="13">
        <v>0.46481377602592899</v>
      </c>
      <c r="CE20" s="13">
        <v>0.49034932143075299</v>
      </c>
      <c r="CF20" s="13">
        <v>-0.12773055505158801</v>
      </c>
      <c r="CG20" s="13">
        <v>-0.100912264877645</v>
      </c>
      <c r="CH20" s="13">
        <v>-8.9470056131765605E-2</v>
      </c>
      <c r="CI20" s="13">
        <v>-0.103335888407886</v>
      </c>
      <c r="CJ20" s="13">
        <v>-0.120838280298462</v>
      </c>
      <c r="CK20" s="13">
        <v>-0.10627055242030101</v>
      </c>
      <c r="CL20" s="13">
        <v>-0.13506091722758401</v>
      </c>
      <c r="CM20" s="13">
        <v>-0.14122111446164801</v>
      </c>
      <c r="CN20" s="13">
        <v>-0.16027453729644101</v>
      </c>
      <c r="CO20" s="13">
        <v>-0.19127947288406799</v>
      </c>
      <c r="CP20" s="13">
        <v>-7.6375458945189503E-2</v>
      </c>
      <c r="CQ20" s="13">
        <v>-5.13501304995162E-2</v>
      </c>
      <c r="CR20" s="13">
        <v>-0.122674919168411</v>
      </c>
      <c r="CS20" s="13">
        <v>-0.11790988665199</v>
      </c>
      <c r="CT20" s="13">
        <v>-0.18624417464109</v>
      </c>
      <c r="CU20" s="13">
        <v>-0.158314001748422</v>
      </c>
    </row>
    <row r="21" spans="1:99" s="6" customFormat="1" ht="20.100000000000001" customHeight="1" x14ac:dyDescent="0.25">
      <c r="A21" s="6" t="s">
        <v>76</v>
      </c>
      <c r="B21" s="13">
        <v>-9.1290082155656593E-2</v>
      </c>
      <c r="C21" s="13">
        <v>-4.9764403580041798E-2</v>
      </c>
      <c r="D21" s="13">
        <v>-5.2936313364496002E-2</v>
      </c>
      <c r="E21" s="13">
        <v>-0.13966925255454199</v>
      </c>
      <c r="F21" s="13">
        <v>-0.17914101622335399</v>
      </c>
      <c r="G21" s="13">
        <v>-0.122091865777975</v>
      </c>
      <c r="H21" s="13">
        <v>-0.12944597696287799</v>
      </c>
      <c r="I21" s="13">
        <v>-0.134091900598969</v>
      </c>
      <c r="J21" s="13">
        <v>-3.5686892769408902E-2</v>
      </c>
      <c r="K21" s="13">
        <v>-0.17053865427509701</v>
      </c>
      <c r="L21" s="13">
        <v>0.14183572877155101</v>
      </c>
      <c r="M21" s="13">
        <v>0.12934633357617401</v>
      </c>
      <c r="N21" s="13">
        <v>0.13422102862475499</v>
      </c>
      <c r="O21" s="13">
        <v>0.36990056636930502</v>
      </c>
      <c r="P21" s="13">
        <v>2.9435938950469299E-2</v>
      </c>
      <c r="Q21" s="13">
        <v>-5.6551710117456098E-2</v>
      </c>
      <c r="R21" s="13">
        <v>0.12624868697150499</v>
      </c>
      <c r="S21" s="13">
        <v>0.220671274729665</v>
      </c>
      <c r="T21" s="13">
        <v>6.5566736324104605E-2</v>
      </c>
      <c r="U21" s="13">
        <v>6.9457581261893594E-2</v>
      </c>
      <c r="V21" s="13">
        <v>-8.7036178335245504E-2</v>
      </c>
      <c r="W21" s="13">
        <v>-4.0939596218905902E-2</v>
      </c>
      <c r="X21" s="13">
        <v>-0.156993734169003</v>
      </c>
      <c r="Y21" s="13">
        <v>-0.11620209122068501</v>
      </c>
      <c r="Z21" s="13">
        <v>4.8572813105540603E-2</v>
      </c>
      <c r="AA21" s="13">
        <v>-7.3040034019850306E-2</v>
      </c>
      <c r="AB21" s="13">
        <v>-0.17169539109736701</v>
      </c>
      <c r="AC21" s="13">
        <v>-0.22748817727244</v>
      </c>
      <c r="AD21" s="13">
        <v>5.6397556393062501E-2</v>
      </c>
      <c r="AE21" s="13">
        <v>0.11186092989671</v>
      </c>
      <c r="AF21" s="13">
        <v>-0.14052539744050199</v>
      </c>
      <c r="AG21" s="13">
        <v>-5.4491021860250101E-2</v>
      </c>
      <c r="AH21" s="13">
        <v>0.22285023421851399</v>
      </c>
      <c r="AI21" s="13">
        <v>0.232672890153724</v>
      </c>
      <c r="AJ21" s="13">
        <v>-3.2780795990192201E-2</v>
      </c>
      <c r="AK21" s="13">
        <v>-0.119599700479182</v>
      </c>
      <c r="AL21" s="13">
        <v>1.5477471796290001E-2</v>
      </c>
      <c r="AM21" s="13">
        <v>-1.7556489537278699E-2</v>
      </c>
      <c r="AN21" s="13">
        <v>1.28973742017328E-2</v>
      </c>
      <c r="AO21" s="13">
        <v>9.4714822015052297E-2</v>
      </c>
      <c r="AP21" s="13">
        <v>0.26976296625910301</v>
      </c>
      <c r="AQ21" s="13">
        <v>0.18851943936520901</v>
      </c>
      <c r="AR21" s="13">
        <v>0.56786724294642199</v>
      </c>
      <c r="AS21" s="13">
        <v>0.30692694558563</v>
      </c>
      <c r="AT21" s="13">
        <v>0.108402816683736</v>
      </c>
      <c r="AU21" s="13">
        <v>0.12738359106393601</v>
      </c>
      <c r="AV21" s="13">
        <v>2.89109834700805E-2</v>
      </c>
      <c r="AW21" s="13">
        <v>-7.3220954604538493E-2</v>
      </c>
      <c r="AX21" s="13">
        <v>-0.26130652557690298</v>
      </c>
      <c r="AY21" s="13">
        <v>-0.121099142264601</v>
      </c>
      <c r="AZ21" s="13">
        <v>0.181960364155559</v>
      </c>
      <c r="BA21" s="13">
        <v>-9.5661626706911099E-2</v>
      </c>
      <c r="BB21" s="13">
        <v>0.10105597341404</v>
      </c>
      <c r="BC21" s="13">
        <v>5.5422540930871497E-2</v>
      </c>
      <c r="BD21" s="13">
        <v>-0.16550789340882599</v>
      </c>
      <c r="BE21" s="13">
        <v>-0.28931481724128399</v>
      </c>
      <c r="BF21" s="13">
        <v>-5.2113272132180401E-2</v>
      </c>
      <c r="BG21" s="13">
        <v>-5.8253659268142098E-2</v>
      </c>
      <c r="BH21" s="13">
        <v>9.8818318590393195E-2</v>
      </c>
      <c r="BI21" s="13">
        <v>3.28470510934274E-2</v>
      </c>
      <c r="BJ21" s="13">
        <v>5.4359144226683899E-2</v>
      </c>
      <c r="BK21" s="13">
        <v>0.12972213413023601</v>
      </c>
      <c r="BL21" s="13">
        <v>0.11446000831440099</v>
      </c>
      <c r="BM21" s="13">
        <v>0.28391236000745501</v>
      </c>
      <c r="BN21" s="13">
        <v>-3.1337532853423403E-2</v>
      </c>
      <c r="BO21" s="13">
        <v>-5.13943254538081E-2</v>
      </c>
      <c r="BP21" s="13">
        <v>3.8407914917210399E-2</v>
      </c>
      <c r="BQ21" s="13">
        <v>-4.9873158831600699E-2</v>
      </c>
      <c r="BR21" s="13">
        <v>-8.2272786822348995E-2</v>
      </c>
      <c r="BS21" s="13">
        <v>-0.11361202494086201</v>
      </c>
      <c r="BT21" s="13">
        <v>-3.7926375535138397E-2</v>
      </c>
      <c r="BU21" s="13">
        <v>1.1944369987290499E-2</v>
      </c>
      <c r="BV21" s="13">
        <v>0.13177974266044201</v>
      </c>
      <c r="BW21" s="13">
        <v>-7.3935457673861102E-2</v>
      </c>
      <c r="BX21" s="13">
        <v>-0.22625873316168901</v>
      </c>
      <c r="BY21" s="13">
        <v>-0.22612467862438701</v>
      </c>
      <c r="BZ21" s="13">
        <v>-4.1017636923860297E-2</v>
      </c>
      <c r="CA21" s="13">
        <v>-0.18112093668756199</v>
      </c>
      <c r="CB21" s="13">
        <v>0.110360564977071</v>
      </c>
      <c r="CC21" s="13">
        <v>5.9018482052811301E-2</v>
      </c>
      <c r="CD21" s="13">
        <v>-1.1312619016241299E-2</v>
      </c>
      <c r="CE21" s="13">
        <v>-6.6537220894292599E-3</v>
      </c>
      <c r="CF21" s="13">
        <v>0.15308825298457199</v>
      </c>
      <c r="CG21" s="13">
        <v>-5.3711780975189E-2</v>
      </c>
      <c r="CH21" s="13">
        <v>-9.8686410605909394E-2</v>
      </c>
      <c r="CI21" s="13">
        <v>-9.1462859631805296E-2</v>
      </c>
      <c r="CJ21" s="13">
        <v>-5.2585665481784297E-2</v>
      </c>
      <c r="CK21" s="13">
        <v>-8.2382452712938398E-2</v>
      </c>
      <c r="CL21" s="13">
        <v>-5.6310517646852999E-2</v>
      </c>
      <c r="CM21" s="13">
        <v>-0.132480416786938</v>
      </c>
      <c r="CN21" s="13">
        <v>-7.0060814355643194E-2</v>
      </c>
      <c r="CO21" s="13">
        <v>2.14565903985432E-2</v>
      </c>
      <c r="CP21" s="13">
        <v>-0.32287256698920902</v>
      </c>
      <c r="CQ21" s="13">
        <v>-0.33310225664565402</v>
      </c>
      <c r="CR21" s="13">
        <v>-0.202214187404129</v>
      </c>
      <c r="CS21" s="13">
        <v>-0.243923722660222</v>
      </c>
      <c r="CT21" s="13">
        <v>-2.6737043515631401E-2</v>
      </c>
      <c r="CU21" s="13">
        <v>-2.82699421259698E-2</v>
      </c>
    </row>
    <row r="22" spans="1:99" s="6" customFormat="1" ht="20.100000000000001" customHeight="1" x14ac:dyDescent="0.25">
      <c r="A22" s="6" t="s">
        <v>77</v>
      </c>
      <c r="B22" s="13">
        <v>-0.49584287733422999</v>
      </c>
      <c r="C22" s="13">
        <v>-0.45885299288381498</v>
      </c>
      <c r="D22" s="13">
        <v>-0.38079664936894903</v>
      </c>
      <c r="E22" s="13">
        <v>-0.517961328105767</v>
      </c>
      <c r="F22" s="13">
        <v>-0.518189524788643</v>
      </c>
      <c r="G22" s="13">
        <v>-0.447930301698649</v>
      </c>
      <c r="H22" s="13">
        <v>-0.46208969078832401</v>
      </c>
      <c r="I22" s="13">
        <v>-0.46179659882719898</v>
      </c>
      <c r="J22" s="13">
        <v>-0.43756725799330998</v>
      </c>
      <c r="K22" s="13">
        <v>-0.55182810981852903</v>
      </c>
      <c r="L22" s="13">
        <v>0.268697752211918</v>
      </c>
      <c r="M22" s="13">
        <v>-0.25881538594773501</v>
      </c>
      <c r="N22" s="13">
        <v>-5.18101866349207E-2</v>
      </c>
      <c r="O22" s="13">
        <v>0.41483189079026001</v>
      </c>
      <c r="P22" s="13">
        <v>-0.36996385816177901</v>
      </c>
      <c r="Q22" s="13">
        <v>-0.44713508136798802</v>
      </c>
      <c r="R22" s="13">
        <v>0.14288814538453301</v>
      </c>
      <c r="S22" s="13">
        <v>-0.111737240850609</v>
      </c>
      <c r="T22" s="13">
        <v>-0.28779530890740801</v>
      </c>
      <c r="U22" s="13">
        <v>-0.29177241957955102</v>
      </c>
      <c r="V22" s="13">
        <v>-0.47248418876882597</v>
      </c>
      <c r="W22" s="13">
        <v>-0.42506385413549602</v>
      </c>
      <c r="X22" s="13">
        <v>-0.49346841055885199</v>
      </c>
      <c r="Y22" s="13">
        <v>-0.46710991131704899</v>
      </c>
      <c r="Z22" s="13">
        <v>0.149216687606534</v>
      </c>
      <c r="AA22" s="13">
        <v>0.165659651621725</v>
      </c>
      <c r="AB22" s="13">
        <v>-0.51733524429880995</v>
      </c>
      <c r="AC22" s="13">
        <v>-0.56659436346282999</v>
      </c>
      <c r="AD22" s="13">
        <v>0.234844803940919</v>
      </c>
      <c r="AE22" s="13">
        <v>0.27856099802370499</v>
      </c>
      <c r="AF22" s="13">
        <v>-0.53125616898664996</v>
      </c>
      <c r="AG22" s="13">
        <v>-0.455277402642699</v>
      </c>
      <c r="AH22" s="13">
        <v>1.2708150581398099E-2</v>
      </c>
      <c r="AI22" s="13">
        <v>5.7455822598335503E-2</v>
      </c>
      <c r="AJ22" s="13">
        <v>-0.421971122798036</v>
      </c>
      <c r="AK22" s="13">
        <v>-0.48679332923100499</v>
      </c>
      <c r="AL22" s="13">
        <v>-0.33305349754074198</v>
      </c>
      <c r="AM22" s="13">
        <v>-0.351468263125986</v>
      </c>
      <c r="AN22" s="13">
        <v>-0.36350566917516203</v>
      </c>
      <c r="AO22" s="13">
        <v>-0.25732522846768502</v>
      </c>
      <c r="AP22" s="13">
        <v>0.27988850470453702</v>
      </c>
      <c r="AQ22" s="13">
        <v>-0.193883581369969</v>
      </c>
      <c r="AR22" s="13">
        <v>0.681669974432902</v>
      </c>
      <c r="AS22" s="13">
        <v>0.53274986471383601</v>
      </c>
      <c r="AT22" s="13">
        <v>-0.28838753474922602</v>
      </c>
      <c r="AU22" s="13">
        <v>-0.27508491801850299</v>
      </c>
      <c r="AV22" s="13">
        <v>-0.390186440591197</v>
      </c>
      <c r="AW22" s="13">
        <v>-0.46752338396833798</v>
      </c>
      <c r="AX22" s="13">
        <v>-0.57069006758382601</v>
      </c>
      <c r="AY22" s="13">
        <v>-0.508453696350604</v>
      </c>
      <c r="AZ22" s="13">
        <v>0.31583040749717101</v>
      </c>
      <c r="BA22" s="13">
        <v>-0.315504548342736</v>
      </c>
      <c r="BB22" s="13">
        <v>-0.145962060663898</v>
      </c>
      <c r="BC22" s="13">
        <v>-0.35743375619247297</v>
      </c>
      <c r="BD22" s="13">
        <v>-0.50511233335259098</v>
      </c>
      <c r="BE22" s="13">
        <v>-0.58976815880523603</v>
      </c>
      <c r="BF22" s="13">
        <v>-0.37729491705684598</v>
      </c>
      <c r="BG22" s="13">
        <v>-0.385250843738075</v>
      </c>
      <c r="BH22" s="13">
        <v>-0.23576063526936</v>
      </c>
      <c r="BI22" s="13">
        <v>-0.38083063145865198</v>
      </c>
      <c r="BJ22" s="13">
        <v>-0.27343959744155899</v>
      </c>
      <c r="BK22" s="13">
        <v>-0.15292907356947399</v>
      </c>
      <c r="BL22" s="13">
        <v>0.18491827749789999</v>
      </c>
      <c r="BM22" s="13">
        <v>0.54117007857076505</v>
      </c>
      <c r="BN22" s="13">
        <v>-0.33883355857173297</v>
      </c>
      <c r="BO22" s="13">
        <v>-0.336713268879552</v>
      </c>
      <c r="BP22" s="13">
        <v>-0.32221432962908803</v>
      </c>
      <c r="BQ22" s="13">
        <v>-0.414169963117689</v>
      </c>
      <c r="BR22" s="13">
        <v>-0.45932845241333797</v>
      </c>
      <c r="BS22" s="13">
        <v>-0.42080006817064702</v>
      </c>
      <c r="BT22" s="13">
        <v>-0.435043338865367</v>
      </c>
      <c r="BU22" s="13">
        <v>-0.38877533002814602</v>
      </c>
      <c r="BV22" s="13">
        <v>-0.24024370621058599</v>
      </c>
      <c r="BW22" s="13">
        <v>-0.46607184604702501</v>
      </c>
      <c r="BX22" s="13">
        <v>-0.56874205204766703</v>
      </c>
      <c r="BY22" s="13">
        <v>-0.565082664213435</v>
      </c>
      <c r="BZ22" s="13">
        <v>2.3430744804640701E-2</v>
      </c>
      <c r="CA22" s="13">
        <v>-0.50712804037569303</v>
      </c>
      <c r="CB22" s="13">
        <v>0.31849316946524497</v>
      </c>
      <c r="CC22" s="13">
        <v>0.117068033747267</v>
      </c>
      <c r="CD22" s="13">
        <v>7.1968196586851899E-2</v>
      </c>
      <c r="CE22" s="13">
        <v>6.0860842104931999E-2</v>
      </c>
      <c r="CF22" s="13">
        <v>-0.23522617754980099</v>
      </c>
      <c r="CG22" s="13">
        <v>-0.43454493562734697</v>
      </c>
      <c r="CH22" s="13">
        <v>-0.50591505201363096</v>
      </c>
      <c r="CI22" s="13">
        <v>-0.472639739577847</v>
      </c>
      <c r="CJ22" s="13">
        <v>-0.37071614748049803</v>
      </c>
      <c r="CK22" s="13">
        <v>-0.40358748688756002</v>
      </c>
      <c r="CL22" s="13">
        <v>-0.42885007259758001</v>
      </c>
      <c r="CM22" s="13">
        <v>-0.46692197627446502</v>
      </c>
      <c r="CN22" s="13">
        <v>-0.44361855627794999</v>
      </c>
      <c r="CO22" s="13">
        <v>-0.35698453054893098</v>
      </c>
      <c r="CP22" s="13">
        <v>-0.61847245102980697</v>
      </c>
      <c r="CQ22" s="13">
        <v>-0.61161975209194297</v>
      </c>
      <c r="CR22" s="13">
        <v>-0.55709598981902098</v>
      </c>
      <c r="CS22" s="13">
        <v>-0.59388321084220896</v>
      </c>
      <c r="CT22" s="13">
        <v>-0.42104666048371597</v>
      </c>
      <c r="CU22" s="13">
        <v>-0.39862636824203801</v>
      </c>
    </row>
    <row r="23" spans="1:99" s="6" customFormat="1" ht="20.100000000000001" customHeight="1" x14ac:dyDescent="0.25">
      <c r="A23" s="6" t="s">
        <v>78</v>
      </c>
      <c r="B23" s="13">
        <v>-0.18046032497120301</v>
      </c>
      <c r="C23" s="13">
        <v>-0.139697031218841</v>
      </c>
      <c r="D23" s="13">
        <v>-0.13845899811045101</v>
      </c>
      <c r="E23" s="13">
        <v>-0.241430799985934</v>
      </c>
      <c r="F23" s="13">
        <v>-0.27361836737238199</v>
      </c>
      <c r="G23" s="13">
        <v>-0.21885783227321701</v>
      </c>
      <c r="H23" s="13">
        <v>-0.222960169613865</v>
      </c>
      <c r="I23" s="13">
        <v>-0.227956615824387</v>
      </c>
      <c r="J23" s="13">
        <v>-0.16670556994444699</v>
      </c>
      <c r="K23" s="13">
        <v>-0.297240981802673</v>
      </c>
      <c r="L23" s="13">
        <v>0.12262389361491099</v>
      </c>
      <c r="M23" s="13">
        <v>1.7051653266508499E-2</v>
      </c>
      <c r="N23" s="13">
        <v>6.7324859986588895E-2</v>
      </c>
      <c r="O23" s="13">
        <v>0.344521454288087</v>
      </c>
      <c r="P23" s="13">
        <v>-5.6382467918247102E-2</v>
      </c>
      <c r="Q23" s="13">
        <v>-0.159317570147194</v>
      </c>
      <c r="R23" s="13">
        <v>7.4543154997291902E-2</v>
      </c>
      <c r="S23" s="13">
        <v>0.179232137004112</v>
      </c>
      <c r="T23" s="13">
        <v>-1.22246134559951E-2</v>
      </c>
      <c r="U23" s="13">
        <v>-1.0055963363872799E-2</v>
      </c>
      <c r="V23" s="13">
        <v>-0.18710780080816</v>
      </c>
      <c r="W23" s="13">
        <v>-0.13238737710825599</v>
      </c>
      <c r="X23" s="13">
        <v>-0.277299401330104</v>
      </c>
      <c r="Y23" s="13">
        <v>-0.221783262727903</v>
      </c>
      <c r="Z23" s="13">
        <v>1.7967174115000501E-2</v>
      </c>
      <c r="AA23" s="13">
        <v>-6.8078514714908098E-2</v>
      </c>
      <c r="AB23" s="13">
        <v>-0.28696975830974403</v>
      </c>
      <c r="AC23" s="13">
        <v>-0.34658847883986399</v>
      </c>
      <c r="AD23" s="13">
        <v>4.3126841743090602E-2</v>
      </c>
      <c r="AE23" s="13">
        <v>9.7057828392152504E-2</v>
      </c>
      <c r="AF23" s="13">
        <v>-0.246321112369215</v>
      </c>
      <c r="AG23" s="13">
        <v>-0.155213363524843</v>
      </c>
      <c r="AH23" s="13">
        <v>0.16303466958333299</v>
      </c>
      <c r="AI23" s="13">
        <v>0.186012116169544</v>
      </c>
      <c r="AJ23" s="13">
        <v>-0.12200064487142</v>
      </c>
      <c r="AK23" s="13">
        <v>-0.225430989346144</v>
      </c>
      <c r="AL23" s="13">
        <v>-7.5856136596122004E-2</v>
      </c>
      <c r="AM23" s="13">
        <v>-0.100204891069411</v>
      </c>
      <c r="AN23" s="13">
        <v>-6.2264276175018597E-2</v>
      </c>
      <c r="AO23" s="13">
        <v>3.7539284291965201E-2</v>
      </c>
      <c r="AP23" s="13">
        <v>0.22129563047088199</v>
      </c>
      <c r="AQ23" s="13">
        <v>4.7568757555866002E-2</v>
      </c>
      <c r="AR23" s="13">
        <v>0.52699617843110802</v>
      </c>
      <c r="AS23" s="13">
        <v>0.33021974840243101</v>
      </c>
      <c r="AT23" s="13">
        <v>4.6518102433736198E-2</v>
      </c>
      <c r="AU23" s="13">
        <v>6.8216100551913905E-2</v>
      </c>
      <c r="AV23" s="13">
        <v>-4.8107067683827803E-2</v>
      </c>
      <c r="AW23" s="13">
        <v>-0.16588408356968701</v>
      </c>
      <c r="AX23" s="13">
        <v>-0.35607893549196901</v>
      </c>
      <c r="AY23" s="13">
        <v>-0.21680209032704501</v>
      </c>
      <c r="AZ23" s="13">
        <v>0.17740642793725001</v>
      </c>
      <c r="BA23" s="13">
        <v>-0.145858006777844</v>
      </c>
      <c r="BB23" s="13">
        <v>2.8351933500607902E-2</v>
      </c>
      <c r="BC23" s="13">
        <v>-6.0664360280085301E-3</v>
      </c>
      <c r="BD23" s="13">
        <v>-0.26163005828752001</v>
      </c>
      <c r="BE23" s="13">
        <v>-0.40470283294381199</v>
      </c>
      <c r="BF23" s="13">
        <v>-0.122595378728328</v>
      </c>
      <c r="BG23" s="13">
        <v>-0.13070269356301401</v>
      </c>
      <c r="BH23" s="13">
        <v>3.00281985963083E-2</v>
      </c>
      <c r="BI23" s="13">
        <v>-4.0006001373315003E-2</v>
      </c>
      <c r="BJ23" s="13">
        <v>-2.8614306267404101E-2</v>
      </c>
      <c r="BK23" s="13">
        <v>3.7805309177378101E-2</v>
      </c>
      <c r="BL23" s="13">
        <v>4.10551199948231E-2</v>
      </c>
      <c r="BM23" s="13">
        <v>0.28306470647874998</v>
      </c>
      <c r="BN23" s="13">
        <v>-0.112706541187828</v>
      </c>
      <c r="BO23" s="13">
        <v>-0.12515364346286001</v>
      </c>
      <c r="BP23" s="13">
        <v>-3.3959564464021E-2</v>
      </c>
      <c r="BQ23" s="13">
        <v>-0.12749437008043399</v>
      </c>
      <c r="BR23" s="13">
        <v>-0.186288489530856</v>
      </c>
      <c r="BS23" s="13">
        <v>-0.23404566304500901</v>
      </c>
      <c r="BT23" s="13">
        <v>-0.12458448182066401</v>
      </c>
      <c r="BU23" s="13">
        <v>-5.9242107654948598E-2</v>
      </c>
      <c r="BV23" s="13">
        <v>7.5961962329923097E-2</v>
      </c>
      <c r="BW23" s="13">
        <v>-0.16705701071988399</v>
      </c>
      <c r="BX23" s="13">
        <v>-0.30655565248335997</v>
      </c>
      <c r="BY23" s="13">
        <v>-0.31840610742279801</v>
      </c>
      <c r="BZ23" s="13">
        <v>-9.23352311829614E-2</v>
      </c>
      <c r="CA23" s="13">
        <v>-0.19986617767043199</v>
      </c>
      <c r="CB23" s="13">
        <v>0.10785115673579999</v>
      </c>
      <c r="CC23" s="13">
        <v>-2.57605451117295E-2</v>
      </c>
      <c r="CD23" s="13">
        <v>-1.03262521215994E-2</v>
      </c>
      <c r="CE23" s="13">
        <v>3.6807431201317398E-3</v>
      </c>
      <c r="CF23" s="13">
        <v>0.10431999475148</v>
      </c>
      <c r="CG23" s="13">
        <v>-8.4312895795883094E-2</v>
      </c>
      <c r="CH23" s="13">
        <v>-0.19496142629454799</v>
      </c>
      <c r="CI23" s="13">
        <v>-0.191540127258645</v>
      </c>
      <c r="CJ23" s="13">
        <v>-0.128047320173618</v>
      </c>
      <c r="CK23" s="13">
        <v>-0.15918419523282801</v>
      </c>
      <c r="CL23" s="13">
        <v>-0.14783380656166201</v>
      </c>
      <c r="CM23" s="13">
        <v>-0.21934192521719101</v>
      </c>
      <c r="CN23" s="13">
        <v>-0.17064051245353201</v>
      </c>
      <c r="CO23" s="13">
        <v>-5.25808747683447E-2</v>
      </c>
      <c r="CP23" s="13">
        <v>-0.439809627007749</v>
      </c>
      <c r="CQ23" s="13">
        <v>-0.45458056628017501</v>
      </c>
      <c r="CR23" s="13">
        <v>-0.31605195500160499</v>
      </c>
      <c r="CS23" s="13">
        <v>-0.35839992820189698</v>
      </c>
      <c r="CT23" s="13">
        <v>-0.107824169932143</v>
      </c>
      <c r="CU23" s="13">
        <v>-0.112217179244678</v>
      </c>
    </row>
    <row r="24" spans="1:99" s="6" customFormat="1" ht="20.100000000000001" customHeight="1" x14ac:dyDescent="0.25">
      <c r="A24" s="6" t="s">
        <v>79</v>
      </c>
      <c r="B24" s="13">
        <v>-0.38751092428082701</v>
      </c>
      <c r="C24" s="13">
        <v>-0.34018100208885199</v>
      </c>
      <c r="D24" s="13">
        <v>-0.26948831530191603</v>
      </c>
      <c r="E24" s="13">
        <v>-0.41412802557528999</v>
      </c>
      <c r="F24" s="13">
        <v>-0.45862390575481399</v>
      </c>
      <c r="G24" s="13">
        <v>-0.36975515942492299</v>
      </c>
      <c r="H24" s="13">
        <v>-0.37128089670096398</v>
      </c>
      <c r="I24" s="13">
        <v>-0.37478773037329199</v>
      </c>
      <c r="J24" s="13">
        <v>-0.33951154344879397</v>
      </c>
      <c r="K24" s="13">
        <v>-0.47985876541030298</v>
      </c>
      <c r="L24" s="13">
        <v>0.30320106766404997</v>
      </c>
      <c r="M24" s="13">
        <v>-0.102307338504506</v>
      </c>
      <c r="N24" s="13">
        <v>-0.124207160525816</v>
      </c>
      <c r="O24" s="13">
        <v>0.41618023028173601</v>
      </c>
      <c r="P24" s="13">
        <v>-0.23731326879481601</v>
      </c>
      <c r="Q24" s="13">
        <v>-0.35516835558933502</v>
      </c>
      <c r="R24" s="13">
        <v>0.23715987624264601</v>
      </c>
      <c r="S24" s="13">
        <v>5.9257367765822501E-2</v>
      </c>
      <c r="T24" s="13">
        <v>-0.155463471898976</v>
      </c>
      <c r="U24" s="13">
        <v>-0.16067372740333999</v>
      </c>
      <c r="V24" s="13">
        <v>-0.37160960758273998</v>
      </c>
      <c r="W24" s="13">
        <v>-0.30720105158700001</v>
      </c>
      <c r="X24" s="13">
        <v>-0.43110201198841902</v>
      </c>
      <c r="Y24" s="13">
        <v>-0.379794723119454</v>
      </c>
      <c r="Z24" s="13">
        <v>0.16084130581963499</v>
      </c>
      <c r="AA24" s="13">
        <v>0.104042940447282</v>
      </c>
      <c r="AB24" s="13">
        <v>-0.44604554250893602</v>
      </c>
      <c r="AC24" s="13">
        <v>-0.51642884467745798</v>
      </c>
      <c r="AD24" s="13">
        <v>0.243680645806752</v>
      </c>
      <c r="AE24" s="13">
        <v>0.28477689314875798</v>
      </c>
      <c r="AF24" s="13">
        <v>-0.438139384951163</v>
      </c>
      <c r="AG24" s="13">
        <v>-0.328265753963913</v>
      </c>
      <c r="AH24" s="13">
        <v>6.28125005764959E-2</v>
      </c>
      <c r="AI24" s="13">
        <v>8.8290740560692804E-2</v>
      </c>
      <c r="AJ24" s="13">
        <v>-0.300815241100445</v>
      </c>
      <c r="AK24" s="13">
        <v>-0.40054435104668101</v>
      </c>
      <c r="AL24" s="13">
        <v>-0.21196054958879901</v>
      </c>
      <c r="AM24" s="13">
        <v>-0.232090667545271</v>
      </c>
      <c r="AN24" s="13">
        <v>-0.247561023300088</v>
      </c>
      <c r="AO24" s="13">
        <v>-0.10149622684934</v>
      </c>
      <c r="AP24" s="13">
        <v>0.34259448589222302</v>
      </c>
      <c r="AQ24" s="13">
        <v>-5.8596512780646398E-2</v>
      </c>
      <c r="AR24" s="13">
        <v>0.66017163702625403</v>
      </c>
      <c r="AS24" s="13">
        <v>0.49110401110868401</v>
      </c>
      <c r="AT24" s="13">
        <v>-0.116053030606974</v>
      </c>
      <c r="AU24" s="13">
        <v>-9.5136153560125503E-2</v>
      </c>
      <c r="AV24" s="13">
        <v>-0.22657773762708899</v>
      </c>
      <c r="AW24" s="13">
        <v>-0.34019160672050902</v>
      </c>
      <c r="AX24" s="13">
        <v>-0.52850333153844797</v>
      </c>
      <c r="AY24" s="13">
        <v>-0.40624786890718001</v>
      </c>
      <c r="AZ24" s="13">
        <v>0.34835144756576403</v>
      </c>
      <c r="BA24" s="13">
        <v>-0.230274451985297</v>
      </c>
      <c r="BB24" s="13">
        <v>-0.12274814407703601</v>
      </c>
      <c r="BC24" s="13">
        <v>-0.187653015665425</v>
      </c>
      <c r="BD24" s="13">
        <v>-0.43723296077884</v>
      </c>
      <c r="BE24" s="13">
        <v>-0.56904039637191395</v>
      </c>
      <c r="BF24" s="13">
        <v>-0.28910034378056199</v>
      </c>
      <c r="BG24" s="13">
        <v>-0.26844567623730198</v>
      </c>
      <c r="BH24" s="13">
        <v>-0.16045886826085301</v>
      </c>
      <c r="BI24" s="13">
        <v>-0.236245174819493</v>
      </c>
      <c r="BJ24" s="13">
        <v>-0.22796612151211801</v>
      </c>
      <c r="BK24" s="13">
        <v>-0.12677384442869299</v>
      </c>
      <c r="BL24" s="13">
        <v>0.221002436307317</v>
      </c>
      <c r="BM24" s="13">
        <v>0.50404435043143603</v>
      </c>
      <c r="BN24" s="13">
        <v>-0.28645474475973398</v>
      </c>
      <c r="BO24" s="13">
        <v>-0.30349746535189998</v>
      </c>
      <c r="BP24" s="13">
        <v>-0.18392508654881501</v>
      </c>
      <c r="BQ24" s="13">
        <v>-0.29207498324235398</v>
      </c>
      <c r="BR24" s="13">
        <v>-0.35865041376052098</v>
      </c>
      <c r="BS24" s="13">
        <v>-0.36404058070988199</v>
      </c>
      <c r="BT24" s="13">
        <v>-0.30833295577050501</v>
      </c>
      <c r="BU24" s="13">
        <v>-0.233590924026462</v>
      </c>
      <c r="BV24" s="13">
        <v>-5.8319811111995599E-2</v>
      </c>
      <c r="BW24" s="13">
        <v>-0.34402120752900001</v>
      </c>
      <c r="BX24" s="13">
        <v>-0.51053189665538701</v>
      </c>
      <c r="BY24" s="13">
        <v>-0.51826388172639604</v>
      </c>
      <c r="BZ24" s="13">
        <v>-0.17523012078596401</v>
      </c>
      <c r="CA24" s="13">
        <v>-0.42401574685401899</v>
      </c>
      <c r="CB24" s="13">
        <v>0.34113693052635102</v>
      </c>
      <c r="CC24" s="13">
        <v>0.13850314072042599</v>
      </c>
      <c r="CD24" s="13">
        <v>-1.7566727927491199E-2</v>
      </c>
      <c r="CE24" s="13">
        <v>5.8039845044731503E-2</v>
      </c>
      <c r="CF24" s="13">
        <v>-6.0278234319198203E-2</v>
      </c>
      <c r="CG24" s="13">
        <v>-0.31354291897396602</v>
      </c>
      <c r="CH24" s="13">
        <v>-0.41359870550697098</v>
      </c>
      <c r="CI24" s="13">
        <v>-0.40400548948932402</v>
      </c>
      <c r="CJ24" s="13">
        <v>-0.263167097971159</v>
      </c>
      <c r="CK24" s="13">
        <v>-0.30758454878898001</v>
      </c>
      <c r="CL24" s="13">
        <v>-0.31179172454419801</v>
      </c>
      <c r="CM24" s="13">
        <v>-0.37361517899460001</v>
      </c>
      <c r="CN24" s="13">
        <v>-0.32919641706250802</v>
      </c>
      <c r="CO24" s="13">
        <v>-0.21165885820063901</v>
      </c>
      <c r="CP24" s="13">
        <v>-0.60198192974042297</v>
      </c>
      <c r="CQ24" s="13">
        <v>-0.61069991955165603</v>
      </c>
      <c r="CR24" s="13">
        <v>-0.49460130083090897</v>
      </c>
      <c r="CS24" s="13">
        <v>-0.54257656763720896</v>
      </c>
      <c r="CT24" s="13">
        <v>-0.27339672337815801</v>
      </c>
      <c r="CU24" s="13">
        <v>-0.26641660755614299</v>
      </c>
    </row>
    <row r="25" spans="1:99" s="6" customFormat="1" ht="20.100000000000001" customHeight="1" x14ac:dyDescent="0.25">
      <c r="A25" s="6" t="s">
        <v>80</v>
      </c>
      <c r="B25" s="13">
        <v>0.13919311161536199</v>
      </c>
      <c r="C25" s="13">
        <v>9.3521139903834094E-2</v>
      </c>
      <c r="D25" s="13">
        <v>4.1865727912216801E-2</v>
      </c>
      <c r="E25" s="13">
        <v>6.6268566543676397E-2</v>
      </c>
      <c r="F25" s="13">
        <v>0.25397034702649102</v>
      </c>
      <c r="G25" s="13">
        <v>0.31231405486320502</v>
      </c>
      <c r="H25" s="13">
        <v>2.54280853143273E-2</v>
      </c>
      <c r="I25" s="13">
        <v>-8.64323654000098E-3</v>
      </c>
      <c r="J25" s="13">
        <v>0.17818150862565399</v>
      </c>
      <c r="K25" s="13">
        <v>0.130573979610974</v>
      </c>
      <c r="L25" s="13">
        <v>-6.3426256867251604E-2</v>
      </c>
      <c r="M25" s="13">
        <v>0.27097586877775798</v>
      </c>
      <c r="N25" s="13">
        <v>-0.19502119219136199</v>
      </c>
      <c r="O25" s="13">
        <v>-4.0412525680733002E-2</v>
      </c>
      <c r="P25" s="13">
        <v>3.8410492875449301E-2</v>
      </c>
      <c r="Q25" s="13">
        <v>9.1285914229370796E-2</v>
      </c>
      <c r="R25" s="13">
        <v>-0.210536623398169</v>
      </c>
      <c r="S25" s="13">
        <v>5.7681830283541199E-3</v>
      </c>
      <c r="T25" s="13">
        <v>3.4526554454985099E-2</v>
      </c>
      <c r="U25" s="13">
        <v>6.5769030418140806E-2</v>
      </c>
      <c r="V25" s="13">
        <v>3.92742108580404E-2</v>
      </c>
      <c r="W25" s="13">
        <v>0.110152087544671</v>
      </c>
      <c r="X25" s="13">
        <v>3.2845347169346097E-2</v>
      </c>
      <c r="Y25" s="13">
        <v>2.52010937927305E-2</v>
      </c>
      <c r="Z25" s="13">
        <v>2.7955313508472301E-3</v>
      </c>
      <c r="AA25" s="13">
        <v>-0.111771317279011</v>
      </c>
      <c r="AB25" s="13">
        <v>8.13584639246034E-2</v>
      </c>
      <c r="AC25" s="13">
        <v>8.2456372283817803E-2</v>
      </c>
      <c r="AD25" s="13">
        <v>-0.19595625802210501</v>
      </c>
      <c r="AE25" s="13">
        <v>-0.12236716673601</v>
      </c>
      <c r="AF25" s="13">
        <v>9.5756243762994103E-2</v>
      </c>
      <c r="AG25" s="13">
        <v>4.4884923421218498E-2</v>
      </c>
      <c r="AH25" s="13">
        <v>2.8925152546002902E-2</v>
      </c>
      <c r="AI25" s="13">
        <v>-3.6522040710481297E-2</v>
      </c>
      <c r="AJ25" s="13">
        <v>0.10728942284275</v>
      </c>
      <c r="AK25" s="13">
        <v>0.11340476989866501</v>
      </c>
      <c r="AL25" s="13">
        <v>-1.94533836459817E-2</v>
      </c>
      <c r="AM25" s="13">
        <v>-5.4398016443797798E-2</v>
      </c>
      <c r="AN25" s="13">
        <v>-2.54433956599385E-2</v>
      </c>
      <c r="AO25" s="13">
        <v>-2.0641539691782201E-2</v>
      </c>
      <c r="AP25" s="13">
        <v>-0.15560829697936199</v>
      </c>
      <c r="AQ25" s="13">
        <v>0.15049682942825601</v>
      </c>
      <c r="AR25" s="13">
        <v>8.8730999102028696E-2</v>
      </c>
      <c r="AS25" s="13">
        <v>-0.124457501141415</v>
      </c>
      <c r="AT25" s="13">
        <v>3.3870287100872698E-2</v>
      </c>
      <c r="AU25" s="13">
        <v>8.5105710096738299E-2</v>
      </c>
      <c r="AV25" s="13">
        <v>0.145187386418523</v>
      </c>
      <c r="AW25" s="13">
        <v>0.12822744240082001</v>
      </c>
      <c r="AX25" s="13">
        <v>0.13371210294528299</v>
      </c>
      <c r="AY25" s="13">
        <v>8.5086801677942206E-2</v>
      </c>
      <c r="AZ25" s="13">
        <v>-2.0944328755227299E-2</v>
      </c>
      <c r="BA25" s="13">
        <v>0.30949192029601602</v>
      </c>
      <c r="BB25" s="13">
        <v>-0.210654261772899</v>
      </c>
      <c r="BC25" s="13">
        <v>0.14003530175859899</v>
      </c>
      <c r="BD25" s="13">
        <v>0.17849054582410601</v>
      </c>
      <c r="BE25" s="13">
        <v>0.16525980783382899</v>
      </c>
      <c r="BF25" s="13">
        <v>2.6267066876771598E-2</v>
      </c>
      <c r="BG25" s="13">
        <v>-3.0869931361671099E-2</v>
      </c>
      <c r="BH25" s="13">
        <v>-8.5173317044256999E-2</v>
      </c>
      <c r="BI25" s="13">
        <v>5.0037662841461703E-2</v>
      </c>
      <c r="BJ25" s="13">
        <v>0.106749132015714</v>
      </c>
      <c r="BK25" s="13">
        <v>-7.9286853490223602E-2</v>
      </c>
      <c r="BL25" s="13">
        <v>-7.9129751856993197E-3</v>
      </c>
      <c r="BM25" s="13">
        <v>-1.0666449471982699E-2</v>
      </c>
      <c r="BN25" s="13">
        <v>-0.13199483137632301</v>
      </c>
      <c r="BO25" s="13">
        <v>-0.108081887113099</v>
      </c>
      <c r="BP25" s="13">
        <v>-4.87323360414047E-2</v>
      </c>
      <c r="BQ25" s="13">
        <v>-1.2481698952441099E-2</v>
      </c>
      <c r="BR25" s="13">
        <v>0.169943822663365</v>
      </c>
      <c r="BS25" s="13">
        <v>0.11624064766260001</v>
      </c>
      <c r="BT25" s="13">
        <v>-1.4210353487124299E-2</v>
      </c>
      <c r="BU25" s="13">
        <v>2.7052244978575599E-2</v>
      </c>
      <c r="BV25" s="13">
        <v>3.0488008274048701E-2</v>
      </c>
      <c r="BW25" s="13">
        <v>0.101247608106402</v>
      </c>
      <c r="BX25" s="13">
        <v>0.21978029364926699</v>
      </c>
      <c r="BY25" s="13">
        <v>0.18929708677086601</v>
      </c>
      <c r="BZ25" s="13">
        <v>-0.29267087498376299</v>
      </c>
      <c r="CA25" s="13">
        <v>0.137748186473449</v>
      </c>
      <c r="CB25" s="13">
        <v>-0.22188714592626901</v>
      </c>
      <c r="CC25" s="13">
        <v>-7.6381875667350094E-2</v>
      </c>
      <c r="CD25" s="13">
        <v>-0.27487101734577901</v>
      </c>
      <c r="CE25" s="13">
        <v>-0.18311424239635099</v>
      </c>
      <c r="CF25" s="13">
        <v>6.7746078211248298E-2</v>
      </c>
      <c r="CG25" s="13">
        <v>0.29786900632825902</v>
      </c>
      <c r="CH25" s="13">
        <v>0.120965303326067</v>
      </c>
      <c r="CI25" s="13">
        <v>2.2540579898733301E-2</v>
      </c>
      <c r="CJ25" s="13">
        <v>3.0431383639718201E-2</v>
      </c>
      <c r="CK25" s="13">
        <v>5.12553957783628E-2</v>
      </c>
      <c r="CL25" s="13">
        <v>0.12090646705789999</v>
      </c>
      <c r="CM25" s="13">
        <v>5.5750576627966897E-2</v>
      </c>
      <c r="CN25" s="13">
        <v>6.7151013697351797E-2</v>
      </c>
      <c r="CO25" s="13">
        <v>5.5801855602928503E-2</v>
      </c>
      <c r="CP25" s="13">
        <v>0.122167722873872</v>
      </c>
      <c r="CQ25" s="13">
        <v>0.14874234695076399</v>
      </c>
      <c r="CR25" s="13">
        <v>0.113357634740565</v>
      </c>
      <c r="CS25" s="13">
        <v>0.14317691483395301</v>
      </c>
      <c r="CT25" s="13">
        <v>8.4646044701763998E-2</v>
      </c>
      <c r="CU25" s="13">
        <v>6.7933351308264306E-2</v>
      </c>
    </row>
    <row r="26" spans="1:99" s="6" customFormat="1" ht="20.100000000000001" customHeight="1" x14ac:dyDescent="0.25">
      <c r="A26" s="6" t="s">
        <v>81</v>
      </c>
      <c r="B26" s="13">
        <v>-0.57989530001630496</v>
      </c>
      <c r="C26" s="13">
        <v>-0.50966338560408897</v>
      </c>
      <c r="D26" s="13">
        <v>-0.47775045669425398</v>
      </c>
      <c r="E26" s="13">
        <v>-0.58499209574405397</v>
      </c>
      <c r="F26" s="13">
        <v>-0.73637768710071905</v>
      </c>
      <c r="G26" s="13">
        <v>-0.68193674896725198</v>
      </c>
      <c r="H26" s="13">
        <v>-0.55757576006523801</v>
      </c>
      <c r="I26" s="13">
        <v>-0.540245474420049</v>
      </c>
      <c r="J26" s="13">
        <v>-0.54050566430934599</v>
      </c>
      <c r="K26" s="13">
        <v>-0.69324075620126602</v>
      </c>
      <c r="L26" s="13">
        <v>0.262457118410381</v>
      </c>
      <c r="M26" s="13">
        <v>-0.37690720166201702</v>
      </c>
      <c r="N26" s="13">
        <v>5.5258774493376898E-2</v>
      </c>
      <c r="O26" s="13">
        <v>0.57816670634656697</v>
      </c>
      <c r="P26" s="13">
        <v>-0.37121275742455201</v>
      </c>
      <c r="Q26" s="13">
        <v>-0.52149984227864998</v>
      </c>
      <c r="R26" s="13">
        <v>0.20047762806750999</v>
      </c>
      <c r="S26" s="13">
        <v>-4.17576692497851E-2</v>
      </c>
      <c r="T26" s="13">
        <v>-0.29278361510225498</v>
      </c>
      <c r="U26" s="13">
        <v>-0.320546079009281</v>
      </c>
      <c r="V26" s="13">
        <v>-0.50305581882544004</v>
      </c>
      <c r="W26" s="13">
        <v>-0.51120178979778397</v>
      </c>
      <c r="X26" s="13">
        <v>-0.58606166853955799</v>
      </c>
      <c r="Y26" s="13">
        <v>-0.52419257930885899</v>
      </c>
      <c r="Z26" s="13">
        <v>0.17008427755079</v>
      </c>
      <c r="AA26" s="13">
        <v>0.17514307752629199</v>
      </c>
      <c r="AB26" s="13">
        <v>-0.64438548669128903</v>
      </c>
      <c r="AC26" s="13">
        <v>-0.70866311097796997</v>
      </c>
      <c r="AD26" s="13">
        <v>0.30563421963297199</v>
      </c>
      <c r="AE26" s="13">
        <v>0.348506908110854</v>
      </c>
      <c r="AF26" s="13">
        <v>-0.636505828358788</v>
      </c>
      <c r="AG26" s="13">
        <v>-0.50446009623308197</v>
      </c>
      <c r="AH26" s="13">
        <v>3.8440530528620398E-2</v>
      </c>
      <c r="AI26" s="13">
        <v>0.139501534592887</v>
      </c>
      <c r="AJ26" s="13">
        <v>-0.51571592505875796</v>
      </c>
      <c r="AK26" s="13">
        <v>-0.62843355104020804</v>
      </c>
      <c r="AL26" s="13">
        <v>-0.31962271676120402</v>
      </c>
      <c r="AM26" s="13">
        <v>-0.32720366798372802</v>
      </c>
      <c r="AN26" s="13">
        <v>-0.31430606874105499</v>
      </c>
      <c r="AO26" s="13">
        <v>-0.17281995599361399</v>
      </c>
      <c r="AP26" s="13">
        <v>0.35933889094868199</v>
      </c>
      <c r="AQ26" s="13">
        <v>-0.26707374956512397</v>
      </c>
      <c r="AR26" s="13">
        <v>0.67053407640395402</v>
      </c>
      <c r="AS26" s="13">
        <v>0.601921285265685</v>
      </c>
      <c r="AT26" s="13">
        <v>-0.25261803544178002</v>
      </c>
      <c r="AU26" s="13">
        <v>-0.27856697608867997</v>
      </c>
      <c r="AV26" s="13">
        <v>-0.44640641000592002</v>
      </c>
      <c r="AW26" s="13">
        <v>-0.56341208569046397</v>
      </c>
      <c r="AX26" s="13">
        <v>-0.75957564026742597</v>
      </c>
      <c r="AY26" s="13">
        <v>-0.59811086052319595</v>
      </c>
      <c r="AZ26" s="13">
        <v>0.27284494017239402</v>
      </c>
      <c r="BA26" s="13">
        <v>-0.56533410436054998</v>
      </c>
      <c r="BB26" s="13">
        <v>-3.1994719869692399E-2</v>
      </c>
      <c r="BC26" s="13">
        <v>-0.41041619851591499</v>
      </c>
      <c r="BD26" s="13">
        <v>-0.69762422510176103</v>
      </c>
      <c r="BE26" s="13">
        <v>-0.80382087466667995</v>
      </c>
      <c r="BF26" s="13">
        <v>-0.44756724406371901</v>
      </c>
      <c r="BG26" s="13">
        <v>-0.44643910332384801</v>
      </c>
      <c r="BH26" s="13">
        <v>-0.169973210314527</v>
      </c>
      <c r="BI26" s="13">
        <v>-0.34836666473271699</v>
      </c>
      <c r="BJ26" s="13">
        <v>-0.40951393600425501</v>
      </c>
      <c r="BK26" s="13">
        <v>-0.108277834837573</v>
      </c>
      <c r="BL26" s="13">
        <v>0.108965516838853</v>
      </c>
      <c r="BM26" s="13">
        <v>0.56760661611193197</v>
      </c>
      <c r="BN26" s="13">
        <v>-0.24974228500206599</v>
      </c>
      <c r="BO26" s="13">
        <v>-0.26210923536281699</v>
      </c>
      <c r="BP26" s="13">
        <v>-0.226839937597234</v>
      </c>
      <c r="BQ26" s="13">
        <v>-0.37041158371325</v>
      </c>
      <c r="BR26" s="13">
        <v>-0.616636766692369</v>
      </c>
      <c r="BS26" s="13">
        <v>-0.61817615268448201</v>
      </c>
      <c r="BT26" s="13">
        <v>-0.43486594174260701</v>
      </c>
      <c r="BU26" s="13">
        <v>-0.37216381968587098</v>
      </c>
      <c r="BV26" s="13">
        <v>-0.212739098341785</v>
      </c>
      <c r="BW26" s="13">
        <v>-0.54193078291645602</v>
      </c>
      <c r="BX26" s="13">
        <v>-0.755500119371317</v>
      </c>
      <c r="BY26" s="13">
        <v>-0.74724390790093798</v>
      </c>
      <c r="BZ26" s="13">
        <v>-2.96768512336971E-2</v>
      </c>
      <c r="CA26" s="13">
        <v>-0.61896486217424496</v>
      </c>
      <c r="CB26" s="13">
        <v>0.46207947132926702</v>
      </c>
      <c r="CC26" s="13">
        <v>8.0480419646119294E-2</v>
      </c>
      <c r="CD26" s="13">
        <v>0.10687553904727599</v>
      </c>
      <c r="CE26" s="13">
        <v>0.107425740001409</v>
      </c>
      <c r="CF26" s="13">
        <v>-0.19604819318355801</v>
      </c>
      <c r="CG26" s="13">
        <v>-0.58759422933307004</v>
      </c>
      <c r="CH26" s="13">
        <v>-0.60742121257626203</v>
      </c>
      <c r="CI26" s="13">
        <v>-0.52580755615223496</v>
      </c>
      <c r="CJ26" s="13">
        <v>-0.46533083591957403</v>
      </c>
      <c r="CK26" s="13">
        <v>-0.51531966039941302</v>
      </c>
      <c r="CL26" s="13">
        <v>-0.54411356607216399</v>
      </c>
      <c r="CM26" s="13">
        <v>-0.58167423115759598</v>
      </c>
      <c r="CN26" s="13">
        <v>-0.52162983864638002</v>
      </c>
      <c r="CO26" s="13">
        <v>-0.371524185336567</v>
      </c>
      <c r="CP26" s="13">
        <v>-0.80472594910560302</v>
      </c>
      <c r="CQ26" s="13">
        <v>-0.80743915044367598</v>
      </c>
      <c r="CR26" s="13">
        <v>-0.69780284568727402</v>
      </c>
      <c r="CS26" s="13">
        <v>-0.75145660603602404</v>
      </c>
      <c r="CT26" s="13">
        <v>-0.47593551048410898</v>
      </c>
      <c r="CU26" s="13">
        <v>-0.471489235105162</v>
      </c>
    </row>
    <row r="27" spans="1:99" s="6" customFormat="1" ht="20.100000000000001" customHeight="1" x14ac:dyDescent="0.25">
      <c r="A27" s="6" t="s">
        <v>82</v>
      </c>
      <c r="B27" s="13">
        <v>-0.559050535570906</v>
      </c>
      <c r="C27" s="13">
        <v>-0.506434207979504</v>
      </c>
      <c r="D27" s="13">
        <v>-0.47424612861487497</v>
      </c>
      <c r="E27" s="13">
        <v>-0.58479010518340302</v>
      </c>
      <c r="F27" s="13">
        <v>-0.58734840374221897</v>
      </c>
      <c r="G27" s="13">
        <v>-0.50499222122466103</v>
      </c>
      <c r="H27" s="13">
        <v>-0.54467821093197999</v>
      </c>
      <c r="I27" s="13">
        <v>-0.52885206692304498</v>
      </c>
      <c r="J27" s="13">
        <v>-0.52440727276457799</v>
      </c>
      <c r="K27" s="13">
        <v>-0.65274079218178704</v>
      </c>
      <c r="L27" s="13">
        <v>0.326585492157979</v>
      </c>
      <c r="M27" s="13">
        <v>-0.29356703316073601</v>
      </c>
      <c r="N27" s="13">
        <v>-6.1520719244673998E-2</v>
      </c>
      <c r="O27" s="13">
        <v>0.50365700675138303</v>
      </c>
      <c r="P27" s="13">
        <v>-0.40250544794228399</v>
      </c>
      <c r="Q27" s="13">
        <v>-0.53115128361033803</v>
      </c>
      <c r="R27" s="13">
        <v>0.19951603077062</v>
      </c>
      <c r="S27" s="13">
        <v>-5.7610505099573897E-2</v>
      </c>
      <c r="T27" s="13">
        <v>-0.34522522443976</v>
      </c>
      <c r="U27" s="13">
        <v>-0.365282928252113</v>
      </c>
      <c r="V27" s="13">
        <v>-0.52646637913595795</v>
      </c>
      <c r="W27" s="13">
        <v>-0.50630863157428196</v>
      </c>
      <c r="X27" s="13">
        <v>-0.58177821529220897</v>
      </c>
      <c r="Y27" s="13">
        <v>-0.54910884356435796</v>
      </c>
      <c r="Z27" s="13">
        <v>0.19174851940700399</v>
      </c>
      <c r="AA27" s="13">
        <v>0.200978124650187</v>
      </c>
      <c r="AB27" s="13">
        <v>-0.63688444757862195</v>
      </c>
      <c r="AC27" s="13">
        <v>-0.68917699281116696</v>
      </c>
      <c r="AD27" s="13">
        <v>0.28336957778684502</v>
      </c>
      <c r="AE27" s="13">
        <v>0.33054705108191701</v>
      </c>
      <c r="AF27" s="13">
        <v>-0.60236943372337803</v>
      </c>
      <c r="AG27" s="13">
        <v>-0.486630706153315</v>
      </c>
      <c r="AH27" s="13">
        <v>8.4652948004297797E-3</v>
      </c>
      <c r="AI27" s="13">
        <v>7.49092120108278E-2</v>
      </c>
      <c r="AJ27" s="13">
        <v>-0.49750036097058498</v>
      </c>
      <c r="AK27" s="13">
        <v>-0.59124575768171395</v>
      </c>
      <c r="AL27" s="13">
        <v>-0.38097461538293298</v>
      </c>
      <c r="AM27" s="13">
        <v>-0.380443071415344</v>
      </c>
      <c r="AN27" s="13">
        <v>-0.37161445835000601</v>
      </c>
      <c r="AO27" s="13">
        <v>-0.23972835485011501</v>
      </c>
      <c r="AP27" s="13">
        <v>0.354716183356106</v>
      </c>
      <c r="AQ27" s="13">
        <v>-0.169681531262485</v>
      </c>
      <c r="AR27" s="13">
        <v>0.67888216470581897</v>
      </c>
      <c r="AS27" s="13">
        <v>0.54654572521117595</v>
      </c>
      <c r="AT27" s="13">
        <v>-0.27418450861723398</v>
      </c>
      <c r="AU27" s="13">
        <v>-0.27797076074881599</v>
      </c>
      <c r="AV27" s="13">
        <v>-0.42732900479500802</v>
      </c>
      <c r="AW27" s="13">
        <v>-0.52941336304813802</v>
      </c>
      <c r="AX27" s="13">
        <v>-0.69513619723715203</v>
      </c>
      <c r="AY27" s="13">
        <v>-0.57985468658366701</v>
      </c>
      <c r="AZ27" s="13">
        <v>0.36956285850058002</v>
      </c>
      <c r="BA27" s="13">
        <v>-0.34604449150905697</v>
      </c>
      <c r="BB27" s="13">
        <v>-0.14149574383952801</v>
      </c>
      <c r="BC27" s="13">
        <v>-0.38552253024937899</v>
      </c>
      <c r="BD27" s="13">
        <v>-0.63539911866104304</v>
      </c>
      <c r="BE27" s="13">
        <v>-0.719905819793206</v>
      </c>
      <c r="BF27" s="13">
        <v>-0.44987787275590602</v>
      </c>
      <c r="BG27" s="13">
        <v>-0.43649364127944201</v>
      </c>
      <c r="BH27" s="13">
        <v>-0.227141941343556</v>
      </c>
      <c r="BI27" s="13">
        <v>-0.37223997705890999</v>
      </c>
      <c r="BJ27" s="13">
        <v>-0.40196090846257898</v>
      </c>
      <c r="BK27" s="13">
        <v>-0.17905637605354599</v>
      </c>
      <c r="BL27" s="13">
        <v>0.21207686387841199</v>
      </c>
      <c r="BM27" s="13">
        <v>0.58834021880237797</v>
      </c>
      <c r="BN27" s="13">
        <v>-0.33450195266593502</v>
      </c>
      <c r="BO27" s="13">
        <v>-0.332508002579539</v>
      </c>
      <c r="BP27" s="13">
        <v>-0.29700100254775103</v>
      </c>
      <c r="BQ27" s="13">
        <v>-0.41972749306240997</v>
      </c>
      <c r="BR27" s="13">
        <v>-0.553697208776748</v>
      </c>
      <c r="BS27" s="13">
        <v>-0.58130940938974096</v>
      </c>
      <c r="BT27" s="13">
        <v>-0.445203185464427</v>
      </c>
      <c r="BU27" s="13">
        <v>-0.38751955313456599</v>
      </c>
      <c r="BV27" s="13">
        <v>-0.23788136477017199</v>
      </c>
      <c r="BW27" s="13">
        <v>-0.52884692167201997</v>
      </c>
      <c r="BX27" s="13">
        <v>-0.64718638627001501</v>
      </c>
      <c r="BY27" s="13">
        <v>-0.65877761876058205</v>
      </c>
      <c r="BZ27" s="13">
        <v>-4.1934623285634097E-2</v>
      </c>
      <c r="CA27" s="13">
        <v>-0.54399606902072295</v>
      </c>
      <c r="CB27" s="13">
        <v>0.38422842261419698</v>
      </c>
      <c r="CC27" s="13">
        <v>0.13497562607445701</v>
      </c>
      <c r="CD27" s="13">
        <v>-1.1304825327927901E-3</v>
      </c>
      <c r="CE27" s="13">
        <v>-4.2134712136163103E-3</v>
      </c>
      <c r="CF27" s="13">
        <v>-0.21663948392827601</v>
      </c>
      <c r="CG27" s="13">
        <v>-0.49974521424148199</v>
      </c>
      <c r="CH27" s="13">
        <v>-0.57601934261850396</v>
      </c>
      <c r="CI27" s="13">
        <v>-0.54622188100497004</v>
      </c>
      <c r="CJ27" s="13">
        <v>-0.44702474848187901</v>
      </c>
      <c r="CK27" s="13">
        <v>-0.49156368574275799</v>
      </c>
      <c r="CL27" s="13">
        <v>-0.52188888358972896</v>
      </c>
      <c r="CM27" s="13">
        <v>-0.55685337441002802</v>
      </c>
      <c r="CN27" s="13">
        <v>-0.52453767025581099</v>
      </c>
      <c r="CO27" s="13">
        <v>-0.39485979330929399</v>
      </c>
      <c r="CP27" s="13">
        <v>-0.73350104657046</v>
      </c>
      <c r="CQ27" s="13">
        <v>-0.72931701667400795</v>
      </c>
      <c r="CR27" s="13">
        <v>-0.674158900413385</v>
      </c>
      <c r="CS27" s="13">
        <v>-0.70605171671911704</v>
      </c>
      <c r="CT27" s="13">
        <v>-0.45804853198766399</v>
      </c>
      <c r="CU27" s="13">
        <v>-0.463871205731053</v>
      </c>
    </row>
    <row r="28" spans="1:99" s="6" customFormat="1" ht="20.100000000000001" customHeight="1" x14ac:dyDescent="0.25">
      <c r="A28" s="6" t="s">
        <v>83</v>
      </c>
      <c r="B28" s="13">
        <v>-0.16325592493466901</v>
      </c>
      <c r="C28" s="13">
        <v>-0.121269310224087</v>
      </c>
      <c r="D28" s="13">
        <v>-0.144313306937213</v>
      </c>
      <c r="E28" s="13">
        <v>-0.21747937010692001</v>
      </c>
      <c r="F28" s="13">
        <v>-0.19149943798910801</v>
      </c>
      <c r="G28" s="13">
        <v>-0.13934676689654599</v>
      </c>
      <c r="H28" s="13">
        <v>-0.20801509752008199</v>
      </c>
      <c r="I28" s="13">
        <v>-0.20339711943311001</v>
      </c>
      <c r="J28" s="13">
        <v>-0.11918935744371</v>
      </c>
      <c r="K28" s="13">
        <v>-0.24086828798256599</v>
      </c>
      <c r="L28" s="13">
        <v>0.17288247007100099</v>
      </c>
      <c r="M28" s="13">
        <v>9.2532705694224393E-2</v>
      </c>
      <c r="N28" s="13">
        <v>5.3294984727553202E-2</v>
      </c>
      <c r="O28" s="13">
        <v>0.37390472317186901</v>
      </c>
      <c r="P28" s="13">
        <v>-4.3092229357694301E-2</v>
      </c>
      <c r="Q28" s="13">
        <v>-0.13337745464772799</v>
      </c>
      <c r="R28" s="13">
        <v>0.10308573187784401</v>
      </c>
      <c r="S28" s="13">
        <v>0.20001439969989099</v>
      </c>
      <c r="T28" s="13">
        <v>-1.7038536954344999E-2</v>
      </c>
      <c r="U28" s="13">
        <v>-1.36605733519476E-2</v>
      </c>
      <c r="V28" s="13">
        <v>-0.16756896845496</v>
      </c>
      <c r="W28" s="13">
        <v>-0.117449085978971</v>
      </c>
      <c r="X28" s="13">
        <v>-0.24507992387393701</v>
      </c>
      <c r="Y28" s="13">
        <v>-0.21468208906486599</v>
      </c>
      <c r="Z28" s="13">
        <v>2.8957116476636499E-2</v>
      </c>
      <c r="AA28" s="13">
        <v>-0.111954664909881</v>
      </c>
      <c r="AB28" s="13">
        <v>-0.243812520927082</v>
      </c>
      <c r="AC28" s="13">
        <v>-0.29714360466711898</v>
      </c>
      <c r="AD28" s="13">
        <v>6.6865461330151102E-2</v>
      </c>
      <c r="AE28" s="13">
        <v>0.12499982286245501</v>
      </c>
      <c r="AF28" s="13">
        <v>-0.203128892837628</v>
      </c>
      <c r="AG28" s="13">
        <v>-0.11029228371573099</v>
      </c>
      <c r="AH28" s="13">
        <v>0.166563188369414</v>
      </c>
      <c r="AI28" s="13">
        <v>0.17843495793842801</v>
      </c>
      <c r="AJ28" s="13">
        <v>-9.0756734002794298E-2</v>
      </c>
      <c r="AK28" s="13">
        <v>-0.18447133231367499</v>
      </c>
      <c r="AL28" s="13">
        <v>-7.7854581289381802E-2</v>
      </c>
      <c r="AM28" s="13">
        <v>-9.8562562017964206E-2</v>
      </c>
      <c r="AN28" s="13">
        <v>-4.3494239475546301E-2</v>
      </c>
      <c r="AO28" s="13">
        <v>4.6202852797810598E-2</v>
      </c>
      <c r="AP28" s="13">
        <v>0.28265633181324401</v>
      </c>
      <c r="AQ28" s="13">
        <v>0.168715955148865</v>
      </c>
      <c r="AR28" s="13">
        <v>0.56020544896545799</v>
      </c>
      <c r="AS28" s="13">
        <v>0.32941776573678</v>
      </c>
      <c r="AT28" s="13">
        <v>7.1689955962378094E-2</v>
      </c>
      <c r="AU28" s="13">
        <v>0.100985380876657</v>
      </c>
      <c r="AV28" s="13">
        <v>-3.0364986787752801E-2</v>
      </c>
      <c r="AW28" s="13">
        <v>-0.148389823117243</v>
      </c>
      <c r="AX28" s="13">
        <v>-0.31262836258395099</v>
      </c>
      <c r="AY28" s="13">
        <v>-0.177350331920026</v>
      </c>
      <c r="AZ28" s="13">
        <v>0.16970311262923801</v>
      </c>
      <c r="BA28" s="13">
        <v>-8.5334105247425296E-2</v>
      </c>
      <c r="BB28" s="13">
        <v>3.8325503064411702E-2</v>
      </c>
      <c r="BC28" s="13">
        <v>1.2321589708512701E-2</v>
      </c>
      <c r="BD28" s="13">
        <v>-0.22671146357956701</v>
      </c>
      <c r="BE28" s="13">
        <v>-0.33993012981749898</v>
      </c>
      <c r="BF28" s="13">
        <v>-8.0381946225246206E-2</v>
      </c>
      <c r="BG28" s="13">
        <v>-0.103862805316526</v>
      </c>
      <c r="BH28" s="13">
        <v>6.6775025596017099E-2</v>
      </c>
      <c r="BI28" s="13">
        <v>-7.0340701840871404E-3</v>
      </c>
      <c r="BJ28" s="13">
        <v>-5.2286044476265604E-3</v>
      </c>
      <c r="BK28" s="13">
        <v>3.1984416258350697E-2</v>
      </c>
      <c r="BL28" s="13">
        <v>0.10877273474872901</v>
      </c>
      <c r="BM28" s="13">
        <v>0.304706660190178</v>
      </c>
      <c r="BN28" s="13">
        <v>-9.7564320749585695E-2</v>
      </c>
      <c r="BO28" s="13">
        <v>-9.6725962899531004E-2</v>
      </c>
      <c r="BP28" s="13">
        <v>-3.7480920284070601E-2</v>
      </c>
      <c r="BQ28" s="13">
        <v>-0.119757778930947</v>
      </c>
      <c r="BR28" s="13">
        <v>-0.13472640004339401</v>
      </c>
      <c r="BS28" s="13">
        <v>-0.19074691666257601</v>
      </c>
      <c r="BT28" s="13">
        <v>-9.7909605209484302E-2</v>
      </c>
      <c r="BU28" s="13">
        <v>-4.4345586412127699E-2</v>
      </c>
      <c r="BV28" s="13">
        <v>7.8151964936867005E-2</v>
      </c>
      <c r="BW28" s="13">
        <v>-0.14395437057987001</v>
      </c>
      <c r="BX28" s="13">
        <v>-0.25018678138355999</v>
      </c>
      <c r="BY28" s="13">
        <v>-0.26398821223554803</v>
      </c>
      <c r="BZ28" s="13">
        <v>-6.4720690315812304E-2</v>
      </c>
      <c r="CA28" s="13">
        <v>-0.16054211149363601</v>
      </c>
      <c r="CB28" s="13">
        <v>0.15470476635854799</v>
      </c>
      <c r="CC28" s="13">
        <v>5.4123460244849798E-2</v>
      </c>
      <c r="CD28" s="13">
        <v>5.8619512558814499E-4</v>
      </c>
      <c r="CE28" s="13">
        <v>2.31291253998493E-2</v>
      </c>
      <c r="CF28" s="13">
        <v>0.15173570433682099</v>
      </c>
      <c r="CG28" s="13">
        <v>-4.7058741264695003E-2</v>
      </c>
      <c r="CH28" s="13">
        <v>-0.143966928744483</v>
      </c>
      <c r="CI28" s="13">
        <v>-0.16824634656488399</v>
      </c>
      <c r="CJ28" s="13">
        <v>-0.113803009117732</v>
      </c>
      <c r="CK28" s="13">
        <v>-0.13971114202381599</v>
      </c>
      <c r="CL28" s="13">
        <v>-0.13605514409278499</v>
      </c>
      <c r="CM28" s="13">
        <v>-0.20167883666317299</v>
      </c>
      <c r="CN28" s="13">
        <v>-0.15728232925475499</v>
      </c>
      <c r="CO28" s="13">
        <v>-5.1491265437236901E-2</v>
      </c>
      <c r="CP28" s="13">
        <v>-0.37425743350140001</v>
      </c>
      <c r="CQ28" s="13">
        <v>-0.38061388298989002</v>
      </c>
      <c r="CR28" s="13">
        <v>-0.27904423445793203</v>
      </c>
      <c r="CS28" s="13">
        <v>-0.31039610327991701</v>
      </c>
      <c r="CT28" s="13">
        <v>-8.43445322956832E-2</v>
      </c>
      <c r="CU28" s="13">
        <v>-9.8661055378557697E-2</v>
      </c>
    </row>
    <row r="29" spans="1:99" s="6" customFormat="1" ht="20.100000000000001" customHeight="1" x14ac:dyDescent="0.25">
      <c r="A29" s="6" t="s">
        <v>84</v>
      </c>
      <c r="B29" s="13">
        <v>-0.66052368918285798</v>
      </c>
      <c r="C29" s="13">
        <v>-0.60097057162068901</v>
      </c>
      <c r="D29" s="13">
        <v>-0.54031432980484695</v>
      </c>
      <c r="E29" s="13">
        <v>-0.65377654466934099</v>
      </c>
      <c r="F29" s="13">
        <v>-0.791514740681447</v>
      </c>
      <c r="G29" s="13">
        <v>-0.72549428221514001</v>
      </c>
      <c r="H29" s="13">
        <v>-0.62636302568280899</v>
      </c>
      <c r="I29" s="13">
        <v>-0.61129533700029703</v>
      </c>
      <c r="J29" s="13">
        <v>-0.58449793323207899</v>
      </c>
      <c r="K29" s="13">
        <v>-0.72193968875842096</v>
      </c>
      <c r="L29" s="13">
        <v>0.42481375224050699</v>
      </c>
      <c r="M29" s="13">
        <v>-0.46232679479338301</v>
      </c>
      <c r="N29" s="13">
        <v>-4.1160079458938098E-2</v>
      </c>
      <c r="O29" s="13">
        <v>0.630854230498476</v>
      </c>
      <c r="P29" s="13">
        <v>-0.460300952262026</v>
      </c>
      <c r="Q29" s="13">
        <v>-0.61312423132571903</v>
      </c>
      <c r="R29" s="13">
        <v>0.215576550624936</v>
      </c>
      <c r="S29" s="13">
        <v>-0.100404494365117</v>
      </c>
      <c r="T29" s="13">
        <v>-0.353992049705871</v>
      </c>
      <c r="U29" s="13">
        <v>-0.383491871873191</v>
      </c>
      <c r="V29" s="13">
        <v>-0.56678215096259899</v>
      </c>
      <c r="W29" s="13">
        <v>-0.58729760497599703</v>
      </c>
      <c r="X29" s="13">
        <v>-0.662979682599391</v>
      </c>
      <c r="Y29" s="13">
        <v>-0.59788485164171001</v>
      </c>
      <c r="Z29" s="13">
        <v>0.342445810663081</v>
      </c>
      <c r="AA29" s="13">
        <v>0.22550655187156099</v>
      </c>
      <c r="AB29" s="13">
        <v>-0.72416345925402803</v>
      </c>
      <c r="AC29" s="13">
        <v>-0.77411982425509895</v>
      </c>
      <c r="AD29" s="13">
        <v>0.493927792424669</v>
      </c>
      <c r="AE29" s="13">
        <v>0.53870429567286504</v>
      </c>
      <c r="AF29" s="13">
        <v>-0.71253744071809899</v>
      </c>
      <c r="AG29" s="13">
        <v>-0.58569419796648603</v>
      </c>
      <c r="AH29" s="13">
        <v>-0.121366769240271</v>
      </c>
      <c r="AI29" s="13">
        <v>-3.1262986902002403E-2</v>
      </c>
      <c r="AJ29" s="13">
        <v>-0.59134165913801995</v>
      </c>
      <c r="AK29" s="13">
        <v>-0.70106546148657001</v>
      </c>
      <c r="AL29" s="13">
        <v>-0.38749692793416801</v>
      </c>
      <c r="AM29" s="13">
        <v>-0.391141257637311</v>
      </c>
      <c r="AN29" s="13">
        <v>-0.36921346803570898</v>
      </c>
      <c r="AO29" s="13">
        <v>-0.22923077972338801</v>
      </c>
      <c r="AP29" s="13">
        <v>0.33704212209008</v>
      </c>
      <c r="AQ29" s="13">
        <v>-0.34133487881534103</v>
      </c>
      <c r="AR29" s="13">
        <v>0.69601364849759095</v>
      </c>
      <c r="AS29" s="13">
        <v>0.636593297666466</v>
      </c>
      <c r="AT29" s="13">
        <v>-0.34024761212978699</v>
      </c>
      <c r="AU29" s="13">
        <v>-0.36753884761422201</v>
      </c>
      <c r="AV29" s="13">
        <v>-0.54838362483236303</v>
      </c>
      <c r="AW29" s="13">
        <v>-0.66791468322268199</v>
      </c>
      <c r="AX29" s="13">
        <v>-0.82822508177160903</v>
      </c>
      <c r="AY29" s="13">
        <v>-0.67473465855561998</v>
      </c>
      <c r="AZ29" s="13">
        <v>0.35539991563922702</v>
      </c>
      <c r="BA29" s="13">
        <v>-0.54663830016515202</v>
      </c>
      <c r="BB29" s="13">
        <v>-9.6004245973785707E-2</v>
      </c>
      <c r="BC29" s="13">
        <v>-0.50253372265152996</v>
      </c>
      <c r="BD29" s="13">
        <v>-0.76994943341091004</v>
      </c>
      <c r="BE29" s="13">
        <v>-0.85879015347277798</v>
      </c>
      <c r="BF29" s="13">
        <v>-0.49469089326654497</v>
      </c>
      <c r="BG29" s="13">
        <v>-0.52200231839075495</v>
      </c>
      <c r="BH29" s="13">
        <v>-0.23003053518181599</v>
      </c>
      <c r="BI29" s="13">
        <v>-0.41183210278583399</v>
      </c>
      <c r="BJ29" s="13">
        <v>-0.51970565300115101</v>
      </c>
      <c r="BK29" s="13">
        <v>-0.25371804103351198</v>
      </c>
      <c r="BL29" s="13">
        <v>0.23704526510729701</v>
      </c>
      <c r="BM29" s="13">
        <v>0.59681623016880903</v>
      </c>
      <c r="BN29" s="13">
        <v>-0.29382489425213798</v>
      </c>
      <c r="BO29" s="13">
        <v>-0.281067977845467</v>
      </c>
      <c r="BP29" s="13">
        <v>-0.29438492967867802</v>
      </c>
      <c r="BQ29" s="13">
        <v>-0.42507101156562299</v>
      </c>
      <c r="BR29" s="13">
        <v>-0.72436703972940397</v>
      </c>
      <c r="BS29" s="13">
        <v>-0.72245335464598204</v>
      </c>
      <c r="BT29" s="13">
        <v>-0.53073422721683094</v>
      </c>
      <c r="BU29" s="13">
        <v>-0.45777284518098899</v>
      </c>
      <c r="BV29" s="13">
        <v>-0.30544683314500798</v>
      </c>
      <c r="BW29" s="13">
        <v>-0.62150593667731602</v>
      </c>
      <c r="BX29" s="13">
        <v>-0.82776422374916203</v>
      </c>
      <c r="BY29" s="13">
        <v>-0.83435126402012105</v>
      </c>
      <c r="BZ29" s="13">
        <v>-9.73029753735484E-2</v>
      </c>
      <c r="CA29" s="13">
        <v>-0.66137120009540995</v>
      </c>
      <c r="CB29" s="13">
        <v>0.56347268924730798</v>
      </c>
      <c r="CC29" s="13">
        <v>0.24563777059828201</v>
      </c>
      <c r="CD29" s="13">
        <v>5.5401970196136798E-3</v>
      </c>
      <c r="CE29" s="13">
        <v>-5.1322494013167998E-2</v>
      </c>
      <c r="CF29" s="13">
        <v>-0.26279789239819601</v>
      </c>
      <c r="CG29" s="13">
        <v>-0.62550446359407597</v>
      </c>
      <c r="CH29" s="13">
        <v>-0.67309521897572799</v>
      </c>
      <c r="CI29" s="13">
        <v>-0.60557829821303799</v>
      </c>
      <c r="CJ29" s="13">
        <v>-0.53206304395451298</v>
      </c>
      <c r="CK29" s="13">
        <v>-0.57813777224885599</v>
      </c>
      <c r="CL29" s="13">
        <v>-0.62377659933563101</v>
      </c>
      <c r="CM29" s="13">
        <v>-0.65618072628174895</v>
      </c>
      <c r="CN29" s="13">
        <v>-0.60764096890820696</v>
      </c>
      <c r="CO29" s="13">
        <v>-0.448120078833318</v>
      </c>
      <c r="CP29" s="13">
        <v>-0.86669107290634995</v>
      </c>
      <c r="CQ29" s="13">
        <v>-0.865076995800655</v>
      </c>
      <c r="CR29" s="13">
        <v>-0.75447376227783303</v>
      </c>
      <c r="CS29" s="13">
        <v>-0.80694372239305201</v>
      </c>
      <c r="CT29" s="13">
        <v>-0.55679776097178502</v>
      </c>
      <c r="CU29" s="13">
        <v>-0.55258354119264597</v>
      </c>
    </row>
    <row r="30" spans="1:99" s="6" customFormat="1" ht="20.100000000000001" customHeight="1" x14ac:dyDescent="0.25">
      <c r="A30" s="6" t="s">
        <v>85</v>
      </c>
      <c r="B30" s="13">
        <v>0.67362597624974196</v>
      </c>
      <c r="C30" s="13">
        <v>0.65614783674843502</v>
      </c>
      <c r="D30" s="13">
        <v>0.56129018939377495</v>
      </c>
      <c r="E30" s="13">
        <v>0.58253837774693595</v>
      </c>
      <c r="F30" s="13">
        <v>0.62879886264992402</v>
      </c>
      <c r="G30" s="13">
        <v>0.50524902760994395</v>
      </c>
      <c r="H30" s="13">
        <v>0.61463171993773502</v>
      </c>
      <c r="I30" s="13">
        <v>0.614068621089216</v>
      </c>
      <c r="J30" s="13">
        <v>0.435014503799041</v>
      </c>
      <c r="K30" s="13">
        <v>0.57161051266029705</v>
      </c>
      <c r="L30" s="13">
        <v>-0.65371930535398604</v>
      </c>
      <c r="M30" s="13">
        <v>0.389130329894952</v>
      </c>
      <c r="N30" s="13">
        <v>0.64773748768761796</v>
      </c>
      <c r="O30" s="13">
        <v>-0.54865418967287505</v>
      </c>
      <c r="P30" s="13">
        <v>0.64924364909229004</v>
      </c>
      <c r="Q30" s="13">
        <v>0.68206354573402495</v>
      </c>
      <c r="R30" s="13">
        <v>-0.37577254816198002</v>
      </c>
      <c r="S30" s="13">
        <v>0.38640574513217901</v>
      </c>
      <c r="T30" s="13">
        <v>0.55354079425207503</v>
      </c>
      <c r="U30" s="13">
        <v>0.56436024185357203</v>
      </c>
      <c r="V30" s="13">
        <v>0.64158953507913197</v>
      </c>
      <c r="W30" s="13">
        <v>0.59183997472136696</v>
      </c>
      <c r="X30" s="13">
        <v>0.67111999356452001</v>
      </c>
      <c r="Y30" s="13">
        <v>0.614035174078149</v>
      </c>
      <c r="Z30" s="13">
        <v>-0.70186627858992001</v>
      </c>
      <c r="AA30" s="13">
        <v>-0.62732810330237898</v>
      </c>
      <c r="AB30" s="13">
        <v>0.56931249652346705</v>
      </c>
      <c r="AC30" s="13">
        <v>0.56866342497568301</v>
      </c>
      <c r="AD30" s="13">
        <v>-0.823856062930999</v>
      </c>
      <c r="AE30" s="13">
        <v>-0.82806089883343903</v>
      </c>
      <c r="AF30" s="13">
        <v>0.64115860242109801</v>
      </c>
      <c r="AG30" s="13">
        <v>0.61071962112777101</v>
      </c>
      <c r="AH30" s="13">
        <v>0.32828842330789199</v>
      </c>
      <c r="AI30" s="13">
        <v>0.35292656976942299</v>
      </c>
      <c r="AJ30" s="13">
        <v>0.64089371490032998</v>
      </c>
      <c r="AK30" s="13">
        <v>0.60104312519096104</v>
      </c>
      <c r="AL30" s="13">
        <v>0.53856863749669004</v>
      </c>
      <c r="AM30" s="13">
        <v>0.53142280996727698</v>
      </c>
      <c r="AN30" s="13">
        <v>0.64877147859175699</v>
      </c>
      <c r="AO30" s="13">
        <v>0.55160672150947399</v>
      </c>
      <c r="AP30" s="13">
        <v>-8.6780684090848104E-2</v>
      </c>
      <c r="AQ30" s="13">
        <v>0.49078218928974798</v>
      </c>
      <c r="AR30" s="13">
        <v>-0.40974493941819601</v>
      </c>
      <c r="AS30" s="13">
        <v>-0.61370769664787606</v>
      </c>
      <c r="AT30" s="13">
        <v>0.59976006946401805</v>
      </c>
      <c r="AU30" s="13">
        <v>0.603042562413449</v>
      </c>
      <c r="AV30" s="13">
        <v>0.60733403633508698</v>
      </c>
      <c r="AW30" s="13">
        <v>0.589677901094946</v>
      </c>
      <c r="AX30" s="13">
        <v>0.52051107636167704</v>
      </c>
      <c r="AY30" s="13">
        <v>0.62188181945249199</v>
      </c>
      <c r="AZ30" s="13">
        <v>-0.44403483202479999</v>
      </c>
      <c r="BA30" s="13">
        <v>0.48090775063156799</v>
      </c>
      <c r="BB30" s="13">
        <v>0.655088107447513</v>
      </c>
      <c r="BC30" s="13">
        <v>0.61852511406514499</v>
      </c>
      <c r="BD30" s="13">
        <v>0.52512462260943504</v>
      </c>
      <c r="BE30" s="13">
        <v>0.47508771712292402</v>
      </c>
      <c r="BF30" s="13">
        <v>0.70102703890680296</v>
      </c>
      <c r="BG30" s="13">
        <v>0.68477876391407699</v>
      </c>
      <c r="BH30" s="13">
        <v>0.73032965842813102</v>
      </c>
      <c r="BI30" s="13">
        <v>0.69316831917994104</v>
      </c>
      <c r="BJ30" s="13">
        <v>0.75501562282650503</v>
      </c>
      <c r="BK30" s="13">
        <v>0.73122994500279404</v>
      </c>
      <c r="BL30" s="13">
        <v>-0.56674943866399297</v>
      </c>
      <c r="BM30" s="13">
        <v>-0.66848931544928802</v>
      </c>
      <c r="BN30" s="13">
        <v>0.69563273343524501</v>
      </c>
      <c r="BO30" s="13">
        <v>0.69172612125439603</v>
      </c>
      <c r="BP30" s="13">
        <v>0.55659459854304105</v>
      </c>
      <c r="BQ30" s="13">
        <v>0.579436126158413</v>
      </c>
      <c r="BR30" s="13">
        <v>0.51232836542911997</v>
      </c>
      <c r="BS30" s="13">
        <v>0.47177294163658501</v>
      </c>
      <c r="BT30" s="13">
        <v>0.64836882626818104</v>
      </c>
      <c r="BU30" s="13">
        <v>0.61681188017362698</v>
      </c>
      <c r="BV30" s="13">
        <v>0.538969835289417</v>
      </c>
      <c r="BW30" s="13">
        <v>0.59124936171351195</v>
      </c>
      <c r="BX30" s="13">
        <v>0.59495439451445997</v>
      </c>
      <c r="BY30" s="13">
        <v>0.59032587906185696</v>
      </c>
      <c r="BZ30" s="13">
        <v>0.53691568278870705</v>
      </c>
      <c r="CA30" s="13">
        <v>0.53518290942684699</v>
      </c>
      <c r="CB30" s="13">
        <v>-0.802383301545329</v>
      </c>
      <c r="CC30" s="13">
        <v>-0.61651523285239296</v>
      </c>
      <c r="CD30" s="13">
        <v>0.38948868059118003</v>
      </c>
      <c r="CE30" s="13">
        <v>0.21384071712017699</v>
      </c>
      <c r="CF30" s="13">
        <v>0.60345542457322199</v>
      </c>
      <c r="CG30" s="13">
        <v>0.65086109103696699</v>
      </c>
      <c r="CH30" s="13">
        <v>0.695805571173152</v>
      </c>
      <c r="CI30" s="13">
        <v>0.71742672457486301</v>
      </c>
      <c r="CJ30" s="13">
        <v>0.52364806205956405</v>
      </c>
      <c r="CK30" s="13">
        <v>0.53324776612056402</v>
      </c>
      <c r="CL30" s="13">
        <v>0.57641217721168503</v>
      </c>
      <c r="CM30" s="13">
        <v>0.53338241429256805</v>
      </c>
      <c r="CN30" s="13">
        <v>0.55647914813855104</v>
      </c>
      <c r="CO30" s="13">
        <v>0.56964194448022398</v>
      </c>
      <c r="CP30" s="13">
        <v>0.44672244519998899</v>
      </c>
      <c r="CQ30" s="13">
        <v>0.40886588526506201</v>
      </c>
      <c r="CR30" s="13">
        <v>0.56938991296294705</v>
      </c>
      <c r="CS30" s="13">
        <v>0.55501321530944203</v>
      </c>
      <c r="CT30" s="13">
        <v>0.60770943099066299</v>
      </c>
      <c r="CU30" s="13">
        <v>0.57044221057516897</v>
      </c>
    </row>
    <row r="31" spans="1:99" s="6" customFormat="1" ht="20.100000000000001" customHeight="1" x14ac:dyDescent="0.25">
      <c r="A31" s="6" t="s">
        <v>86</v>
      </c>
      <c r="B31" s="13">
        <v>0.73750645074503896</v>
      </c>
      <c r="C31" s="13">
        <v>0.744056840007841</v>
      </c>
      <c r="D31" s="13">
        <v>0.64182580558301605</v>
      </c>
      <c r="E31" s="13">
        <v>0.68747758144956495</v>
      </c>
      <c r="F31" s="13">
        <v>0.59655518790989603</v>
      </c>
      <c r="G31" s="13">
        <v>0.43036968395398101</v>
      </c>
      <c r="H31" s="13">
        <v>0.702056077239402</v>
      </c>
      <c r="I31" s="13">
        <v>0.71459838991686997</v>
      </c>
      <c r="J31" s="13">
        <v>0.53164519403403498</v>
      </c>
      <c r="K31" s="13">
        <v>0.63618091348158801</v>
      </c>
      <c r="L31" s="13">
        <v>-0.72592740905004804</v>
      </c>
      <c r="M31" s="13">
        <v>0.431568622665019</v>
      </c>
      <c r="N31" s="13">
        <v>0.74468501579233304</v>
      </c>
      <c r="O31" s="13">
        <v>-0.47060492602906201</v>
      </c>
      <c r="P31" s="13">
        <v>0.748120261320531</v>
      </c>
      <c r="Q31" s="13">
        <v>0.76138151448367997</v>
      </c>
      <c r="R31" s="13">
        <v>-0.32502051316121999</v>
      </c>
      <c r="S31" s="13">
        <v>0.52175610555491803</v>
      </c>
      <c r="T31" s="13">
        <v>0.67473510342893706</v>
      </c>
      <c r="U31" s="13">
        <v>0.67440827806798398</v>
      </c>
      <c r="V31" s="13">
        <v>0.75063772570855103</v>
      </c>
      <c r="W31" s="13">
        <v>0.681265933669568</v>
      </c>
      <c r="X31" s="13">
        <v>0.741425819605112</v>
      </c>
      <c r="Y31" s="13">
        <v>0.71106614748873398</v>
      </c>
      <c r="Z31" s="13">
        <v>-0.73898644656615997</v>
      </c>
      <c r="AA31" s="13">
        <v>-0.70675268565999505</v>
      </c>
      <c r="AB31" s="13">
        <v>0.65912011506434498</v>
      </c>
      <c r="AC31" s="13">
        <v>0.651686342085532</v>
      </c>
      <c r="AD31" s="13">
        <v>-0.82011359252987104</v>
      </c>
      <c r="AE31" s="13">
        <v>-0.82524549513783496</v>
      </c>
      <c r="AF31" s="13">
        <v>0.71501344425584101</v>
      </c>
      <c r="AG31" s="13">
        <v>0.70946113502434305</v>
      </c>
      <c r="AH31" s="13">
        <v>0.43500487782018799</v>
      </c>
      <c r="AI31" s="13">
        <v>0.47469908148950302</v>
      </c>
      <c r="AJ31" s="13">
        <v>0.72220686113096599</v>
      </c>
      <c r="AK31" s="13">
        <v>0.67249940384212004</v>
      </c>
      <c r="AL31" s="13">
        <v>0.67097599069487901</v>
      </c>
      <c r="AM31" s="13">
        <v>0.67597507950060598</v>
      </c>
      <c r="AN31" s="13">
        <v>0.78030491859887197</v>
      </c>
      <c r="AO31" s="13">
        <v>0.69130843056404601</v>
      </c>
      <c r="AP31" s="13">
        <v>-4.4137435199644699E-2</v>
      </c>
      <c r="AQ31" s="13">
        <v>0.51235462867590698</v>
      </c>
      <c r="AR31" s="13">
        <v>-0.462508821618487</v>
      </c>
      <c r="AS31" s="13">
        <v>-0.56482817976680799</v>
      </c>
      <c r="AT31" s="13">
        <v>0.71364506449155696</v>
      </c>
      <c r="AU31" s="13">
        <v>0.69876278638505496</v>
      </c>
      <c r="AV31" s="13">
        <v>0.67466841914956599</v>
      </c>
      <c r="AW31" s="13">
        <v>0.65074441172105602</v>
      </c>
      <c r="AX31" s="13">
        <v>0.56683786787359802</v>
      </c>
      <c r="AY31" s="13">
        <v>0.71070880045735796</v>
      </c>
      <c r="AZ31" s="13">
        <v>-0.530607221434092</v>
      </c>
      <c r="BA31" s="13">
        <v>0.33723430693740197</v>
      </c>
      <c r="BB31" s="13">
        <v>0.75774939561148402</v>
      </c>
      <c r="BC31" s="13">
        <v>0.69292609703584995</v>
      </c>
      <c r="BD31" s="13">
        <v>0.56378175311039502</v>
      </c>
      <c r="BE31" s="13">
        <v>0.49760942157497601</v>
      </c>
      <c r="BF31" s="13">
        <v>0.80147540292387598</v>
      </c>
      <c r="BG31" s="13">
        <v>0.74315980108215995</v>
      </c>
      <c r="BH31" s="13">
        <v>0.82080088347193603</v>
      </c>
      <c r="BI31" s="13">
        <v>0.79231643215604197</v>
      </c>
      <c r="BJ31" s="13">
        <v>0.77698267045482505</v>
      </c>
      <c r="BK31" s="13">
        <v>0.78436108275163696</v>
      </c>
      <c r="BL31" s="13">
        <v>-0.63712211527011797</v>
      </c>
      <c r="BM31" s="13">
        <v>-0.72222493928938303</v>
      </c>
      <c r="BN31" s="13">
        <v>0.81555425437820195</v>
      </c>
      <c r="BO31" s="13">
        <v>0.82686106653975899</v>
      </c>
      <c r="BP31" s="13">
        <v>0.69910688577960201</v>
      </c>
      <c r="BQ31" s="13">
        <v>0.72103007802174202</v>
      </c>
      <c r="BR31" s="13">
        <v>0.55712987028639804</v>
      </c>
      <c r="BS31" s="13">
        <v>0.52389238832068197</v>
      </c>
      <c r="BT31" s="13">
        <v>0.75742642288076001</v>
      </c>
      <c r="BU31" s="13">
        <v>0.73125149042020998</v>
      </c>
      <c r="BV31" s="13">
        <v>0.65170204725394398</v>
      </c>
      <c r="BW31" s="13">
        <v>0.68398136689955102</v>
      </c>
      <c r="BX31" s="13">
        <v>0.59771548017331499</v>
      </c>
      <c r="BY31" s="13">
        <v>0.59753767690333903</v>
      </c>
      <c r="BZ31" s="13">
        <v>0.52522569558101295</v>
      </c>
      <c r="CA31" s="13">
        <v>0.64722183228549102</v>
      </c>
      <c r="CB31" s="13">
        <v>-0.77322293726304903</v>
      </c>
      <c r="CC31" s="13">
        <v>-0.66380765621562599</v>
      </c>
      <c r="CD31" s="13">
        <v>0.437578983404383</v>
      </c>
      <c r="CE31" s="13">
        <v>0.27991833055077803</v>
      </c>
      <c r="CF31" s="13">
        <v>0.71037256009221506</v>
      </c>
      <c r="CG31" s="13">
        <v>0.66481261830732497</v>
      </c>
      <c r="CH31" s="13">
        <v>0.76953081597955197</v>
      </c>
      <c r="CI31" s="13">
        <v>0.81795878819446599</v>
      </c>
      <c r="CJ31" s="13">
        <v>0.63194620058942097</v>
      </c>
      <c r="CK31" s="13">
        <v>0.63892513030959097</v>
      </c>
      <c r="CL31" s="13">
        <v>0.64940208528796195</v>
      </c>
      <c r="CM31" s="13">
        <v>0.63179642355505705</v>
      </c>
      <c r="CN31" s="13">
        <v>0.65559257934192905</v>
      </c>
      <c r="CO31" s="13">
        <v>0.68439345348459102</v>
      </c>
      <c r="CP31" s="13">
        <v>0.48983427103057198</v>
      </c>
      <c r="CQ31" s="13">
        <v>0.427668160894704</v>
      </c>
      <c r="CR31" s="13">
        <v>0.64716148690006003</v>
      </c>
      <c r="CS31" s="13">
        <v>0.61323722342275899</v>
      </c>
      <c r="CT31" s="13">
        <v>0.70106383687134999</v>
      </c>
      <c r="CU31" s="13">
        <v>0.66805036675021101</v>
      </c>
    </row>
    <row r="32" spans="1:99" s="6" customFormat="1" ht="20.100000000000001" customHeight="1" x14ac:dyDescent="0.25">
      <c r="A32" s="6" t="s">
        <v>87</v>
      </c>
      <c r="B32" s="13">
        <v>0.14145929041532801</v>
      </c>
      <c r="C32" s="13">
        <v>0.15428793481405401</v>
      </c>
      <c r="D32" s="13">
        <v>9.6197394124431096E-2</v>
      </c>
      <c r="E32" s="13">
        <v>0.100909436111941</v>
      </c>
      <c r="F32" s="13">
        <v>0.110532664768293</v>
      </c>
      <c r="G32" s="13">
        <v>-6.1836046779352597E-3</v>
      </c>
      <c r="H32" s="13">
        <v>0.17867471296074799</v>
      </c>
      <c r="I32" s="13">
        <v>0.21173819207893699</v>
      </c>
      <c r="J32" s="13">
        <v>-0.102030152503248</v>
      </c>
      <c r="K32" s="13">
        <v>1.99609913176193E-2</v>
      </c>
      <c r="L32" s="13">
        <v>-0.58753879349793803</v>
      </c>
      <c r="M32" s="13">
        <v>-4.3291911790528298E-2</v>
      </c>
      <c r="N32" s="13">
        <v>0.59112840892058705</v>
      </c>
      <c r="O32" s="13">
        <v>-0.376161057012946</v>
      </c>
      <c r="P32" s="13">
        <v>0.19624932157542699</v>
      </c>
      <c r="Q32" s="13">
        <v>0.216994922817799</v>
      </c>
      <c r="R32" s="13">
        <v>-0.31993210056319399</v>
      </c>
      <c r="S32" s="13">
        <v>2.46505718570902E-2</v>
      </c>
      <c r="T32" s="13">
        <v>0.12992956874612499</v>
      </c>
      <c r="U32" s="13">
        <v>0.11293115375848201</v>
      </c>
      <c r="V32" s="13">
        <v>0.17339742753184501</v>
      </c>
      <c r="W32" s="13">
        <v>8.9510988198218705E-2</v>
      </c>
      <c r="X32" s="13">
        <v>0.28922502829747399</v>
      </c>
      <c r="Y32" s="13">
        <v>0.20076362838009301</v>
      </c>
      <c r="Z32" s="13">
        <v>-0.68335608662041802</v>
      </c>
      <c r="AA32" s="13">
        <v>-0.29806422716433001</v>
      </c>
      <c r="AB32" s="13">
        <v>0.128754854074699</v>
      </c>
      <c r="AC32" s="13">
        <v>0.111070610672635</v>
      </c>
      <c r="AD32" s="13">
        <v>-0.696448851529191</v>
      </c>
      <c r="AE32" s="13">
        <v>-0.71617753506336301</v>
      </c>
      <c r="AF32" s="13">
        <v>0.12037421971986401</v>
      </c>
      <c r="AG32" s="13">
        <v>0.115418623928849</v>
      </c>
      <c r="AH32" s="13">
        <v>0.26592276797400499</v>
      </c>
      <c r="AI32" s="13">
        <v>0.37528838818682803</v>
      </c>
      <c r="AJ32" s="13">
        <v>0.117598776808643</v>
      </c>
      <c r="AK32" s="13">
        <v>9.2771543559433303E-2</v>
      </c>
      <c r="AL32" s="13">
        <v>0.156788973389651</v>
      </c>
      <c r="AM32" s="13">
        <v>0.16757303512188601</v>
      </c>
      <c r="AN32" s="13">
        <v>0.22054335472919101</v>
      </c>
      <c r="AO32" s="13">
        <v>0.17534259789769199</v>
      </c>
      <c r="AP32" s="13">
        <v>0.17174570654909199</v>
      </c>
      <c r="AQ32" s="13">
        <v>0.13175266429848601</v>
      </c>
      <c r="AR32" s="13">
        <v>-0.16602919985938799</v>
      </c>
      <c r="AS32" s="13">
        <v>-0.22603138437377801</v>
      </c>
      <c r="AT32" s="13">
        <v>0.15236787276377001</v>
      </c>
      <c r="AU32" s="13">
        <v>0.119101759476409</v>
      </c>
      <c r="AV32" s="13">
        <v>8.6408502468392406E-2</v>
      </c>
      <c r="AW32" s="13">
        <v>9.1392560516503601E-2</v>
      </c>
      <c r="AX32" s="13">
        <v>5.0531649541302501E-2</v>
      </c>
      <c r="AY32" s="13">
        <v>0.11124685966363</v>
      </c>
      <c r="AZ32" s="13">
        <v>-0.31431623867658198</v>
      </c>
      <c r="BA32" s="13">
        <v>5.5386185692654797E-3</v>
      </c>
      <c r="BB32" s="13">
        <v>0.475023972737591</v>
      </c>
      <c r="BC32" s="13">
        <v>8.4111936606725807E-2</v>
      </c>
      <c r="BD32" s="13">
        <v>4.3782842334978396E-3</v>
      </c>
      <c r="BE32" s="13">
        <v>3.5767762920023301E-3</v>
      </c>
      <c r="BF32" s="13">
        <v>0.286152768042712</v>
      </c>
      <c r="BG32" s="13">
        <v>0.30456710307666401</v>
      </c>
      <c r="BH32" s="13">
        <v>0.37898699221648302</v>
      </c>
      <c r="BI32" s="13">
        <v>0.19918159563475801</v>
      </c>
      <c r="BJ32" s="13">
        <v>0.36114095057638901</v>
      </c>
      <c r="BK32" s="13">
        <v>0.56223111027535699</v>
      </c>
      <c r="BL32" s="13">
        <v>-0.56027414269373998</v>
      </c>
      <c r="BM32" s="13">
        <v>-0.21327086740536699</v>
      </c>
      <c r="BN32" s="13">
        <v>0.40999034600059397</v>
      </c>
      <c r="BO32" s="13">
        <v>0.40673210451538799</v>
      </c>
      <c r="BP32" s="13">
        <v>0.19560958265841499</v>
      </c>
      <c r="BQ32" s="13">
        <v>0.17056117356266701</v>
      </c>
      <c r="BR32" s="13">
        <v>1.8296573246230598E-2</v>
      </c>
      <c r="BS32" s="13">
        <v>6.12153950862874E-2</v>
      </c>
      <c r="BT32" s="13">
        <v>0.195582301832045</v>
      </c>
      <c r="BU32" s="13">
        <v>0.14872664407644101</v>
      </c>
      <c r="BV32" s="13">
        <v>0.12314640512075101</v>
      </c>
      <c r="BW32" s="13">
        <v>9.0004260268012407E-2</v>
      </c>
      <c r="BX32" s="13">
        <v>7.9425282161887503E-2</v>
      </c>
      <c r="BY32" s="13">
        <v>0.11049765558724101</v>
      </c>
      <c r="BZ32" s="13">
        <v>0.74977927630961105</v>
      </c>
      <c r="CA32" s="13">
        <v>2.17097020861227E-2</v>
      </c>
      <c r="CB32" s="13">
        <v>-0.43563716756383702</v>
      </c>
      <c r="CC32" s="13">
        <v>-0.59316499091682195</v>
      </c>
      <c r="CD32" s="13">
        <v>0.72489607374737597</v>
      </c>
      <c r="CE32" s="13">
        <v>0.58669944585872602</v>
      </c>
      <c r="CF32" s="13">
        <v>0.144645663270356</v>
      </c>
      <c r="CG32" s="13">
        <v>1.3938523674697299E-2</v>
      </c>
      <c r="CH32" s="13">
        <v>0.14260950257857499</v>
      </c>
      <c r="CI32" s="13">
        <v>0.25115322665983603</v>
      </c>
      <c r="CJ32" s="13">
        <v>8.8635176033019195E-2</v>
      </c>
      <c r="CK32" s="13">
        <v>7.8674429093786094E-2</v>
      </c>
      <c r="CL32" s="13">
        <v>6.6453641718383097E-2</v>
      </c>
      <c r="CM32" s="13">
        <v>6.9982971858357196E-2</v>
      </c>
      <c r="CN32" s="13">
        <v>8.6455140877550102E-2</v>
      </c>
      <c r="CO32" s="13">
        <v>0.11343193904837</v>
      </c>
      <c r="CP32" s="13">
        <v>1.02802864279696E-2</v>
      </c>
      <c r="CQ32" s="13">
        <v>-6.1175542493608504E-3</v>
      </c>
      <c r="CR32" s="13">
        <v>6.5622934741598707E-2</v>
      </c>
      <c r="CS32" s="13">
        <v>4.8631282777767897E-2</v>
      </c>
      <c r="CT32" s="13">
        <v>0.108053954146147</v>
      </c>
      <c r="CU32" s="13">
        <v>9.0351553821745201E-2</v>
      </c>
    </row>
    <row r="33" spans="1:99" s="6" customFormat="1" ht="20.100000000000001" customHeight="1" x14ac:dyDescent="0.25">
      <c r="A33" s="6" t="s">
        <v>88</v>
      </c>
      <c r="B33" s="13">
        <v>0.17015891329968899</v>
      </c>
      <c r="C33" s="13">
        <v>0.190301819203409</v>
      </c>
      <c r="D33" s="13">
        <v>0.14828498031985901</v>
      </c>
      <c r="E33" s="13">
        <v>0.14216563723624001</v>
      </c>
      <c r="F33" s="13">
        <v>8.1271404592186694E-2</v>
      </c>
      <c r="G33" s="13">
        <v>-4.66696623513327E-2</v>
      </c>
      <c r="H33" s="13">
        <v>0.21571164957733299</v>
      </c>
      <c r="I33" s="13">
        <v>0.245625373083942</v>
      </c>
      <c r="J33" s="13">
        <v>-5.5064422162521602E-2</v>
      </c>
      <c r="K33" s="13">
        <v>4.9360067256948102E-2</v>
      </c>
      <c r="L33" s="13">
        <v>-0.61131224216753899</v>
      </c>
      <c r="M33" s="13">
        <v>-2.4885712277829E-2</v>
      </c>
      <c r="N33" s="13">
        <v>0.61536017035894097</v>
      </c>
      <c r="O33" s="13">
        <v>-0.33725221233396202</v>
      </c>
      <c r="P33" s="13">
        <v>0.23760576024043301</v>
      </c>
      <c r="Q33" s="13">
        <v>0.25470765340961399</v>
      </c>
      <c r="R33" s="13">
        <v>-0.29302593823361001</v>
      </c>
      <c r="S33" s="13">
        <v>8.0201298220333797E-2</v>
      </c>
      <c r="T33" s="13">
        <v>0.20021321058444899</v>
      </c>
      <c r="U33" s="13">
        <v>0.184543054036336</v>
      </c>
      <c r="V33" s="13">
        <v>0.21476709125656901</v>
      </c>
      <c r="W33" s="13">
        <v>0.14140543245428899</v>
      </c>
      <c r="X33" s="13">
        <v>0.30850735178891697</v>
      </c>
      <c r="Y33" s="13">
        <v>0.24050588726400299</v>
      </c>
      <c r="Z33" s="13">
        <v>-0.69906300982974801</v>
      </c>
      <c r="AA33" s="13">
        <v>-0.325624949196544</v>
      </c>
      <c r="AB33" s="13">
        <v>0.17210072126018799</v>
      </c>
      <c r="AC33" s="13">
        <v>0.145557240517947</v>
      </c>
      <c r="AD33" s="13">
        <v>-0.68991819002136301</v>
      </c>
      <c r="AE33" s="13">
        <v>-0.712818006152942</v>
      </c>
      <c r="AF33" s="13">
        <v>0.14527773419187101</v>
      </c>
      <c r="AG33" s="13">
        <v>0.146260874368491</v>
      </c>
      <c r="AH33" s="13">
        <v>0.31564291076721901</v>
      </c>
      <c r="AI33" s="13">
        <v>0.425271416639109</v>
      </c>
      <c r="AJ33" s="13">
        <v>0.162087784917507</v>
      </c>
      <c r="AK33" s="13">
        <v>0.13047270387367901</v>
      </c>
      <c r="AL33" s="13">
        <v>0.218340634334804</v>
      </c>
      <c r="AM33" s="13">
        <v>0.224904581978221</v>
      </c>
      <c r="AN33" s="13">
        <v>0.26628781238752602</v>
      </c>
      <c r="AO33" s="13">
        <v>0.23173104720750001</v>
      </c>
      <c r="AP33" s="13">
        <v>0.17780292472586801</v>
      </c>
      <c r="AQ33" s="13">
        <v>0.120875785081123</v>
      </c>
      <c r="AR33" s="13">
        <v>-0.15626630338098699</v>
      </c>
      <c r="AS33" s="13">
        <v>-0.19694115007945701</v>
      </c>
      <c r="AT33" s="13">
        <v>0.19815071615057001</v>
      </c>
      <c r="AU33" s="13">
        <v>0.16621726869634601</v>
      </c>
      <c r="AV33" s="13">
        <v>0.123993085687835</v>
      </c>
      <c r="AW33" s="13">
        <v>0.120058785561711</v>
      </c>
      <c r="AX33" s="13">
        <v>7.1879659088900094E-2</v>
      </c>
      <c r="AY33" s="13">
        <v>0.14504870009248999</v>
      </c>
      <c r="AZ33" s="13">
        <v>-0.32191708492789101</v>
      </c>
      <c r="BA33" s="13">
        <v>-5.2136455883403099E-2</v>
      </c>
      <c r="BB33" s="13">
        <v>0.491682046981538</v>
      </c>
      <c r="BC33" s="13">
        <v>0.12659181231502201</v>
      </c>
      <c r="BD33" s="13">
        <v>3.6663440891779503E-2</v>
      </c>
      <c r="BE33" s="13">
        <v>1.0550903751954799E-2</v>
      </c>
      <c r="BF33" s="13">
        <v>0.33484521341485901</v>
      </c>
      <c r="BG33" s="13">
        <v>0.31671511840365602</v>
      </c>
      <c r="BH33" s="13">
        <v>0.39527987091061401</v>
      </c>
      <c r="BI33" s="13">
        <v>0.230404573477101</v>
      </c>
      <c r="BJ33" s="13">
        <v>0.39373035241876198</v>
      </c>
      <c r="BK33" s="13">
        <v>0.56974143213693496</v>
      </c>
      <c r="BL33" s="13">
        <v>-0.58828636407008195</v>
      </c>
      <c r="BM33" s="13">
        <v>-0.227112461875354</v>
      </c>
      <c r="BN33" s="13">
        <v>0.43197228107525198</v>
      </c>
      <c r="BO33" s="13">
        <v>0.437378361048193</v>
      </c>
      <c r="BP33" s="13">
        <v>0.243059368993289</v>
      </c>
      <c r="BQ33" s="13">
        <v>0.21945799542491801</v>
      </c>
      <c r="BR33" s="13">
        <v>4.5636109238533701E-2</v>
      </c>
      <c r="BS33" s="13">
        <v>0.10792284069322799</v>
      </c>
      <c r="BT33" s="13">
        <v>0.22260548337452199</v>
      </c>
      <c r="BU33" s="13">
        <v>0.18887806532203699</v>
      </c>
      <c r="BV33" s="13">
        <v>0.178435152252992</v>
      </c>
      <c r="BW33" s="13">
        <v>0.13328133030338801</v>
      </c>
      <c r="BX33" s="13">
        <v>7.4861232004247297E-2</v>
      </c>
      <c r="BY33" s="13">
        <v>0.10704997084010701</v>
      </c>
      <c r="BZ33" s="13">
        <v>0.70927918393699396</v>
      </c>
      <c r="CA33" s="13">
        <v>6.5361746710636298E-2</v>
      </c>
      <c r="CB33" s="13">
        <v>-0.45368907523018598</v>
      </c>
      <c r="CC33" s="13">
        <v>-0.61218160618050299</v>
      </c>
      <c r="CD33" s="13">
        <v>0.72857242944894196</v>
      </c>
      <c r="CE33" s="13">
        <v>0.61833478958706001</v>
      </c>
      <c r="CF33" s="13">
        <v>0.19196360906813401</v>
      </c>
      <c r="CG33" s="13">
        <v>4.1510397023193403E-2</v>
      </c>
      <c r="CH33" s="13">
        <v>0.17148246012701801</v>
      </c>
      <c r="CI33" s="13">
        <v>0.28541144365671001</v>
      </c>
      <c r="CJ33" s="13">
        <v>0.145647752294327</v>
      </c>
      <c r="CK33" s="13">
        <v>0.13509421662431301</v>
      </c>
      <c r="CL33" s="13">
        <v>0.113920654702287</v>
      </c>
      <c r="CM33" s="13">
        <v>0.117480393173393</v>
      </c>
      <c r="CN33" s="13">
        <v>0.13639105231002199</v>
      </c>
      <c r="CO33" s="13">
        <v>0.17121513032871</v>
      </c>
      <c r="CP33" s="13">
        <v>1.5800127683195001E-2</v>
      </c>
      <c r="CQ33" s="13">
        <v>-1.19856253731644E-2</v>
      </c>
      <c r="CR33" s="13">
        <v>0.103090080024157</v>
      </c>
      <c r="CS33" s="13">
        <v>7.1909643579890506E-2</v>
      </c>
      <c r="CT33" s="13">
        <v>0.14931514372577501</v>
      </c>
      <c r="CU33" s="13">
        <v>0.14140181824334599</v>
      </c>
    </row>
    <row r="34" spans="1:99" s="6" customFormat="1" ht="20.100000000000001" customHeight="1" x14ac:dyDescent="0.25">
      <c r="A34" s="6" t="s">
        <v>89</v>
      </c>
      <c r="B34" s="13">
        <v>5.2600195843807901E-2</v>
      </c>
      <c r="C34" s="13">
        <v>0.11731951366169301</v>
      </c>
      <c r="D34" s="13">
        <v>3.9598423892125999E-2</v>
      </c>
      <c r="E34" s="13">
        <v>2.2584826607721601E-2</v>
      </c>
      <c r="F34" s="13">
        <v>-0.16676565088085801</v>
      </c>
      <c r="G34" s="13">
        <v>-0.28660987975541902</v>
      </c>
      <c r="H34" s="13">
        <v>7.76887373476806E-2</v>
      </c>
      <c r="I34" s="13">
        <v>0.120142902744573</v>
      </c>
      <c r="J34" s="13">
        <v>-0.15644800613320001</v>
      </c>
      <c r="K34" s="13">
        <v>-9.8467470895387793E-2</v>
      </c>
      <c r="L34" s="13">
        <v>-0.483624316011591</v>
      </c>
      <c r="M34" s="13">
        <v>-0.157636028060785</v>
      </c>
      <c r="N34" s="13">
        <v>0.87998194283356901</v>
      </c>
      <c r="O34" s="13">
        <v>2.5572897764265801E-2</v>
      </c>
      <c r="P34" s="13">
        <v>0.241546303279735</v>
      </c>
      <c r="Q34" s="13">
        <v>0.15711423043598599</v>
      </c>
      <c r="R34" s="13">
        <v>-7.8118299378089603E-2</v>
      </c>
      <c r="S34" s="13">
        <v>0.25950080727473901</v>
      </c>
      <c r="T34" s="13">
        <v>0.18618528720675301</v>
      </c>
      <c r="U34" s="13">
        <v>0.15469233903788601</v>
      </c>
      <c r="V34" s="13">
        <v>0.15354217561998099</v>
      </c>
      <c r="W34" s="13">
        <v>2.5108203049075802E-2</v>
      </c>
      <c r="X34" s="13">
        <v>0.13209359936359</v>
      </c>
      <c r="Y34" s="13">
        <v>0.11436204129079</v>
      </c>
      <c r="Z34" s="13">
        <v>-0.58430051742151801</v>
      </c>
      <c r="AA34" s="13">
        <v>-0.32509880458594398</v>
      </c>
      <c r="AB34" s="13">
        <v>-7.1038619482352103E-3</v>
      </c>
      <c r="AC34" s="13">
        <v>-4.2606714275433798E-2</v>
      </c>
      <c r="AD34" s="13">
        <v>-0.48285411703817599</v>
      </c>
      <c r="AE34" s="13">
        <v>-0.49829849063234699</v>
      </c>
      <c r="AF34" s="13">
        <v>3.2573249647854602E-2</v>
      </c>
      <c r="AG34" s="13">
        <v>0.124627185644146</v>
      </c>
      <c r="AH34" s="13">
        <v>0.42095065503756801</v>
      </c>
      <c r="AI34" s="13">
        <v>0.58689583386670396</v>
      </c>
      <c r="AJ34" s="13">
        <v>8.4760442190741497E-2</v>
      </c>
      <c r="AK34" s="13">
        <v>-1.8558252506218498E-2</v>
      </c>
      <c r="AL34" s="13">
        <v>0.200649348299512</v>
      </c>
      <c r="AM34" s="13">
        <v>0.214049762896312</v>
      </c>
      <c r="AN34" s="13">
        <v>0.34773305855120701</v>
      </c>
      <c r="AO34" s="13">
        <v>0.333230289887465</v>
      </c>
      <c r="AP34" s="13">
        <v>0.31815506755369199</v>
      </c>
      <c r="AQ34" s="13">
        <v>0.132383799461221</v>
      </c>
      <c r="AR34" s="13">
        <v>1.54744165419375E-2</v>
      </c>
      <c r="AS34" s="13">
        <v>2.6479633732412199E-2</v>
      </c>
      <c r="AT34" s="13">
        <v>0.27768515812398398</v>
      </c>
      <c r="AU34" s="13">
        <v>0.22049375145264</v>
      </c>
      <c r="AV34" s="13">
        <v>5.8449306392219298E-2</v>
      </c>
      <c r="AW34" s="13">
        <v>-1.9873380626972401E-2</v>
      </c>
      <c r="AX34" s="13">
        <v>-0.166355369697749</v>
      </c>
      <c r="AY34" s="13">
        <v>5.3650946561817799E-2</v>
      </c>
      <c r="AZ34" s="13">
        <v>-0.28070259985078799</v>
      </c>
      <c r="BA34" s="13">
        <v>-0.31909526440854702</v>
      </c>
      <c r="BB34" s="13">
        <v>0.73239261714423598</v>
      </c>
      <c r="BC34" s="13">
        <v>8.59783694983699E-2</v>
      </c>
      <c r="BD34" s="13">
        <v>-0.178882888327037</v>
      </c>
      <c r="BE34" s="13">
        <v>-0.24230813901450801</v>
      </c>
      <c r="BF34" s="13">
        <v>0.26026544834029403</v>
      </c>
      <c r="BG34" s="13">
        <v>0.24889481807159899</v>
      </c>
      <c r="BH34" s="13">
        <v>0.60461051251300202</v>
      </c>
      <c r="BI34" s="13">
        <v>0.31393188380794801</v>
      </c>
      <c r="BJ34" s="13">
        <v>0.30216048083805702</v>
      </c>
      <c r="BK34" s="13">
        <v>0.68579741012463502</v>
      </c>
      <c r="BL34" s="13">
        <v>-0.53070909857709703</v>
      </c>
      <c r="BM34" s="13">
        <v>-0.13457072689402899</v>
      </c>
      <c r="BN34" s="13">
        <v>0.543143803104566</v>
      </c>
      <c r="BO34" s="13">
        <v>0.52547912485802195</v>
      </c>
      <c r="BP34" s="13">
        <v>0.31635671445899499</v>
      </c>
      <c r="BQ34" s="13">
        <v>0.221131614443171</v>
      </c>
      <c r="BR34" s="13">
        <v>-0.12644240974122301</v>
      </c>
      <c r="BS34" s="13">
        <v>-0.103369857285852</v>
      </c>
      <c r="BT34" s="13">
        <v>0.24180382109687101</v>
      </c>
      <c r="BU34" s="13">
        <v>0.209801444984893</v>
      </c>
      <c r="BV34" s="13">
        <v>0.21849338171771601</v>
      </c>
      <c r="BW34" s="13">
        <v>1.8511123660800301E-2</v>
      </c>
      <c r="BX34" s="13">
        <v>-0.15388878636432099</v>
      </c>
      <c r="BY34" s="13">
        <v>-0.11461343408109401</v>
      </c>
      <c r="BZ34" s="13">
        <v>0.79918382281993094</v>
      </c>
      <c r="CA34" s="13">
        <v>-8.8500382882183204E-2</v>
      </c>
      <c r="CB34" s="13">
        <v>-0.29487902460931797</v>
      </c>
      <c r="CC34" s="13">
        <v>-0.55896188222503496</v>
      </c>
      <c r="CD34" s="13">
        <v>0.74714490946564105</v>
      </c>
      <c r="CE34" s="13">
        <v>0.53986263839778803</v>
      </c>
      <c r="CF34" s="13">
        <v>0.32712434092520898</v>
      </c>
      <c r="CG34" s="13">
        <v>-8.5094167005773394E-2</v>
      </c>
      <c r="CH34" s="13">
        <v>9.0636563274713297E-2</v>
      </c>
      <c r="CI34" s="13">
        <v>0.24629310175903801</v>
      </c>
      <c r="CJ34" s="13">
        <v>3.1455429073642197E-2</v>
      </c>
      <c r="CK34" s="13">
        <v>1.3024466286006499E-3</v>
      </c>
      <c r="CL34" s="13">
        <v>-3.0203102283235299E-2</v>
      </c>
      <c r="CM34" s="13">
        <v>-3.3129929492184802E-2</v>
      </c>
      <c r="CN34" s="13">
        <v>2.3797116514944198E-2</v>
      </c>
      <c r="CO34" s="13">
        <v>0.12924901910168399</v>
      </c>
      <c r="CP34" s="13">
        <v>-0.22099557403351</v>
      </c>
      <c r="CQ34" s="13">
        <v>-0.25465895193379301</v>
      </c>
      <c r="CR34" s="13">
        <v>-7.9390536587880894E-2</v>
      </c>
      <c r="CS34" s="13">
        <v>-0.13484586863334699</v>
      </c>
      <c r="CT34" s="13">
        <v>7.4709750915991802E-2</v>
      </c>
      <c r="CU34" s="13">
        <v>5.2063990003302203E-2</v>
      </c>
    </row>
    <row r="35" spans="1:99" s="6" customFormat="1" ht="20.100000000000001" customHeight="1" x14ac:dyDescent="0.25">
      <c r="A35" s="6" t="s">
        <v>90</v>
      </c>
      <c r="B35" s="13">
        <v>-0.58659252356445701</v>
      </c>
      <c r="C35" s="13">
        <v>-0.56168446991921595</v>
      </c>
      <c r="D35" s="13">
        <v>-0.55181154237944496</v>
      </c>
      <c r="E35" s="13">
        <v>-0.56681623516178203</v>
      </c>
      <c r="F35" s="13">
        <v>-0.55821841592550003</v>
      </c>
      <c r="G35" s="13">
        <v>-0.53351142936084095</v>
      </c>
      <c r="H35" s="13">
        <v>-0.54101794597299901</v>
      </c>
      <c r="I35" s="13">
        <v>-0.51351416269346395</v>
      </c>
      <c r="J35" s="13">
        <v>-0.56092409018022105</v>
      </c>
      <c r="K35" s="13">
        <v>-0.60363937522870104</v>
      </c>
      <c r="L35" s="13">
        <v>0.191857718372624</v>
      </c>
      <c r="M35" s="13">
        <v>-0.51507738972805595</v>
      </c>
      <c r="N35" s="13">
        <v>-3.08496373664255E-2</v>
      </c>
      <c r="O35" s="13">
        <v>0.38177120010916998</v>
      </c>
      <c r="P35" s="13">
        <v>-0.48217297725048902</v>
      </c>
      <c r="Q35" s="13">
        <v>-0.55205121856685302</v>
      </c>
      <c r="R35" s="13">
        <v>8.11837081167434E-2</v>
      </c>
      <c r="S35" s="13">
        <v>-0.25457258758836898</v>
      </c>
      <c r="T35" s="13">
        <v>-0.47049026844081399</v>
      </c>
      <c r="U35" s="13">
        <v>-0.49958051443530399</v>
      </c>
      <c r="V35" s="13">
        <v>-0.51653908469918997</v>
      </c>
      <c r="W35" s="13">
        <v>-0.59414629496208204</v>
      </c>
      <c r="X35" s="13">
        <v>-0.54359023955218999</v>
      </c>
      <c r="Y35" s="13">
        <v>-0.54741271337617003</v>
      </c>
      <c r="Z35" s="13">
        <v>6.1525664860926997E-2</v>
      </c>
      <c r="AA35" s="13">
        <v>0.110480013110085</v>
      </c>
      <c r="AB35" s="13">
        <v>-0.587226082822911</v>
      </c>
      <c r="AC35" s="13">
        <v>-0.58605500129160704</v>
      </c>
      <c r="AD35" s="13">
        <v>0.15979200209009001</v>
      </c>
      <c r="AE35" s="13">
        <v>0.18435775868128099</v>
      </c>
      <c r="AF35" s="13">
        <v>-0.581081457517589</v>
      </c>
      <c r="AG35" s="13">
        <v>-0.51884408464950404</v>
      </c>
      <c r="AH35" s="13">
        <v>-0.176283492986337</v>
      </c>
      <c r="AI35" s="13">
        <v>-4.0549958210469098E-2</v>
      </c>
      <c r="AJ35" s="13">
        <v>-0.55816781377612501</v>
      </c>
      <c r="AK35" s="13">
        <v>-0.59709700690217005</v>
      </c>
      <c r="AL35" s="13">
        <v>-0.46248735788619899</v>
      </c>
      <c r="AM35" s="13">
        <v>-0.43601157902695797</v>
      </c>
      <c r="AN35" s="13">
        <v>-0.37153470157854002</v>
      </c>
      <c r="AO35" s="13">
        <v>-0.324828456048878</v>
      </c>
      <c r="AP35" s="13">
        <v>8.8858371032013106E-2</v>
      </c>
      <c r="AQ35" s="13">
        <v>-0.32350831572289401</v>
      </c>
      <c r="AR35" s="13">
        <v>0.28196248706954702</v>
      </c>
      <c r="AS35" s="13">
        <v>0.33691293346960199</v>
      </c>
      <c r="AT35" s="13">
        <v>-0.40229945276692602</v>
      </c>
      <c r="AU35" s="13">
        <v>-0.434937439283619</v>
      </c>
      <c r="AV35" s="13">
        <v>-0.56882993708021001</v>
      </c>
      <c r="AW35" s="13">
        <v>-0.61527997801142997</v>
      </c>
      <c r="AX35" s="13">
        <v>-0.60910203683911202</v>
      </c>
      <c r="AY35" s="13">
        <v>-0.55476326173555401</v>
      </c>
      <c r="AZ35" s="13">
        <v>-2.7427274218471302E-2</v>
      </c>
      <c r="BA35" s="13">
        <v>-0.481018117253732</v>
      </c>
      <c r="BB35" s="13">
        <v>-9.3697257163478903E-2</v>
      </c>
      <c r="BC35" s="13">
        <v>-0.54491556382055595</v>
      </c>
      <c r="BD35" s="13">
        <v>-0.63741277625131698</v>
      </c>
      <c r="BE35" s="13">
        <v>-0.58812681493211505</v>
      </c>
      <c r="BF35" s="13">
        <v>-0.44116923402298502</v>
      </c>
      <c r="BG35" s="13">
        <v>-0.43073346469172602</v>
      </c>
      <c r="BH35" s="13">
        <v>-0.188804971996618</v>
      </c>
      <c r="BI35" s="13">
        <v>-0.38439332979065499</v>
      </c>
      <c r="BJ35" s="13">
        <v>-0.489697769700907</v>
      </c>
      <c r="BK35" s="13">
        <v>-0.23932988123986501</v>
      </c>
      <c r="BL35" s="13">
        <v>-5.6298899551080098E-2</v>
      </c>
      <c r="BM35" s="13">
        <v>0.33744958289566701</v>
      </c>
      <c r="BN35" s="13">
        <v>-0.23480344980630599</v>
      </c>
      <c r="BO35" s="13">
        <v>-0.209899811495</v>
      </c>
      <c r="BP35" s="13">
        <v>-0.36268679892282002</v>
      </c>
      <c r="BQ35" s="13">
        <v>-0.42734162714859603</v>
      </c>
      <c r="BR35" s="13">
        <v>-0.62903568382445596</v>
      </c>
      <c r="BS35" s="13">
        <v>-0.61560819606065398</v>
      </c>
      <c r="BT35" s="13">
        <v>-0.46961459229809099</v>
      </c>
      <c r="BU35" s="13">
        <v>-0.46778538093441702</v>
      </c>
      <c r="BV35" s="13">
        <v>-0.43302251990434798</v>
      </c>
      <c r="BW35" s="13">
        <v>-0.58727821281717696</v>
      </c>
      <c r="BX35" s="13">
        <v>-0.58692317256846804</v>
      </c>
      <c r="BY35" s="13">
        <v>-0.58693072775116695</v>
      </c>
      <c r="BZ35" s="13">
        <v>0.175117000308745</v>
      </c>
      <c r="CA35" s="13">
        <v>-0.555769979063229</v>
      </c>
      <c r="CB35" s="13">
        <v>0.35703604820134099</v>
      </c>
      <c r="CC35" s="13">
        <v>-2.72473182509613E-2</v>
      </c>
      <c r="CD35" s="13">
        <v>0.15049544376343299</v>
      </c>
      <c r="CE35" s="13">
        <v>8.1185116350442996E-2</v>
      </c>
      <c r="CF35" s="13">
        <v>-0.31469400592896501</v>
      </c>
      <c r="CG35" s="13">
        <v>-0.55678292264926099</v>
      </c>
      <c r="CH35" s="13">
        <v>-0.55418193526369997</v>
      </c>
      <c r="CI35" s="13">
        <v>-0.49983507437879698</v>
      </c>
      <c r="CJ35" s="13">
        <v>-0.54172884574938995</v>
      </c>
      <c r="CK35" s="13">
        <v>-0.55890091446244095</v>
      </c>
      <c r="CL35" s="13">
        <v>-0.61390155061989005</v>
      </c>
      <c r="CM35" s="13">
        <v>-0.58677990626760401</v>
      </c>
      <c r="CN35" s="13">
        <v>-0.58532326984017102</v>
      </c>
      <c r="CO35" s="13">
        <v>-0.516318983069049</v>
      </c>
      <c r="CP35" s="13">
        <v>-0.56641239023242596</v>
      </c>
      <c r="CQ35" s="13">
        <v>-0.53469178617367497</v>
      </c>
      <c r="CR35" s="13">
        <v>-0.60534321460972196</v>
      </c>
      <c r="CS35" s="13">
        <v>-0.60431733189928805</v>
      </c>
      <c r="CT35" s="13">
        <v>-0.54917802297449303</v>
      </c>
      <c r="CU35" s="13">
        <v>-0.56302715331125697</v>
      </c>
    </row>
    <row r="36" spans="1:99" s="6" customFormat="1" ht="20.100000000000001" customHeight="1" x14ac:dyDescent="0.25">
      <c r="A36" s="6" t="s">
        <v>91</v>
      </c>
      <c r="B36" s="13">
        <v>-0.76325927299977203</v>
      </c>
      <c r="C36" s="13">
        <v>-0.67728421938989403</v>
      </c>
      <c r="D36" s="13">
        <v>-0.66820163935959997</v>
      </c>
      <c r="E36" s="13">
        <v>-0.71231765211852005</v>
      </c>
      <c r="F36" s="13">
        <v>-0.90472837225144898</v>
      </c>
      <c r="G36" s="13">
        <v>-0.85373994621265104</v>
      </c>
      <c r="H36" s="13">
        <v>-0.70458121150631103</v>
      </c>
      <c r="I36" s="13">
        <v>-0.66722292353535195</v>
      </c>
      <c r="J36" s="13">
        <v>-0.66831621558124998</v>
      </c>
      <c r="K36" s="13">
        <v>-0.79374336864549599</v>
      </c>
      <c r="L36" s="13">
        <v>0.35736098426665203</v>
      </c>
      <c r="M36" s="13">
        <v>-0.56687433999806103</v>
      </c>
      <c r="N36" s="13">
        <v>7.0149842459689707E-2</v>
      </c>
      <c r="O36" s="13">
        <v>0.74504296808543902</v>
      </c>
      <c r="P36" s="13">
        <v>-0.53071200912404304</v>
      </c>
      <c r="Q36" s="13">
        <v>-0.651486409149165</v>
      </c>
      <c r="R36" s="13">
        <v>0.35726022063073798</v>
      </c>
      <c r="S36" s="13">
        <v>-0.19999879335665399</v>
      </c>
      <c r="T36" s="13">
        <v>-0.48913529654916299</v>
      </c>
      <c r="U36" s="13">
        <v>-0.52087023159935997</v>
      </c>
      <c r="V36" s="13">
        <v>-0.64678439111629504</v>
      </c>
      <c r="W36" s="13">
        <v>-0.68988970624091295</v>
      </c>
      <c r="X36" s="13">
        <v>-0.70155674278319802</v>
      </c>
      <c r="Y36" s="13">
        <v>-0.65631567945620894</v>
      </c>
      <c r="Z36" s="13">
        <v>0.27216021077661301</v>
      </c>
      <c r="AA36" s="13">
        <v>0.39823207229475299</v>
      </c>
      <c r="AB36" s="13">
        <v>-0.70029026327674104</v>
      </c>
      <c r="AC36" s="13">
        <v>-0.74533542585638202</v>
      </c>
      <c r="AD36" s="13">
        <v>0.53040785329296403</v>
      </c>
      <c r="AE36" s="13">
        <v>0.52885117782464097</v>
      </c>
      <c r="AF36" s="13">
        <v>-0.75025211711113404</v>
      </c>
      <c r="AG36" s="13">
        <v>-0.61880879195976901</v>
      </c>
      <c r="AH36" s="13">
        <v>4.5415918193422798E-2</v>
      </c>
      <c r="AI36" s="13">
        <v>0.162074467856163</v>
      </c>
      <c r="AJ36" s="13">
        <v>-0.67933661706544501</v>
      </c>
      <c r="AK36" s="13">
        <v>-0.74412099848956503</v>
      </c>
      <c r="AL36" s="13">
        <v>-0.474515420175039</v>
      </c>
      <c r="AM36" s="13">
        <v>-0.475187997701424</v>
      </c>
      <c r="AN36" s="13">
        <v>-0.45251666250841599</v>
      </c>
      <c r="AO36" s="13">
        <v>-0.34326885325830597</v>
      </c>
      <c r="AP36" s="13">
        <v>0.45647633005027699</v>
      </c>
      <c r="AQ36" s="13">
        <v>-0.39226483574186</v>
      </c>
      <c r="AR36" s="13">
        <v>0.639937894822035</v>
      </c>
      <c r="AS36" s="13">
        <v>0.80820043692675503</v>
      </c>
      <c r="AT36" s="13">
        <v>-0.42759645864316598</v>
      </c>
      <c r="AU36" s="13">
        <v>-0.46676490639484502</v>
      </c>
      <c r="AV36" s="13">
        <v>-0.64133235799329502</v>
      </c>
      <c r="AW36" s="13">
        <v>-0.72404589960757704</v>
      </c>
      <c r="AX36" s="13">
        <v>-0.80624017374324897</v>
      </c>
      <c r="AY36" s="13">
        <v>-0.70066914435204597</v>
      </c>
      <c r="AZ36" s="13">
        <v>0.25600093181839401</v>
      </c>
      <c r="BA36" s="13">
        <v>-0.88266332433043704</v>
      </c>
      <c r="BB36" s="13">
        <v>-6.7830957201618997E-2</v>
      </c>
      <c r="BC36" s="13">
        <v>-0.63210447944720605</v>
      </c>
      <c r="BD36" s="13">
        <v>-0.80100861439306703</v>
      </c>
      <c r="BE36" s="13">
        <v>-0.81891925941551802</v>
      </c>
      <c r="BF36" s="13">
        <v>-0.59426447686795103</v>
      </c>
      <c r="BG36" s="13">
        <v>-0.57092977058498395</v>
      </c>
      <c r="BH36" s="13">
        <v>-0.25570259425104602</v>
      </c>
      <c r="BI36" s="13">
        <v>-0.51252270157522495</v>
      </c>
      <c r="BJ36" s="13">
        <v>-0.53933551127592705</v>
      </c>
      <c r="BK36" s="13">
        <v>-0.17481876232322599</v>
      </c>
      <c r="BL36" s="13">
        <v>0.19844313710275599</v>
      </c>
      <c r="BM36" s="13">
        <v>0.74041909284500795</v>
      </c>
      <c r="BN36" s="13">
        <v>-0.34120680765481098</v>
      </c>
      <c r="BO36" s="13">
        <v>-0.37345955243377299</v>
      </c>
      <c r="BP36" s="13">
        <v>-0.39546883549762801</v>
      </c>
      <c r="BQ36" s="13">
        <v>-0.52712681976255504</v>
      </c>
      <c r="BR36" s="13">
        <v>-0.69998296431760398</v>
      </c>
      <c r="BS36" s="13">
        <v>-0.644553623622245</v>
      </c>
      <c r="BT36" s="13">
        <v>-0.55576592319502904</v>
      </c>
      <c r="BU36" s="13">
        <v>-0.54728697434573303</v>
      </c>
      <c r="BV36" s="13">
        <v>-0.42160693163395202</v>
      </c>
      <c r="BW36" s="13">
        <v>-0.70381116133215205</v>
      </c>
      <c r="BX36" s="13">
        <v>-0.86144869130462798</v>
      </c>
      <c r="BY36" s="13">
        <v>-0.80776257052586697</v>
      </c>
      <c r="BZ36" s="13">
        <v>0.117815867642469</v>
      </c>
      <c r="CA36" s="13">
        <v>-0.77866706192553303</v>
      </c>
      <c r="CB36" s="13">
        <v>0.71340230890980505</v>
      </c>
      <c r="CC36" s="13">
        <v>0.24232328554361199</v>
      </c>
      <c r="CD36" s="13">
        <v>0.289468562320362</v>
      </c>
      <c r="CE36" s="13">
        <v>0.32458670487720098</v>
      </c>
      <c r="CF36" s="13">
        <v>-0.35030787308044298</v>
      </c>
      <c r="CG36" s="13">
        <v>-0.82618820384774405</v>
      </c>
      <c r="CH36" s="13">
        <v>-0.74061668355681098</v>
      </c>
      <c r="CI36" s="13">
        <v>-0.64026275919353703</v>
      </c>
      <c r="CJ36" s="13">
        <v>-0.63825823458272601</v>
      </c>
      <c r="CK36" s="13">
        <v>-0.67758728943101998</v>
      </c>
      <c r="CL36" s="13">
        <v>-0.72850603946572801</v>
      </c>
      <c r="CM36" s="13">
        <v>-0.71340104372697499</v>
      </c>
      <c r="CN36" s="13">
        <v>-0.66071027580076802</v>
      </c>
      <c r="CO36" s="13">
        <v>-0.57065959616853401</v>
      </c>
      <c r="CP36" s="13">
        <v>-0.77780385223353199</v>
      </c>
      <c r="CQ36" s="13">
        <v>-0.74888089797870805</v>
      </c>
      <c r="CR36" s="13">
        <v>-0.78671839148618705</v>
      </c>
      <c r="CS36" s="13">
        <v>-0.81991071564372897</v>
      </c>
      <c r="CT36" s="13">
        <v>-0.66671600806821796</v>
      </c>
      <c r="CU36" s="13">
        <v>-0.647709490315315</v>
      </c>
    </row>
    <row r="37" spans="1:99" s="6" customFormat="1" ht="20.100000000000001" customHeight="1" x14ac:dyDescent="0.25">
      <c r="A37" s="6" t="s">
        <v>92</v>
      </c>
      <c r="B37" s="13">
        <v>-0.15481863075054</v>
      </c>
      <c r="C37" s="13">
        <v>-0.16868132145363399</v>
      </c>
      <c r="D37" s="13">
        <v>-0.20900579089809801</v>
      </c>
      <c r="E37" s="13">
        <v>-0.20856614016635799</v>
      </c>
      <c r="F37" s="13">
        <v>6.2006890259722501E-3</v>
      </c>
      <c r="G37" s="13">
        <v>5.3247298303495699E-2</v>
      </c>
      <c r="H37" s="13">
        <v>-0.22834047514521399</v>
      </c>
      <c r="I37" s="13">
        <v>-0.22114076082310699</v>
      </c>
      <c r="J37" s="13">
        <v>-0.185559648296027</v>
      </c>
      <c r="K37" s="13">
        <v>-0.19137183799065299</v>
      </c>
      <c r="L37" s="13">
        <v>3.2631598831844098E-2</v>
      </c>
      <c r="M37" s="13">
        <v>-7.4565189770601198E-2</v>
      </c>
      <c r="N37" s="13">
        <v>-0.10896820474623201</v>
      </c>
      <c r="O37" s="13">
        <v>-8.6603633081768397E-2</v>
      </c>
      <c r="P37" s="13">
        <v>-0.19575727051035199</v>
      </c>
      <c r="Q37" s="13">
        <v>-0.21797268734831199</v>
      </c>
      <c r="R37" s="13">
        <v>-0.15511460822428899</v>
      </c>
      <c r="S37" s="13">
        <v>-0.21293977507665199</v>
      </c>
      <c r="T37" s="13">
        <v>-0.22328859238672</v>
      </c>
      <c r="U37" s="13">
        <v>-0.233147477834554</v>
      </c>
      <c r="V37" s="13">
        <v>-0.19640348219970299</v>
      </c>
      <c r="W37" s="13">
        <v>-0.20166385649326199</v>
      </c>
      <c r="X37" s="13">
        <v>-0.21409192473481001</v>
      </c>
      <c r="Y37" s="13">
        <v>-0.240666924108351</v>
      </c>
      <c r="Z37" s="13">
        <v>9.7785873326259997E-3</v>
      </c>
      <c r="AA37" s="13">
        <v>-9.3491090315411501E-2</v>
      </c>
      <c r="AB37" s="13">
        <v>-0.268521775887405</v>
      </c>
      <c r="AC37" s="13">
        <v>-0.25599585656138801</v>
      </c>
      <c r="AD37" s="13">
        <v>-8.4327281074350002E-2</v>
      </c>
      <c r="AE37" s="13">
        <v>-1.5954553903978801E-2</v>
      </c>
      <c r="AF37" s="13">
        <v>-0.18387695973743401</v>
      </c>
      <c r="AG37" s="13">
        <v>-0.19110574177046</v>
      </c>
      <c r="AH37" s="13">
        <v>-0.32471951430983298</v>
      </c>
      <c r="AI37" s="13">
        <v>-0.286070194392605</v>
      </c>
      <c r="AJ37" s="13">
        <v>-0.21199114601829899</v>
      </c>
      <c r="AK37" s="13">
        <v>-0.2178901964943</v>
      </c>
      <c r="AL37" s="13">
        <v>-0.21457593831180999</v>
      </c>
      <c r="AM37" s="13">
        <v>-0.201115972927536</v>
      </c>
      <c r="AN37" s="13">
        <v>-0.190071931174501</v>
      </c>
      <c r="AO37" s="13">
        <v>-0.19810964424917599</v>
      </c>
      <c r="AP37" s="13">
        <v>-0.20862164331411701</v>
      </c>
      <c r="AQ37" s="13">
        <v>-1.7419120146441001E-2</v>
      </c>
      <c r="AR37" s="13">
        <v>6.7550619056758895E-2</v>
      </c>
      <c r="AS37" s="13">
        <v>-0.15405133401003901</v>
      </c>
      <c r="AT37" s="13">
        <v>-0.17501861965149501</v>
      </c>
      <c r="AU37" s="13">
        <v>-0.18565991018598399</v>
      </c>
      <c r="AV37" s="13">
        <v>-0.176314201481067</v>
      </c>
      <c r="AW37" s="13">
        <v>-0.18335565868360901</v>
      </c>
      <c r="AX37" s="13">
        <v>-0.22799114301706</v>
      </c>
      <c r="AY37" s="13">
        <v>-0.23213880739715401</v>
      </c>
      <c r="AZ37" s="13">
        <v>1.41466401845254E-2</v>
      </c>
      <c r="BA37" s="13">
        <v>0.27405291593777298</v>
      </c>
      <c r="BB37" s="13">
        <v>-0.13066596975467601</v>
      </c>
      <c r="BC37" s="13">
        <v>-0.164138578552259</v>
      </c>
      <c r="BD37" s="13">
        <v>-0.201887569885315</v>
      </c>
      <c r="BE37" s="13">
        <v>-0.16055960340304001</v>
      </c>
      <c r="BF37" s="13">
        <v>-0.24954903545907001</v>
      </c>
      <c r="BG37" s="13">
        <v>-0.22625898073123599</v>
      </c>
      <c r="BH37" s="13">
        <v>-0.16129656231591399</v>
      </c>
      <c r="BI37" s="13">
        <v>-0.15925272238541799</v>
      </c>
      <c r="BJ37" s="13">
        <v>-0.24076163635707501</v>
      </c>
      <c r="BK37" s="13">
        <v>-0.16007496318877901</v>
      </c>
      <c r="BL37" s="13">
        <v>-5.4192797855091498E-3</v>
      </c>
      <c r="BM37" s="13">
        <v>-4.8388942633692297E-2</v>
      </c>
      <c r="BN37" s="13">
        <v>-0.13455142241256901</v>
      </c>
      <c r="BO37" s="13">
        <v>-0.138609207280388</v>
      </c>
      <c r="BP37" s="13">
        <v>-0.139615174033249</v>
      </c>
      <c r="BQ37" s="13">
        <v>-0.18120640752748399</v>
      </c>
      <c r="BR37" s="13">
        <v>-0.18202823407087301</v>
      </c>
      <c r="BS37" s="13">
        <v>-0.25668485786601097</v>
      </c>
      <c r="BT37" s="13">
        <v>-0.165150248412611</v>
      </c>
      <c r="BU37" s="13">
        <v>-0.169764531005378</v>
      </c>
      <c r="BV37" s="13">
        <v>-0.18258042942764199</v>
      </c>
      <c r="BW37" s="13">
        <v>-0.186923112565267</v>
      </c>
      <c r="BX37" s="13">
        <v>-0.10643945331167599</v>
      </c>
      <c r="BY37" s="13">
        <v>-0.14672093860178201</v>
      </c>
      <c r="BZ37" s="13">
        <v>-0.17374547183915301</v>
      </c>
      <c r="CA37" s="13">
        <v>-0.172327826859521</v>
      </c>
      <c r="CB37" s="13">
        <v>-2.7469260577821598E-2</v>
      </c>
      <c r="CC37" s="13">
        <v>-6.1175184213375297E-2</v>
      </c>
      <c r="CD37" s="13">
        <v>-0.24432793538387401</v>
      </c>
      <c r="CE37" s="13">
        <v>-0.29455294193499798</v>
      </c>
      <c r="CF37" s="13">
        <v>-0.21143674883986099</v>
      </c>
      <c r="CG37" s="13">
        <v>-0.132431015941814</v>
      </c>
      <c r="CH37" s="13">
        <v>-0.16990942213613799</v>
      </c>
      <c r="CI37" s="13">
        <v>-0.199691757594676</v>
      </c>
      <c r="CJ37" s="13">
        <v>-0.18576769768388199</v>
      </c>
      <c r="CK37" s="13">
        <v>-0.20088266760833801</v>
      </c>
      <c r="CL37" s="13">
        <v>-0.18905371736766899</v>
      </c>
      <c r="CM37" s="13">
        <v>-0.219284405542512</v>
      </c>
      <c r="CN37" s="13">
        <v>-0.226415392527065</v>
      </c>
      <c r="CO37" s="13">
        <v>-0.19811427224647399</v>
      </c>
      <c r="CP37" s="13">
        <v>-0.18602918973947799</v>
      </c>
      <c r="CQ37" s="13">
        <v>-0.16377615179596999</v>
      </c>
      <c r="CR37" s="13">
        <v>-0.22244484915700599</v>
      </c>
      <c r="CS37" s="13">
        <v>-0.19208958678570501</v>
      </c>
      <c r="CT37" s="13">
        <v>-0.17153655223275299</v>
      </c>
      <c r="CU37" s="13">
        <v>-0.20500162421129101</v>
      </c>
    </row>
  </sheetData>
  <conditionalFormatting sqref="B4:CU37">
    <cfRule type="cellIs" dxfId="3" priority="1" operator="greaterThanOrEqual">
      <formula>0.7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4B4D8-3BE6-473E-A0AC-DAACF3F04A7B}">
  <dimension ref="A1:CU9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24" sqref="C24"/>
    </sheetView>
  </sheetViews>
  <sheetFormatPr defaultColWidth="8.85546875" defaultRowHeight="15" x14ac:dyDescent="0.25"/>
  <cols>
    <col min="1" max="1" width="21" customWidth="1"/>
    <col min="2" max="99" width="12.85546875" customWidth="1"/>
  </cols>
  <sheetData>
    <row r="1" spans="1:99" s="6" customFormat="1" ht="20.100000000000001" customHeight="1" x14ac:dyDescent="0.25">
      <c r="A1" s="9" t="s">
        <v>589</v>
      </c>
      <c r="B1" s="15"/>
    </row>
    <row r="2" spans="1:99" s="6" customFormat="1" ht="20.100000000000001" customHeight="1" x14ac:dyDescent="0.25">
      <c r="A2" s="14"/>
      <c r="B2" s="15"/>
    </row>
    <row r="3" spans="1:99" s="10" customFormat="1" ht="30" x14ac:dyDescent="0.25">
      <c r="A3" s="10" t="s">
        <v>592</v>
      </c>
      <c r="B3" s="10" t="s">
        <v>337</v>
      </c>
      <c r="C3" s="10" t="s">
        <v>338</v>
      </c>
      <c r="D3" s="10" t="s">
        <v>339</v>
      </c>
      <c r="E3" s="10" t="s">
        <v>340</v>
      </c>
      <c r="F3" s="10" t="s">
        <v>341</v>
      </c>
      <c r="G3" s="10" t="s">
        <v>342</v>
      </c>
      <c r="H3" s="10" t="s">
        <v>343</v>
      </c>
      <c r="I3" s="10" t="s">
        <v>344</v>
      </c>
      <c r="J3" s="10" t="s">
        <v>345</v>
      </c>
      <c r="K3" s="10" t="s">
        <v>346</v>
      </c>
      <c r="L3" s="10" t="s">
        <v>347</v>
      </c>
      <c r="M3" s="10" t="s">
        <v>348</v>
      </c>
      <c r="N3" s="10" t="s">
        <v>349</v>
      </c>
      <c r="O3" s="10" t="s">
        <v>350</v>
      </c>
      <c r="P3" s="10" t="s">
        <v>351</v>
      </c>
      <c r="Q3" s="10" t="s">
        <v>352</v>
      </c>
      <c r="R3" s="10" t="s">
        <v>353</v>
      </c>
      <c r="S3" s="10" t="s">
        <v>354</v>
      </c>
      <c r="T3" s="10" t="s">
        <v>355</v>
      </c>
      <c r="U3" s="10" t="s">
        <v>356</v>
      </c>
      <c r="V3" s="10" t="s">
        <v>357</v>
      </c>
      <c r="W3" s="10" t="s">
        <v>358</v>
      </c>
      <c r="X3" s="10" t="s">
        <v>359</v>
      </c>
      <c r="Y3" s="10" t="s">
        <v>360</v>
      </c>
      <c r="Z3" s="10" t="s">
        <v>361</v>
      </c>
      <c r="AA3" s="10" t="s">
        <v>362</v>
      </c>
      <c r="AB3" s="10" t="s">
        <v>363</v>
      </c>
      <c r="AC3" s="10" t="s">
        <v>364</v>
      </c>
      <c r="AD3" s="10" t="s">
        <v>365</v>
      </c>
      <c r="AE3" s="10" t="s">
        <v>366</v>
      </c>
      <c r="AF3" s="10" t="s">
        <v>367</v>
      </c>
      <c r="AG3" s="10" t="s">
        <v>368</v>
      </c>
      <c r="AH3" s="10" t="s">
        <v>369</v>
      </c>
      <c r="AI3" s="10" t="s">
        <v>370</v>
      </c>
      <c r="AJ3" s="10" t="s">
        <v>371</v>
      </c>
      <c r="AK3" s="10" t="s">
        <v>372</v>
      </c>
      <c r="AL3" s="10" t="s">
        <v>373</v>
      </c>
      <c r="AM3" s="10" t="s">
        <v>374</v>
      </c>
      <c r="AN3" s="10" t="s">
        <v>375</v>
      </c>
      <c r="AO3" s="10" t="s">
        <v>376</v>
      </c>
      <c r="AP3" s="10" t="s">
        <v>377</v>
      </c>
      <c r="AQ3" s="10" t="s">
        <v>378</v>
      </c>
      <c r="AR3" s="10" t="s">
        <v>379</v>
      </c>
      <c r="AS3" s="10" t="s">
        <v>380</v>
      </c>
      <c r="AT3" s="10" t="s">
        <v>381</v>
      </c>
      <c r="AU3" s="10" t="s">
        <v>382</v>
      </c>
      <c r="AV3" s="10" t="s">
        <v>383</v>
      </c>
      <c r="AW3" s="10" t="s">
        <v>384</v>
      </c>
      <c r="AX3" s="10" t="s">
        <v>385</v>
      </c>
      <c r="AY3" s="10" t="s">
        <v>386</v>
      </c>
      <c r="AZ3" s="10" t="s">
        <v>387</v>
      </c>
      <c r="BA3" s="10" t="s">
        <v>388</v>
      </c>
      <c r="BB3" s="10" t="s">
        <v>389</v>
      </c>
      <c r="BC3" s="10" t="s">
        <v>390</v>
      </c>
      <c r="BD3" s="10" t="s">
        <v>391</v>
      </c>
      <c r="BE3" s="10" t="s">
        <v>392</v>
      </c>
      <c r="BF3" s="10" t="s">
        <v>393</v>
      </c>
      <c r="BG3" s="10" t="s">
        <v>394</v>
      </c>
      <c r="BH3" s="10" t="s">
        <v>395</v>
      </c>
      <c r="BI3" s="10" t="s">
        <v>396</v>
      </c>
      <c r="BJ3" s="10" t="s">
        <v>397</v>
      </c>
      <c r="BK3" s="10" t="s">
        <v>398</v>
      </c>
      <c r="BL3" s="10" t="s">
        <v>399</v>
      </c>
      <c r="BM3" s="10" t="s">
        <v>400</v>
      </c>
      <c r="BN3" s="10" t="s">
        <v>401</v>
      </c>
      <c r="BO3" s="10" t="s">
        <v>402</v>
      </c>
      <c r="BP3" s="10" t="s">
        <v>403</v>
      </c>
      <c r="BQ3" s="10" t="s">
        <v>404</v>
      </c>
      <c r="BR3" s="10" t="s">
        <v>405</v>
      </c>
      <c r="BS3" s="10" t="s">
        <v>406</v>
      </c>
      <c r="BT3" s="10" t="s">
        <v>407</v>
      </c>
      <c r="BU3" s="10" t="s">
        <v>408</v>
      </c>
      <c r="BV3" s="10" t="s">
        <v>409</v>
      </c>
      <c r="BW3" s="10" t="s">
        <v>410</v>
      </c>
      <c r="BX3" s="10" t="s">
        <v>411</v>
      </c>
      <c r="BY3" s="10" t="s">
        <v>412</v>
      </c>
      <c r="BZ3" s="10" t="s">
        <v>413</v>
      </c>
      <c r="CA3" s="10" t="s">
        <v>414</v>
      </c>
      <c r="CB3" s="10" t="s">
        <v>415</v>
      </c>
      <c r="CC3" s="10" t="s">
        <v>416</v>
      </c>
      <c r="CD3" s="10" t="s">
        <v>417</v>
      </c>
      <c r="CE3" s="10" t="s">
        <v>418</v>
      </c>
      <c r="CF3" s="10" t="s">
        <v>419</v>
      </c>
      <c r="CG3" s="10" t="s">
        <v>420</v>
      </c>
      <c r="CH3" s="10" t="s">
        <v>421</v>
      </c>
      <c r="CI3" s="10" t="s">
        <v>275</v>
      </c>
      <c r="CJ3" s="10" t="s">
        <v>276</v>
      </c>
      <c r="CK3" s="10" t="s">
        <v>277</v>
      </c>
      <c r="CL3" s="10" t="s">
        <v>278</v>
      </c>
      <c r="CM3" s="10" t="s">
        <v>422</v>
      </c>
      <c r="CN3" s="10" t="s">
        <v>423</v>
      </c>
      <c r="CO3" s="10" t="s">
        <v>424</v>
      </c>
      <c r="CP3" s="10" t="s">
        <v>425</v>
      </c>
      <c r="CQ3" s="10" t="s">
        <v>426</v>
      </c>
      <c r="CR3" s="10" t="s">
        <v>427</v>
      </c>
      <c r="CS3" s="10" t="s">
        <v>428</v>
      </c>
      <c r="CT3" s="10" t="s">
        <v>429</v>
      </c>
      <c r="CU3" s="10" t="s">
        <v>430</v>
      </c>
    </row>
    <row r="4" spans="1:99" s="6" customFormat="1" ht="20.100000000000001" customHeight="1" x14ac:dyDescent="0.25">
      <c r="A4" s="6" t="s">
        <v>102</v>
      </c>
      <c r="B4" s="11">
        <v>0.66275514368705402</v>
      </c>
      <c r="C4" s="11">
        <v>0.143189461730205</v>
      </c>
      <c r="D4" s="11">
        <v>1.76952942643877E-2</v>
      </c>
      <c r="E4" s="11">
        <v>0.35012087148857002</v>
      </c>
      <c r="F4" s="11">
        <v>0.78686994827253698</v>
      </c>
      <c r="G4" s="11">
        <v>0.87391612238181204</v>
      </c>
      <c r="H4" s="11">
        <v>0.86037210594946301</v>
      </c>
      <c r="I4" s="11">
        <v>-0.20077860629781699</v>
      </c>
      <c r="J4" s="11">
        <v>-0.74801314671221597</v>
      </c>
      <c r="K4" s="11">
        <v>0.85623552738824305</v>
      </c>
      <c r="L4" s="11">
        <v>0.88752272371455099</v>
      </c>
      <c r="M4" s="11">
        <v>-0.321374708838912</v>
      </c>
      <c r="N4" s="11">
        <v>-0.42750684528795502</v>
      </c>
      <c r="O4" s="11">
        <v>0.730196366122428</v>
      </c>
      <c r="P4" s="11">
        <v>-0.63140344443946905</v>
      </c>
      <c r="Q4" s="11">
        <v>-0.69437962726173696</v>
      </c>
      <c r="R4" s="11">
        <v>-6.23766302528189E-2</v>
      </c>
      <c r="S4" s="11">
        <v>0.341055747235397</v>
      </c>
      <c r="T4" s="11">
        <v>1.7776861712229201E-2</v>
      </c>
      <c r="U4" s="11">
        <v>0.57809401309598196</v>
      </c>
      <c r="V4" s="11">
        <v>0.25760861491676501</v>
      </c>
      <c r="W4" s="11">
        <v>0.30769568152326698</v>
      </c>
      <c r="X4" s="11">
        <v>-0.184333326614676</v>
      </c>
      <c r="Y4" s="11">
        <v>0.672457544564809</v>
      </c>
      <c r="Z4" s="11">
        <v>0.43560623649189301</v>
      </c>
      <c r="AA4" s="11">
        <v>-0.315890298112186</v>
      </c>
      <c r="AB4" s="11">
        <v>-0.17983992410503299</v>
      </c>
      <c r="AC4" s="11">
        <v>0.50258137067714304</v>
      </c>
      <c r="AD4" s="11">
        <v>-0.26569848859142597</v>
      </c>
      <c r="AE4" s="11">
        <v>-0.59232407844334001</v>
      </c>
      <c r="AF4" s="11">
        <v>-0.55986660804444</v>
      </c>
      <c r="AG4" s="11">
        <v>-0.746209859038649</v>
      </c>
      <c r="AH4" s="11">
        <v>-0.71260668713092201</v>
      </c>
      <c r="AI4" s="11">
        <v>-0.78556704663966803</v>
      </c>
      <c r="AJ4" s="11">
        <v>-0.79516502984590798</v>
      </c>
      <c r="AK4" s="11">
        <v>0.52179171071146302</v>
      </c>
      <c r="AL4" s="11">
        <v>0.80644187853633398</v>
      </c>
      <c r="AM4" s="11">
        <v>-0.83915026509905999</v>
      </c>
      <c r="AN4" s="11">
        <v>-0.83059264972448299</v>
      </c>
      <c r="AO4" s="11">
        <v>-0.33051072384693198</v>
      </c>
      <c r="AP4" s="11">
        <v>-0.16875091578256399</v>
      </c>
      <c r="AQ4" s="11">
        <v>-0.66783943013966196</v>
      </c>
      <c r="AR4" s="11">
        <v>-0.69561229980142603</v>
      </c>
      <c r="AS4" s="11">
        <v>-0.74994974915413304</v>
      </c>
      <c r="AT4" s="11">
        <v>-0.72608851098668703</v>
      </c>
      <c r="AU4" s="11">
        <v>-0.72185950412949795</v>
      </c>
      <c r="AV4" s="11">
        <v>-0.67892399806556303</v>
      </c>
      <c r="AW4" s="11">
        <v>-0.71841185150769105</v>
      </c>
      <c r="AX4" s="11">
        <v>-0.67852569923066497</v>
      </c>
      <c r="AY4" s="11">
        <v>-0.76894666430914904</v>
      </c>
      <c r="AZ4" s="11">
        <v>0.610038056103828</v>
      </c>
      <c r="BA4" s="11">
        <v>0.73021596136365496</v>
      </c>
      <c r="BB4" s="11">
        <v>0.72139451762861295</v>
      </c>
      <c r="BC4" s="11">
        <v>-0.41504340067484302</v>
      </c>
      <c r="BD4" s="11">
        <v>-0.37236392592221901</v>
      </c>
      <c r="BE4" s="11">
        <v>-0.80717781488823903</v>
      </c>
      <c r="BF4" s="11">
        <v>0.75563932340334705</v>
      </c>
      <c r="BG4" s="11">
        <v>0.410629560372546</v>
      </c>
      <c r="BH4" s="11">
        <v>0.61538911587898304</v>
      </c>
      <c r="BI4" s="11">
        <v>0.61814071609388499</v>
      </c>
      <c r="BJ4" s="11">
        <v>0.82745109926974403</v>
      </c>
      <c r="BK4" s="11">
        <v>-0.82263440919131203</v>
      </c>
      <c r="BL4" s="11">
        <v>-0.89177774893686501</v>
      </c>
      <c r="BM4" s="11">
        <v>9.2536991670866195E-2</v>
      </c>
      <c r="BN4" s="11">
        <v>-0.483881996893605</v>
      </c>
      <c r="BO4" s="11">
        <v>-0.31881321886164599</v>
      </c>
      <c r="BP4" s="11">
        <v>-0.45106961443238303</v>
      </c>
      <c r="BQ4" s="11">
        <v>0.82529477379779004</v>
      </c>
      <c r="BR4" s="11">
        <v>0.76602200013100297</v>
      </c>
      <c r="BS4" s="11">
        <v>-0.24402263020759901</v>
      </c>
      <c r="BT4" s="11">
        <v>-0.62021207083407104</v>
      </c>
      <c r="BU4" s="11">
        <v>0.22086570716302001</v>
      </c>
      <c r="BV4" s="11">
        <v>3.9998871123496899E-2</v>
      </c>
      <c r="BW4" s="11">
        <v>0.85113058705878297</v>
      </c>
      <c r="BX4" s="11">
        <v>0.90203154285452303</v>
      </c>
      <c r="BY4" s="11">
        <v>-0.14913240138926501</v>
      </c>
      <c r="BZ4" s="11">
        <v>0.34005306738569802</v>
      </c>
      <c r="CA4" s="11">
        <v>-0.59719077423528499</v>
      </c>
      <c r="CB4" s="11">
        <v>-9.7124753879337999E-2</v>
      </c>
      <c r="CC4" s="11">
        <v>0.152464747426766</v>
      </c>
      <c r="CD4" s="11">
        <v>0.45423206674379402</v>
      </c>
      <c r="CE4" s="11">
        <v>-0.74267337637527697</v>
      </c>
      <c r="CF4" s="11">
        <v>0.70535481148131896</v>
      </c>
      <c r="CG4" s="11">
        <v>0.284183883011636</v>
      </c>
      <c r="CH4" s="11">
        <v>0.46224301495509001</v>
      </c>
      <c r="CI4" s="11">
        <v>-0.61728731326634401</v>
      </c>
      <c r="CJ4" s="11">
        <v>-0.61514711066752803</v>
      </c>
      <c r="CK4" s="11">
        <v>-0.67692409332701498</v>
      </c>
      <c r="CL4" s="11">
        <v>-0.55296226348567701</v>
      </c>
      <c r="CM4" s="11">
        <v>-0.21737182435746299</v>
      </c>
      <c r="CN4" s="11">
        <v>-0.46880045850494501</v>
      </c>
      <c r="CO4" s="11">
        <v>0.84290702424608699</v>
      </c>
      <c r="CP4" s="11">
        <v>0.41896208303189703</v>
      </c>
      <c r="CQ4" s="11">
        <v>-0.65024658378168398</v>
      </c>
      <c r="CR4" s="11">
        <v>0.89099099081768396</v>
      </c>
      <c r="CS4" s="11">
        <v>0.79210372685141694</v>
      </c>
      <c r="CT4" s="11">
        <v>0.58796676976616002</v>
      </c>
      <c r="CU4" s="11">
        <v>0.46832150050011701</v>
      </c>
    </row>
    <row r="5" spans="1:99" s="6" customFormat="1" ht="20.100000000000001" customHeight="1" x14ac:dyDescent="0.25">
      <c r="A5" s="6" t="s">
        <v>103</v>
      </c>
      <c r="B5" s="11">
        <v>0.58081916101518705</v>
      </c>
      <c r="C5" s="11">
        <v>4.4582042134027999E-2</v>
      </c>
      <c r="D5" s="11">
        <v>-5.8637771158609901E-2</v>
      </c>
      <c r="E5" s="11">
        <v>0.23409257427192701</v>
      </c>
      <c r="F5" s="11">
        <v>0.70941035812086295</v>
      </c>
      <c r="G5" s="11">
        <v>0.81636104411766197</v>
      </c>
      <c r="H5" s="11">
        <v>0.80668756807136699</v>
      </c>
      <c r="I5" s="11">
        <v>-0.20163559564075501</v>
      </c>
      <c r="J5" s="11">
        <v>-0.70257578401350695</v>
      </c>
      <c r="K5" s="16">
        <v>0.77980076725164904</v>
      </c>
      <c r="L5" s="16">
        <v>0.82242897637047696</v>
      </c>
      <c r="M5" s="11">
        <v>-0.29250411877902099</v>
      </c>
      <c r="N5" s="11">
        <v>-0.34771035117601801</v>
      </c>
      <c r="O5" s="11">
        <v>0.64899786580657903</v>
      </c>
      <c r="P5" s="11">
        <v>-0.60579943794501301</v>
      </c>
      <c r="Q5" s="11">
        <v>-0.69916690884002097</v>
      </c>
      <c r="R5" s="11">
        <v>-0.17164973338130499</v>
      </c>
      <c r="S5" s="11">
        <v>0.23319567692926199</v>
      </c>
      <c r="T5" s="11">
        <v>-4.8606930472175403E-2</v>
      </c>
      <c r="U5" s="11">
        <v>0.47396571488031503</v>
      </c>
      <c r="V5" s="11">
        <v>0.15706478158925599</v>
      </c>
      <c r="W5" s="11">
        <v>0.28733301601655198</v>
      </c>
      <c r="X5" s="11">
        <v>-0.19332823964669901</v>
      </c>
      <c r="Y5" s="11">
        <v>0.61238672990533205</v>
      </c>
      <c r="Z5" s="11">
        <v>0.37013852028836502</v>
      </c>
      <c r="AA5" s="11">
        <v>-0.40164791186593002</v>
      </c>
      <c r="AB5" s="11">
        <v>-0.28156468399323598</v>
      </c>
      <c r="AC5" s="11">
        <v>0.45830484836262603</v>
      </c>
      <c r="AD5" s="11">
        <v>-0.233271779015781</v>
      </c>
      <c r="AE5" s="11">
        <v>-0.61126876196989699</v>
      </c>
      <c r="AF5" s="11">
        <v>-0.54498170678820201</v>
      </c>
      <c r="AG5" s="11">
        <v>-0.71835731001501901</v>
      </c>
      <c r="AH5" s="11">
        <v>-0.67648405409696299</v>
      </c>
      <c r="AI5" s="11">
        <v>-0.72729104047508797</v>
      </c>
      <c r="AJ5" s="11">
        <v>-0.727704503984129</v>
      </c>
      <c r="AK5" s="11">
        <v>0.45989793311131799</v>
      </c>
      <c r="AL5" s="11">
        <v>0.71400916785304802</v>
      </c>
      <c r="AM5" s="11">
        <v>-0.765981665832281</v>
      </c>
      <c r="AN5" s="11">
        <v>-0.76662650954170297</v>
      </c>
      <c r="AO5" s="11">
        <v>-0.34414103117829198</v>
      </c>
      <c r="AP5" s="11">
        <v>-0.21837366000963701</v>
      </c>
      <c r="AQ5" s="11">
        <v>-0.62996985816748996</v>
      </c>
      <c r="AR5" s="11">
        <v>-0.64956832074198201</v>
      </c>
      <c r="AS5" s="11">
        <v>-0.69655287785784004</v>
      </c>
      <c r="AT5" s="11">
        <v>-0.671954118293283</v>
      </c>
      <c r="AU5" s="11">
        <v>-0.67604949285053095</v>
      </c>
      <c r="AV5" s="11">
        <v>-0.65825876118334803</v>
      </c>
      <c r="AW5" s="11">
        <v>-0.63209519212352405</v>
      </c>
      <c r="AX5" s="11">
        <v>-0.58957256588255003</v>
      </c>
      <c r="AY5" s="11">
        <v>-0.73441198392128304</v>
      </c>
      <c r="AZ5" s="11">
        <v>0.53945494931023297</v>
      </c>
      <c r="BA5" s="11">
        <v>0.69992083241092895</v>
      </c>
      <c r="BB5" s="11">
        <v>0.71846763644436096</v>
      </c>
      <c r="BC5" s="11">
        <v>-0.37935270915900599</v>
      </c>
      <c r="BD5" s="11">
        <v>-0.45307083303019002</v>
      </c>
      <c r="BE5" s="11">
        <v>-0.753714799050615</v>
      </c>
      <c r="BF5" s="11">
        <v>0.74444890927888296</v>
      </c>
      <c r="BG5" s="11">
        <v>0.39019223161746103</v>
      </c>
      <c r="BH5" s="11">
        <v>0.54121237233035102</v>
      </c>
      <c r="BI5" s="11">
        <v>0.63715857828915701</v>
      </c>
      <c r="BJ5" s="11">
        <v>0.81639725456413803</v>
      </c>
      <c r="BK5" s="11">
        <v>-0.80500729395179804</v>
      </c>
      <c r="BL5" s="11">
        <v>-0.84867528080553201</v>
      </c>
      <c r="BM5" s="11">
        <v>7.5635874945771994E-2</v>
      </c>
      <c r="BN5" s="11">
        <v>-0.45656352563288599</v>
      </c>
      <c r="BO5" s="11">
        <v>-0.34694500685656099</v>
      </c>
      <c r="BP5" s="11">
        <v>-0.46545230063138099</v>
      </c>
      <c r="BQ5" s="11">
        <v>0.78341104548257501</v>
      </c>
      <c r="BR5" s="11">
        <v>0.70255085108847204</v>
      </c>
      <c r="BS5" s="11">
        <v>-0.231247291012597</v>
      </c>
      <c r="BT5" s="11">
        <v>-0.593158468905293</v>
      </c>
      <c r="BU5" s="11">
        <v>0.202556362489129</v>
      </c>
      <c r="BV5" s="11">
        <v>2.0765436050232199E-2</v>
      </c>
      <c r="BW5" s="11">
        <v>0.83503090486941201</v>
      </c>
      <c r="BX5" s="11">
        <v>0.86533696767009005</v>
      </c>
      <c r="BY5" s="11">
        <v>-0.23462050613809199</v>
      </c>
      <c r="BZ5" s="11">
        <v>0.19959794049903501</v>
      </c>
      <c r="CA5" s="11">
        <v>-0.631189913592755</v>
      </c>
      <c r="CB5" s="11">
        <v>-0.111367385138723</v>
      </c>
      <c r="CC5" s="11">
        <v>9.05656198608219E-2</v>
      </c>
      <c r="CD5" s="11">
        <v>0.42536584470171601</v>
      </c>
      <c r="CE5" s="11">
        <v>-0.70571233555853796</v>
      </c>
      <c r="CF5" s="11">
        <v>0.61073072915075599</v>
      </c>
      <c r="CG5" s="11">
        <v>0.19911888021414201</v>
      </c>
      <c r="CH5" s="11">
        <v>0.35225967763775201</v>
      </c>
      <c r="CI5" s="11">
        <v>-0.60951444638464003</v>
      </c>
      <c r="CJ5" s="11">
        <v>-0.61299755129130795</v>
      </c>
      <c r="CK5" s="11">
        <v>-0.69227469906277495</v>
      </c>
      <c r="CL5" s="11">
        <v>-0.585585813887885</v>
      </c>
      <c r="CM5" s="11">
        <v>-0.234935165894953</v>
      </c>
      <c r="CN5" s="11">
        <v>-0.45684815223867298</v>
      </c>
      <c r="CO5" s="11">
        <v>0.79368483211320395</v>
      </c>
      <c r="CP5" s="11">
        <v>0.36810620065086003</v>
      </c>
      <c r="CQ5" s="11">
        <v>-0.60471732633554098</v>
      </c>
      <c r="CR5" s="11">
        <v>0.85454130732482703</v>
      </c>
      <c r="CS5" s="11">
        <v>0.69748543796334295</v>
      </c>
      <c r="CT5" s="11">
        <v>0.59526029787159196</v>
      </c>
      <c r="CU5" s="11">
        <v>0.472261460261513</v>
      </c>
    </row>
    <row r="6" spans="1:99" s="6" customFormat="1" ht="20.100000000000001" customHeight="1" x14ac:dyDescent="0.25">
      <c r="A6" s="6" t="s">
        <v>104</v>
      </c>
      <c r="B6" s="11">
        <v>0.60529253772336</v>
      </c>
      <c r="C6" s="11">
        <v>0.11549142431326199</v>
      </c>
      <c r="D6" s="11">
        <v>8.56965041720186E-2</v>
      </c>
      <c r="E6" s="11">
        <v>0.389579194937128</v>
      </c>
      <c r="F6" s="11">
        <v>0.74575659205818701</v>
      </c>
      <c r="G6" s="11">
        <v>0.86309540958124098</v>
      </c>
      <c r="H6" s="11">
        <v>0.87169627631470603</v>
      </c>
      <c r="I6" s="11">
        <v>-0.23175141736581001</v>
      </c>
      <c r="J6" s="11">
        <v>-0.620756836919926</v>
      </c>
      <c r="K6" s="11">
        <v>0.813508135842683</v>
      </c>
      <c r="L6" s="11">
        <v>0.88207297817407404</v>
      </c>
      <c r="M6" s="11">
        <v>-0.120489583383111</v>
      </c>
      <c r="N6" s="11">
        <v>-0.19856125742417299</v>
      </c>
      <c r="O6" s="11">
        <v>0.70326899212247695</v>
      </c>
      <c r="P6" s="11">
        <v>-0.53871822603439201</v>
      </c>
      <c r="Q6" s="11">
        <v>-0.63236207661615995</v>
      </c>
      <c r="R6" s="11">
        <v>3.7421965794683701E-3</v>
      </c>
      <c r="S6" s="11">
        <v>0.35512921203949999</v>
      </c>
      <c r="T6" s="11">
        <v>4.1441121385677897E-2</v>
      </c>
      <c r="U6" s="11">
        <v>0.56033166430854497</v>
      </c>
      <c r="V6" s="11">
        <v>0.31679489657410798</v>
      </c>
      <c r="W6" s="11">
        <v>0.30628946479493302</v>
      </c>
      <c r="X6" s="11">
        <v>-0.161797892635827</v>
      </c>
      <c r="Y6" s="11">
        <v>0.67881354483393397</v>
      </c>
      <c r="Z6" s="11">
        <v>0.44131506380961899</v>
      </c>
      <c r="AA6" s="11">
        <v>-0.26222165836441802</v>
      </c>
      <c r="AB6" s="11">
        <v>-0.17393570615439799</v>
      </c>
      <c r="AC6" s="11">
        <v>0.332145212957773</v>
      </c>
      <c r="AD6" s="11">
        <v>-0.28273259461862099</v>
      </c>
      <c r="AE6" s="11">
        <v>-0.603271833876317</v>
      </c>
      <c r="AF6" s="11">
        <v>-0.54598552378250198</v>
      </c>
      <c r="AG6" s="11">
        <v>-0.62090432844375598</v>
      </c>
      <c r="AH6" s="11">
        <v>-0.58625495429053198</v>
      </c>
      <c r="AI6" s="11">
        <v>-0.654238749051954</v>
      </c>
      <c r="AJ6" s="11">
        <v>-0.66586633378832605</v>
      </c>
      <c r="AK6" s="11">
        <v>0.58323163659792798</v>
      </c>
      <c r="AL6" s="11">
        <v>0.75208068289430996</v>
      </c>
      <c r="AM6" s="11">
        <v>-0.76033289059822995</v>
      </c>
      <c r="AN6" s="11">
        <v>-0.78602743841341205</v>
      </c>
      <c r="AO6" s="11">
        <v>-0.41321235322661198</v>
      </c>
      <c r="AP6" s="11">
        <v>-9.3487735272549097E-2</v>
      </c>
      <c r="AQ6" s="11">
        <v>-0.548966553595998</v>
      </c>
      <c r="AR6" s="11">
        <v>-0.57325968877098499</v>
      </c>
      <c r="AS6" s="11">
        <v>-0.62505853624586805</v>
      </c>
      <c r="AT6" s="11">
        <v>-0.59875567196406598</v>
      </c>
      <c r="AU6" s="11">
        <v>-0.58563740623942895</v>
      </c>
      <c r="AV6" s="11">
        <v>-0.55266734258698402</v>
      </c>
      <c r="AW6" s="11">
        <v>-0.59088588809789</v>
      </c>
      <c r="AX6" s="11">
        <v>-0.55837507978356704</v>
      </c>
      <c r="AY6" s="11">
        <v>-0.63278025555077699</v>
      </c>
      <c r="AZ6" s="11">
        <v>0.50910252435411496</v>
      </c>
      <c r="BA6" s="11">
        <v>0.81442741260623397</v>
      </c>
      <c r="BB6" s="11">
        <v>0.70272036635619595</v>
      </c>
      <c r="BC6" s="11">
        <v>-0.41372157088767902</v>
      </c>
      <c r="BD6" s="11">
        <v>-0.44584611886750902</v>
      </c>
      <c r="BE6" s="11">
        <v>-0.75196067452514803</v>
      </c>
      <c r="BF6" s="11">
        <v>0.81966963947247595</v>
      </c>
      <c r="BG6" s="11">
        <v>0.57867824023547698</v>
      </c>
      <c r="BH6" s="11">
        <v>0.60812581528598997</v>
      </c>
      <c r="BI6" s="11">
        <v>0.822922387919927</v>
      </c>
      <c r="BJ6" s="11">
        <v>0.89985665176123997</v>
      </c>
      <c r="BK6" s="11">
        <v>-0.81376460627032698</v>
      </c>
      <c r="BL6" s="11">
        <v>-0.84196594813485004</v>
      </c>
      <c r="BM6" s="11">
        <v>0.111948079256669</v>
      </c>
      <c r="BN6" s="11">
        <v>-0.41683097035882799</v>
      </c>
      <c r="BO6" s="11">
        <v>-0.248986633685822</v>
      </c>
      <c r="BP6" s="11">
        <v>-0.36271503978688302</v>
      </c>
      <c r="BQ6" s="11">
        <v>0.858730397500714</v>
      </c>
      <c r="BR6" s="11">
        <v>0.80605605512067202</v>
      </c>
      <c r="BS6" s="11">
        <v>-0.107305406759856</v>
      </c>
      <c r="BT6" s="11">
        <v>-0.63250498242602504</v>
      </c>
      <c r="BU6" s="11">
        <v>0.36745018068681501</v>
      </c>
      <c r="BV6" s="11">
        <v>0.224897356639924</v>
      </c>
      <c r="BW6" s="11">
        <v>0.96154816327930304</v>
      </c>
      <c r="BX6" s="11">
        <v>0.93796313285893396</v>
      </c>
      <c r="BY6" s="11">
        <v>-8.6437898250731296E-2</v>
      </c>
      <c r="BZ6" s="11">
        <v>0.24751355783633799</v>
      </c>
      <c r="CA6" s="11">
        <v>-0.62028927103102105</v>
      </c>
      <c r="CB6" s="11">
        <v>-0.25839845540483702</v>
      </c>
      <c r="CC6" s="11">
        <v>7.5959524280421506E-2</v>
      </c>
      <c r="CD6" s="11">
        <v>0.42829574660512099</v>
      </c>
      <c r="CE6" s="11">
        <v>-0.61855961715336705</v>
      </c>
      <c r="CF6" s="11">
        <v>0.74852718712364796</v>
      </c>
      <c r="CG6" s="11">
        <v>0.28873333876079899</v>
      </c>
      <c r="CH6" s="11">
        <v>0.44629686022617898</v>
      </c>
      <c r="CI6" s="11">
        <v>-0.49553847216865798</v>
      </c>
      <c r="CJ6" s="11">
        <v>-0.49761057380332402</v>
      </c>
      <c r="CK6" s="11">
        <v>-0.56613867535919105</v>
      </c>
      <c r="CL6" s="11">
        <v>-0.450625760147704</v>
      </c>
      <c r="CM6" s="11">
        <v>-0.27872268371551301</v>
      </c>
      <c r="CN6" s="11">
        <v>-0.43131536215854999</v>
      </c>
      <c r="CO6" s="11">
        <v>0.86114041101332395</v>
      </c>
      <c r="CP6" s="11">
        <v>0.21770810113063499</v>
      </c>
      <c r="CQ6" s="11">
        <v>-0.57714570893522499</v>
      </c>
      <c r="CR6" s="11">
        <v>0.91217960890846095</v>
      </c>
      <c r="CS6" s="11">
        <v>0.69773095933929896</v>
      </c>
      <c r="CT6" s="11">
        <v>0.76085805564194597</v>
      </c>
      <c r="CU6" s="11">
        <v>0.65694033819823705</v>
      </c>
    </row>
    <row r="7" spans="1:99" s="6" customFormat="1" ht="20.100000000000001" customHeight="1" x14ac:dyDescent="0.25">
      <c r="A7" s="6" t="s">
        <v>105</v>
      </c>
      <c r="B7" s="11">
        <v>0.66959589395577201</v>
      </c>
      <c r="C7" s="11">
        <v>3.1260890382100497E-2</v>
      </c>
      <c r="D7" s="11">
        <v>-8.4483612350112994E-2</v>
      </c>
      <c r="E7" s="11">
        <v>0.31808440613116201</v>
      </c>
      <c r="F7" s="11">
        <v>0.70991901277809399</v>
      </c>
      <c r="G7" s="11">
        <v>0.73304554479112105</v>
      </c>
      <c r="H7" s="11">
        <v>0.64726089366720196</v>
      </c>
      <c r="I7" s="11">
        <v>-0.32589062027863602</v>
      </c>
      <c r="J7" s="11">
        <v>-0.70434004790134996</v>
      </c>
      <c r="K7" s="11">
        <v>0.69275799452118902</v>
      </c>
      <c r="L7" s="11">
        <v>0.69301428252358199</v>
      </c>
      <c r="M7" s="11">
        <v>-0.51470662382867705</v>
      </c>
      <c r="N7" s="11">
        <v>-0.56884034634351099</v>
      </c>
      <c r="O7" s="11">
        <v>0.49059892746537198</v>
      </c>
      <c r="P7" s="11">
        <v>-0.71696010484300299</v>
      </c>
      <c r="Q7" s="11">
        <v>-0.73162409457426103</v>
      </c>
      <c r="R7" s="11">
        <v>-8.0977270994547698E-2</v>
      </c>
      <c r="S7" s="11">
        <v>0.210926611732627</v>
      </c>
      <c r="T7" s="11">
        <v>-1.03764608537709E-2</v>
      </c>
      <c r="U7" s="11">
        <v>0.51162591053268902</v>
      </c>
      <c r="V7" s="11">
        <v>0.24609959740107701</v>
      </c>
      <c r="W7" s="11">
        <v>0.23826348154662499</v>
      </c>
      <c r="X7" s="11">
        <v>-0.19906587268956399</v>
      </c>
      <c r="Y7" s="11">
        <v>0.60497521156599998</v>
      </c>
      <c r="Z7" s="11">
        <v>0.46207768471445798</v>
      </c>
      <c r="AA7" s="11">
        <v>-0.23703180178790101</v>
      </c>
      <c r="AB7" s="11">
        <v>-7.0602629796535199E-2</v>
      </c>
      <c r="AC7" s="11">
        <v>0.60372633608056903</v>
      </c>
      <c r="AD7" s="11">
        <v>-0.34684400432923002</v>
      </c>
      <c r="AE7" s="11">
        <v>-0.64047213145733095</v>
      </c>
      <c r="AF7" s="11">
        <v>-0.64247903381218696</v>
      </c>
      <c r="AG7" s="11">
        <v>-0.66082927713702699</v>
      </c>
      <c r="AH7" s="11">
        <v>-0.62719868593908501</v>
      </c>
      <c r="AI7" s="11">
        <v>-0.70622693186714403</v>
      </c>
      <c r="AJ7" s="11">
        <v>-0.726048233032771</v>
      </c>
      <c r="AK7" s="11">
        <v>0.30383521660361101</v>
      </c>
      <c r="AL7" s="11">
        <v>0.67476245231241405</v>
      </c>
      <c r="AM7" s="11">
        <v>-0.81397209839016305</v>
      </c>
      <c r="AN7" s="11">
        <v>-0.79789522691479198</v>
      </c>
      <c r="AO7" s="11">
        <v>-0.373671604655477</v>
      </c>
      <c r="AP7" s="11">
        <v>-0.29885528227865799</v>
      </c>
      <c r="AQ7" s="11">
        <v>-0.58555725254542701</v>
      </c>
      <c r="AR7" s="11">
        <v>-0.61336352833447205</v>
      </c>
      <c r="AS7" s="11">
        <v>-0.67243219233498497</v>
      </c>
      <c r="AT7" s="11">
        <v>-0.647186778675098</v>
      </c>
      <c r="AU7" s="11">
        <v>-0.63347181365767502</v>
      </c>
      <c r="AV7" s="11">
        <v>-0.59028967787912501</v>
      </c>
      <c r="AW7" s="11">
        <v>-0.66184491662022304</v>
      </c>
      <c r="AX7" s="11">
        <v>-0.63117191002228501</v>
      </c>
      <c r="AY7" s="11">
        <v>-0.68981137347986698</v>
      </c>
      <c r="AZ7" s="11">
        <v>0.57336264288844196</v>
      </c>
      <c r="BA7" s="11">
        <v>0.48849406847467802</v>
      </c>
      <c r="BB7" s="11">
        <v>0.45362475755968801</v>
      </c>
      <c r="BC7" s="11">
        <v>-0.50779144624972905</v>
      </c>
      <c r="BD7" s="11">
        <v>-0.10689653102538101</v>
      </c>
      <c r="BE7" s="11">
        <v>-0.78225936415708497</v>
      </c>
      <c r="BF7" s="11">
        <v>0.53476015211804095</v>
      </c>
      <c r="BG7" s="11">
        <v>0.30649388758114599</v>
      </c>
      <c r="BH7" s="11">
        <v>0.64889531661174005</v>
      </c>
      <c r="BI7" s="11">
        <v>0.30690293860641399</v>
      </c>
      <c r="BJ7" s="11">
        <v>0.63370242007467503</v>
      </c>
      <c r="BK7" s="11">
        <v>-0.76047281792024002</v>
      </c>
      <c r="BL7" s="11">
        <v>-0.84232597588309199</v>
      </c>
      <c r="BM7" s="11">
        <v>0.353921654590376</v>
      </c>
      <c r="BN7" s="11">
        <v>-0.212220669849323</v>
      </c>
      <c r="BO7" s="11">
        <v>-0.106170056564106</v>
      </c>
      <c r="BP7" s="11">
        <v>-0.27917153306927001</v>
      </c>
      <c r="BQ7" s="11">
        <v>0.68257034801758198</v>
      </c>
      <c r="BR7" s="11">
        <v>0.63841769757718103</v>
      </c>
      <c r="BS7" s="11">
        <v>-0.18497475044072301</v>
      </c>
      <c r="BT7" s="11">
        <v>-0.62187423229105898</v>
      </c>
      <c r="BU7" s="11">
        <v>-0.11783677344046101</v>
      </c>
      <c r="BV7" s="11">
        <v>-0.26618888993519502</v>
      </c>
      <c r="BW7" s="16">
        <v>0.49512824929142502</v>
      </c>
      <c r="BX7" s="11">
        <v>0.67911327030561097</v>
      </c>
      <c r="BY7" s="11">
        <v>-9.86203238065885E-2</v>
      </c>
      <c r="BZ7" s="11">
        <v>0.43744941107508301</v>
      </c>
      <c r="CA7" s="11">
        <v>-0.397094879697517</v>
      </c>
      <c r="CB7" s="11">
        <v>0.14785514300786701</v>
      </c>
      <c r="CC7" s="11">
        <v>0.32711274570523302</v>
      </c>
      <c r="CD7" s="11">
        <v>0.43949792459043902</v>
      </c>
      <c r="CE7" s="11">
        <v>-0.69543555862179296</v>
      </c>
      <c r="CF7" s="11">
        <v>0.53029431331039301</v>
      </c>
      <c r="CG7" s="11">
        <v>0.33129931120182299</v>
      </c>
      <c r="CH7" s="11">
        <v>0.45488887822787999</v>
      </c>
      <c r="CI7" s="11">
        <v>-0.50481256234368099</v>
      </c>
      <c r="CJ7" s="11">
        <v>-0.50335593676593804</v>
      </c>
      <c r="CK7" s="11">
        <v>-0.55302261343516701</v>
      </c>
      <c r="CL7" s="11">
        <v>-0.44901888023923497</v>
      </c>
      <c r="CM7" s="11">
        <v>-0.26284287553814401</v>
      </c>
      <c r="CN7" s="11">
        <v>-0.61677826076924303</v>
      </c>
      <c r="CO7" s="11">
        <v>0.65787653125449097</v>
      </c>
      <c r="CP7" s="11">
        <v>0.39517737610003201</v>
      </c>
      <c r="CQ7" s="11">
        <v>-0.63543684918489496</v>
      </c>
      <c r="CR7" s="11">
        <v>0.58061342814814199</v>
      </c>
      <c r="CS7" s="11">
        <v>0.73711890359363896</v>
      </c>
      <c r="CT7" s="11">
        <v>0.18069802274580801</v>
      </c>
      <c r="CU7" s="11">
        <v>7.5591249875477801E-2</v>
      </c>
    </row>
    <row r="8" spans="1:99" s="6" customFormat="1" ht="20.100000000000001" customHeight="1" x14ac:dyDescent="0.25">
      <c r="A8" s="6" t="s">
        <v>106</v>
      </c>
      <c r="B8" s="11">
        <v>0.123472425680728</v>
      </c>
      <c r="C8" s="11">
        <v>-4.5396576391023499E-2</v>
      </c>
      <c r="D8" s="11">
        <v>-5.6189551253148E-2</v>
      </c>
      <c r="E8" s="11">
        <v>6.2062264803941003E-2</v>
      </c>
      <c r="F8" s="11">
        <v>0.128385771317235</v>
      </c>
      <c r="G8" s="11">
        <v>2.88135223275452E-2</v>
      </c>
      <c r="H8" s="11">
        <v>4.5901581421974397E-2</v>
      </c>
      <c r="I8" s="11">
        <v>-0.25177689649576901</v>
      </c>
      <c r="J8" s="11">
        <v>-0.18878928740006301</v>
      </c>
      <c r="K8" s="11">
        <v>1.10277299192533E-2</v>
      </c>
      <c r="L8" s="11">
        <v>5.5491655802787303E-2</v>
      </c>
      <c r="M8" s="11">
        <v>-2.16736622221839E-2</v>
      </c>
      <c r="N8" s="11">
        <v>-8.8484766239580806E-2</v>
      </c>
      <c r="O8" s="11">
        <v>0.17162009387822699</v>
      </c>
      <c r="P8" s="11">
        <v>-0.28241397543042601</v>
      </c>
      <c r="Q8" s="11">
        <v>-0.24738897731360601</v>
      </c>
      <c r="R8" s="11">
        <v>7.9314942412570706E-3</v>
      </c>
      <c r="S8" s="11">
        <v>4.0405798242363601E-2</v>
      </c>
      <c r="T8" s="11">
        <v>1.01553267143785E-2</v>
      </c>
      <c r="U8" s="11">
        <v>6.5985484363761907E-2</v>
      </c>
      <c r="V8" s="11">
        <v>1.4741885055035601E-2</v>
      </c>
      <c r="W8" s="11">
        <v>-0.18114077413056501</v>
      </c>
      <c r="X8" s="11">
        <v>-0.227592510774732</v>
      </c>
      <c r="Y8" s="11">
        <v>5.3176861576845202E-2</v>
      </c>
      <c r="Z8" s="11">
        <v>1.8448065664257302E-2</v>
      </c>
      <c r="AA8" s="11">
        <v>-8.7619277996030795E-2</v>
      </c>
      <c r="AB8" s="11">
        <v>-5.4114339874363697E-2</v>
      </c>
      <c r="AC8" s="11">
        <v>9.7289798583268597E-2</v>
      </c>
      <c r="AD8" s="11">
        <v>-0.27641436775850398</v>
      </c>
      <c r="AE8" s="11">
        <v>-0.18420954757219801</v>
      </c>
      <c r="AF8" s="11">
        <v>-0.16348773238821701</v>
      </c>
      <c r="AG8" s="11">
        <v>-0.15120626605381501</v>
      </c>
      <c r="AH8" s="11">
        <v>-0.12740841600077699</v>
      </c>
      <c r="AI8" s="11">
        <v>-0.161925813134559</v>
      </c>
      <c r="AJ8" s="11">
        <v>-0.187501514727447</v>
      </c>
      <c r="AK8" s="11">
        <v>-5.1216761746280898E-2</v>
      </c>
      <c r="AL8" s="11">
        <v>-6.0835241094313102E-3</v>
      </c>
      <c r="AM8" s="11">
        <v>-0.120101444184504</v>
      </c>
      <c r="AN8" s="11">
        <v>-0.103509529577284</v>
      </c>
      <c r="AO8" s="11">
        <v>-0.15665490742996399</v>
      </c>
      <c r="AP8" s="11">
        <v>7.78816651646346E-2</v>
      </c>
      <c r="AQ8" s="11">
        <v>-8.9318874024099201E-2</v>
      </c>
      <c r="AR8" s="11">
        <v>-8.1674919514070105E-2</v>
      </c>
      <c r="AS8" s="11">
        <v>-0.134047732793763</v>
      </c>
      <c r="AT8" s="11">
        <v>-0.13740695224513599</v>
      </c>
      <c r="AU8" s="11">
        <v>-0.15362377101401301</v>
      </c>
      <c r="AV8" s="11">
        <v>-0.110429125522605</v>
      </c>
      <c r="AW8" s="11">
        <v>-0.216080818804612</v>
      </c>
      <c r="AX8" s="11">
        <v>-0.22513792449140099</v>
      </c>
      <c r="AY8" s="11">
        <v>-0.19116739527358301</v>
      </c>
      <c r="AZ8" s="11">
        <v>9.09474798551997E-2</v>
      </c>
      <c r="BA8" s="11">
        <v>5.3670558661106302E-2</v>
      </c>
      <c r="BB8" s="11">
        <v>9.4030841371603599E-2</v>
      </c>
      <c r="BC8" s="11">
        <v>-0.148229790955793</v>
      </c>
      <c r="BD8" s="11">
        <v>-5.4773043543607496E-3</v>
      </c>
      <c r="BE8" s="11">
        <v>-0.214165784559534</v>
      </c>
      <c r="BF8" s="11">
        <v>-5.4021481510193099E-2</v>
      </c>
      <c r="BG8" s="11">
        <v>-3.2665498488717602E-2</v>
      </c>
      <c r="BH8" s="11">
        <v>0.11596878774920701</v>
      </c>
      <c r="BI8" s="11">
        <v>-0.17875708558707501</v>
      </c>
      <c r="BJ8" s="11">
        <v>-0.11751036254467399</v>
      </c>
      <c r="BK8" s="11">
        <v>-0.185336513601355</v>
      </c>
      <c r="BL8" s="11">
        <v>-0.12674779691079399</v>
      </c>
      <c r="BM8" s="11">
        <v>-7.6602353008806204E-3</v>
      </c>
      <c r="BN8" s="11">
        <v>-0.102223591871686</v>
      </c>
      <c r="BO8" s="11">
        <v>-6.9679969163114405E-2</v>
      </c>
      <c r="BP8" s="11">
        <v>-0.13967796059891099</v>
      </c>
      <c r="BQ8" s="11">
        <v>3.7552698571171203E-2</v>
      </c>
      <c r="BR8" s="11">
        <v>5.1016847291823098E-2</v>
      </c>
      <c r="BS8" s="11">
        <v>-8.3277928544021093E-2</v>
      </c>
      <c r="BT8" s="11">
        <v>-0.142574728525799</v>
      </c>
      <c r="BU8" s="11">
        <v>-0.287213361706883</v>
      </c>
      <c r="BV8" s="11">
        <v>-0.27597482077942198</v>
      </c>
      <c r="BW8" s="11">
        <v>4.9078364995987799E-2</v>
      </c>
      <c r="BX8" s="11">
        <v>6.5146203435470802E-3</v>
      </c>
      <c r="BY8" s="11">
        <v>2.24507650824507E-2</v>
      </c>
      <c r="BZ8" s="11">
        <v>0.105046269295511</v>
      </c>
      <c r="CA8" s="11">
        <v>-9.8092445104239298E-2</v>
      </c>
      <c r="CB8" s="11">
        <v>-0.116763854561122</v>
      </c>
      <c r="CC8" s="11">
        <v>-1.9674105298214201E-2</v>
      </c>
      <c r="CD8" s="11">
        <v>-2.3637503958624299E-2</v>
      </c>
      <c r="CE8" s="11">
        <v>-0.163253314248234</v>
      </c>
      <c r="CF8" s="11">
        <v>9.2435143859943905E-2</v>
      </c>
      <c r="CG8" s="11">
        <v>-4.4707069591746196E-3</v>
      </c>
      <c r="CH8" s="11">
        <v>8.50990332089296E-2</v>
      </c>
      <c r="CI8" s="11">
        <v>-0.101099985827351</v>
      </c>
      <c r="CJ8" s="11">
        <v>-0.10915527868448099</v>
      </c>
      <c r="CK8" s="11">
        <v>-6.1154420569805502E-2</v>
      </c>
      <c r="CL8" s="11">
        <v>-6.4770949184035004E-2</v>
      </c>
      <c r="CM8" s="11">
        <v>-0.18123215728755401</v>
      </c>
      <c r="CN8" s="11">
        <v>-0.27656171804822199</v>
      </c>
      <c r="CO8" s="11">
        <v>-6.9360428987897502E-2</v>
      </c>
      <c r="CP8" s="11">
        <v>-0.13201076497467401</v>
      </c>
      <c r="CQ8" s="11">
        <v>-0.10518326032025301</v>
      </c>
      <c r="CR8" s="11">
        <v>3.6544689032223798E-2</v>
      </c>
      <c r="CS8" s="11">
        <v>6.7169566108221807E-2</v>
      </c>
      <c r="CT8" s="11">
        <v>-7.3868391662064506E-2</v>
      </c>
      <c r="CU8" s="11">
        <v>-0.18349462041680201</v>
      </c>
    </row>
    <row r="9" spans="1:99" s="6" customFormat="1" ht="20.100000000000001" customHeight="1" x14ac:dyDescent="0.25">
      <c r="A9" s="6" t="s">
        <v>107</v>
      </c>
      <c r="B9" s="11">
        <v>0.365752213574907</v>
      </c>
      <c r="C9" s="11">
        <v>0.27845799649164599</v>
      </c>
      <c r="D9" s="11">
        <v>0.14280630987486301</v>
      </c>
      <c r="E9" s="11">
        <v>0.21035545161476801</v>
      </c>
      <c r="F9" s="11">
        <v>0.28448789640641298</v>
      </c>
      <c r="G9" s="11">
        <v>0.119072011681887</v>
      </c>
      <c r="H9" s="11">
        <v>0.2016219320131</v>
      </c>
      <c r="I9" s="11">
        <v>-0.34827642682788301</v>
      </c>
      <c r="J9" s="11">
        <v>-0.112867384141628</v>
      </c>
      <c r="K9" s="11">
        <v>0.15163754213762101</v>
      </c>
      <c r="L9" s="11">
        <v>0.15170396343509601</v>
      </c>
      <c r="M9" s="11">
        <v>-9.0063692530874706E-2</v>
      </c>
      <c r="N9" s="11">
        <v>-0.12505053624823001</v>
      </c>
      <c r="O9" s="11">
        <v>0.33177043418433599</v>
      </c>
      <c r="P9" s="11">
        <v>-0.26390401011523901</v>
      </c>
      <c r="Q9" s="11">
        <v>-0.19763464746995699</v>
      </c>
      <c r="R9" s="11">
        <v>0.23847344641842</v>
      </c>
      <c r="S9" s="11">
        <v>0.28631829517869201</v>
      </c>
      <c r="T9" s="11">
        <v>0.37225266389892903</v>
      </c>
      <c r="U9" s="11">
        <v>0.24917049436510699</v>
      </c>
      <c r="V9" s="11">
        <v>0.201746324429602</v>
      </c>
      <c r="W9" s="11">
        <v>5.9978758343127297E-2</v>
      </c>
      <c r="X9" s="11">
        <v>-2.99598737366287E-2</v>
      </c>
      <c r="Y9" s="11">
        <v>0.28241264615176698</v>
      </c>
      <c r="Z9" s="11">
        <v>0.26989134707874002</v>
      </c>
      <c r="AA9" s="11">
        <v>0.149897373931936</v>
      </c>
      <c r="AB9" s="11">
        <v>0.20547439245995999</v>
      </c>
      <c r="AC9" s="11">
        <v>0.35900108905851003</v>
      </c>
      <c r="AD9" s="11">
        <v>-0.32139679392475201</v>
      </c>
      <c r="AE9" s="11">
        <v>-0.112625348156927</v>
      </c>
      <c r="AF9" s="11">
        <v>-0.20081050045342499</v>
      </c>
      <c r="AG9" s="11">
        <v>-5.6572005271484302E-2</v>
      </c>
      <c r="AH9" s="11">
        <v>-7.5020089666768099E-3</v>
      </c>
      <c r="AI9" s="11">
        <v>-0.13553882494594699</v>
      </c>
      <c r="AJ9" s="11">
        <v>-0.19996080937685001</v>
      </c>
      <c r="AK9" s="11">
        <v>0.17984257666001599</v>
      </c>
      <c r="AL9" s="11">
        <v>0.231978844774654</v>
      </c>
      <c r="AM9" s="11">
        <v>-0.22836346944362201</v>
      </c>
      <c r="AN9" s="11">
        <v>-0.25850449333193298</v>
      </c>
      <c r="AO9" s="11">
        <v>-0.24756693767422899</v>
      </c>
      <c r="AP9" s="11">
        <v>0.132358607376066</v>
      </c>
      <c r="AQ9" s="11">
        <v>3.6574225347252E-2</v>
      </c>
      <c r="AR9" s="11">
        <v>2.1982386843725901E-2</v>
      </c>
      <c r="AS9" s="11">
        <v>-3.4863936224736401E-2</v>
      </c>
      <c r="AT9" s="11">
        <v>-4.2904373210097997E-2</v>
      </c>
      <c r="AU9" s="11">
        <v>-4.3531853787938099E-2</v>
      </c>
      <c r="AV9" s="11">
        <v>6.8886434823241596E-3</v>
      </c>
      <c r="AW9" s="11">
        <v>-0.25035219593874602</v>
      </c>
      <c r="AX9" s="11">
        <v>-0.28722524149085998</v>
      </c>
      <c r="AY9" s="11">
        <v>-0.147297550299228</v>
      </c>
      <c r="AZ9" s="11">
        <v>0.24713687176266799</v>
      </c>
      <c r="BA9" s="11">
        <v>7.0574362399859605E-2</v>
      </c>
      <c r="BB9" s="11">
        <v>0.165500443258703</v>
      </c>
      <c r="BC9" s="11">
        <v>-0.15044735946576401</v>
      </c>
      <c r="BD9" s="11">
        <v>0.20436311073476199</v>
      </c>
      <c r="BE9" s="11">
        <v>-0.28799636050523703</v>
      </c>
      <c r="BF9" s="11">
        <v>-0.12747978325384099</v>
      </c>
      <c r="BG9" s="11">
        <v>-6.7730069061481796E-2</v>
      </c>
      <c r="BH9" s="11">
        <v>0.20028230867720401</v>
      </c>
      <c r="BI9" s="11">
        <v>-0.204662068868501</v>
      </c>
      <c r="BJ9" s="11">
        <v>8.7339647501398793E-3</v>
      </c>
      <c r="BK9" s="11">
        <v>-0.18329359789553701</v>
      </c>
      <c r="BL9" s="11">
        <v>-0.21750578019608899</v>
      </c>
      <c r="BM9" s="11">
        <v>0.169612681228415</v>
      </c>
      <c r="BN9" s="11">
        <v>2.6808458202443201E-2</v>
      </c>
      <c r="BO9" s="11">
        <v>8.7336567520032604E-2</v>
      </c>
      <c r="BP9" s="11">
        <v>-1.46806511320926E-2</v>
      </c>
      <c r="BQ9" s="11">
        <v>0.183924268774879</v>
      </c>
      <c r="BR9" s="11">
        <v>0.172346284587753</v>
      </c>
      <c r="BS9" s="11">
        <v>0.100632696323408</v>
      </c>
      <c r="BT9" s="11">
        <v>-0.12074980897639299</v>
      </c>
      <c r="BU9" s="11">
        <v>-0.42438534822565099</v>
      </c>
      <c r="BV9" s="11">
        <v>-0.29171992382050699</v>
      </c>
      <c r="BW9" s="11">
        <v>5.2564477631652402E-2</v>
      </c>
      <c r="BX9" s="11">
        <v>3.5391870138085299E-2</v>
      </c>
      <c r="BY9" s="11">
        <v>0.26061881026248102</v>
      </c>
      <c r="BZ9" s="11">
        <v>0.32285953307231002</v>
      </c>
      <c r="CA9" s="11">
        <v>0.15107804142338499</v>
      </c>
      <c r="CB9" s="11">
        <v>0.24319373601045499</v>
      </c>
      <c r="CC9" s="11">
        <v>0.38501268513921999</v>
      </c>
      <c r="CD9" s="11">
        <v>0.37305850007485503</v>
      </c>
      <c r="CE9" s="11">
        <v>-5.4131023658565001E-2</v>
      </c>
      <c r="CF9" s="11">
        <v>0.19293096706548701</v>
      </c>
      <c r="CG9" s="11">
        <v>0.22640080382018599</v>
      </c>
      <c r="CH9" s="11">
        <v>0.267332337357717</v>
      </c>
      <c r="CI9" s="11">
        <v>3.31388026893931E-2</v>
      </c>
      <c r="CJ9" s="11">
        <v>1.8288370673751601E-2</v>
      </c>
      <c r="CK9" s="11">
        <v>1.11761312922007E-2</v>
      </c>
      <c r="CL9" s="11">
        <v>5.3411675492464297E-2</v>
      </c>
      <c r="CM9" s="11">
        <v>-0.22853508132084999</v>
      </c>
      <c r="CN9" s="11">
        <v>-0.48623143027048699</v>
      </c>
      <c r="CO9" s="11">
        <v>-4.0468597460787001E-2</v>
      </c>
      <c r="CP9" s="11">
        <v>-2.7140040816908999E-2</v>
      </c>
      <c r="CQ9" s="11">
        <v>-0.16760933715804999</v>
      </c>
      <c r="CR9" s="11">
        <v>0.112524218227599</v>
      </c>
      <c r="CS9" s="11">
        <v>0.252471315700383</v>
      </c>
      <c r="CT9" s="11">
        <v>-0.27326117259849803</v>
      </c>
      <c r="CU9" s="11">
        <v>-0.416704849899102</v>
      </c>
    </row>
  </sheetData>
  <conditionalFormatting sqref="B4:CU9">
    <cfRule type="cellIs" dxfId="2" priority="1" operator="greaterThanOrEqual">
      <formula>0.7</formula>
    </cfRule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ist of table contents</vt:lpstr>
      <vt:lpstr>6-a</vt:lpstr>
      <vt:lpstr>6-b</vt:lpstr>
      <vt:lpstr>6-c</vt:lpstr>
      <vt:lpstr>6-d</vt:lpstr>
      <vt:lpstr>6-e</vt:lpstr>
      <vt:lpstr>6-f</vt:lpstr>
      <vt:lpstr>6-g</vt:lpstr>
      <vt:lpstr>6-h</vt:lpstr>
      <vt:lpstr>6-i</vt:lpstr>
      <vt:lpstr>6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5-31T20:5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5-05-16T06:31:5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5a5bb8c6-809e-4601-af74-9ad0b2cb7fa2</vt:lpwstr>
  </property>
  <property fmtid="{D5CDD505-2E9C-101B-9397-08002B2CF9AE}" pid="8" name="MSIP_Label_4044bd30-2ed7-4c9d-9d12-46200872a97b_ContentBits">
    <vt:lpwstr>0</vt:lpwstr>
  </property>
  <property fmtid="{D5CDD505-2E9C-101B-9397-08002B2CF9AE}" pid="9" name="MSIP_Label_4044bd30-2ed7-4c9d-9d12-46200872a97b_Tag">
    <vt:lpwstr>50, 3, 0, 1</vt:lpwstr>
  </property>
</Properties>
</file>